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eral data" sheetId="1" state="visible" r:id="rId2"/>
    <sheet name="Treatment" sheetId="2" state="visible" r:id="rId3"/>
    <sheet name="Survival data" sheetId="3" state="visible" r:id="rId4"/>
  </sheets>
  <definedNames>
    <definedName function="false" hidden="false" localSheetId="0" name="Excel_BuiltIn__FilterDatabase" vbProcedure="false">'General data'!$BE$1:$BE$74</definedName>
    <definedName function="false" hidden="false" localSheetId="1" name="Excel_BuiltIn__FilterDatabase" vbProcedure="false">Treatment!$A$1:$AC$97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9" uniqueCount="201">
  <si>
    <t xml:space="preserve">Case #</t>
  </si>
  <si>
    <t xml:space="preserve">age_diag</t>
  </si>
  <si>
    <t xml:space="preserve">gender     M=0/F=1</t>
  </si>
  <si>
    <t xml:space="preserve">date_diag</t>
  </si>
  <si>
    <t xml:space="preserve">lengh_symptoms months</t>
  </si>
  <si>
    <t xml:space="preserve">initial presentation</t>
  </si>
  <si>
    <t xml:space="preserve">right cervic  N=0 / Y=1</t>
  </si>
  <si>
    <t xml:space="preserve">left cervic</t>
  </si>
  <si>
    <t xml:space="preserve">right supraclav</t>
  </si>
  <si>
    <t xml:space="preserve">left supraclacv</t>
  </si>
  <si>
    <t xml:space="preserve">right axila</t>
  </si>
  <si>
    <t xml:space="preserve">left axilar</t>
  </si>
  <si>
    <t xml:space="preserve">right inguinal</t>
  </si>
  <si>
    <t xml:space="preserve">left inguinal</t>
  </si>
  <si>
    <t xml:space="preserve">retrop</t>
  </si>
  <si>
    <t xml:space="preserve">abdominal</t>
  </si>
  <si>
    <t xml:space="preserve">mediast</t>
  </si>
  <si>
    <t xml:space="preserve">spleen</t>
  </si>
  <si>
    <t xml:space="preserve">liver</t>
  </si>
  <si>
    <t xml:space="preserve">lung</t>
  </si>
  <si>
    <t xml:space="preserve">other</t>
  </si>
  <si>
    <t xml:space="preserve">comments</t>
  </si>
  <si>
    <t xml:space="preserve">B-symtoms Y=1, N=0</t>
  </si>
  <si>
    <t xml:space="preserve">fever</t>
  </si>
  <si>
    <t xml:space="preserve">weight loss</t>
  </si>
  <si>
    <t xml:space="preserve">drenching</t>
  </si>
  <si>
    <t xml:space="preserve">pruritus</t>
  </si>
  <si>
    <t xml:space="preserve">dispnea</t>
  </si>
  <si>
    <t xml:space="preserve">bulky_med</t>
  </si>
  <si>
    <t xml:space="preserve">bulky_other</t>
  </si>
  <si>
    <t xml:space="preserve">bone marrow</t>
  </si>
  <si>
    <t xml:space="preserve">number nodal reg</t>
  </si>
  <si>
    <t xml:space="preserve">extranodal sites</t>
  </si>
  <si>
    <t xml:space="preserve">where</t>
  </si>
  <si>
    <t xml:space="preserve">Stage</t>
  </si>
  <si>
    <t xml:space="preserve">ECOG</t>
  </si>
  <si>
    <t xml:space="preserve">HepC        N=0_Y=1_NA=2</t>
  </si>
  <si>
    <t xml:space="preserve">HIV         N=0_Y=1_NA=2</t>
  </si>
  <si>
    <t xml:space="preserve">Hb</t>
  </si>
  <si>
    <t xml:space="preserve">WBC</t>
  </si>
  <si>
    <t xml:space="preserve">lympho</t>
  </si>
  <si>
    <t xml:space="preserve">lympho%</t>
  </si>
  <si>
    <t xml:space="preserve">Platelets</t>
  </si>
  <si>
    <t xml:space="preserve">Eosino</t>
  </si>
  <si>
    <t xml:space="preserve">Mono</t>
  </si>
  <si>
    <t xml:space="preserve">albumin</t>
  </si>
  <si>
    <t xml:space="preserve">ESR</t>
  </si>
  <si>
    <t xml:space="preserve">LDH</t>
  </si>
  <si>
    <t xml:space="preserve">age&gt;=45 N=0/ Y=1</t>
  </si>
  <si>
    <t xml:space="preserve">male        Y=1/ N=0</t>
  </si>
  <si>
    <t xml:space="preserve">alb&lt;4        N=0 / Y=1</t>
  </si>
  <si>
    <t xml:space="preserve">WBC≥15000 N=0 / Y=1</t>
  </si>
  <si>
    <t xml:space="preserve">Hb&lt;10,5 N=0 / Y=1</t>
  </si>
  <si>
    <t xml:space="preserve">lymph &lt;600 N=0 / Y=1</t>
  </si>
  <si>
    <t xml:space="preserve">stage IV        N=0 / Y=1</t>
  </si>
  <si>
    <t xml:space="preserve">IPS</t>
  </si>
  <si>
    <t xml:space="preserve">GHSG score</t>
  </si>
  <si>
    <t xml:space="preserve">GHSG grouped n_advanc = 0              advanc =1</t>
  </si>
  <si>
    <t xml:space="preserve">Biopsy site</t>
  </si>
  <si>
    <t xml:space="preserve">hystologic subtype   EN=1_CM=2_LR=3_LD=4_Unclassif=5</t>
  </si>
  <si>
    <t xml:space="preserve">CD30 neg=0_pos=1</t>
  </si>
  <si>
    <t xml:space="preserve">CD15</t>
  </si>
  <si>
    <t xml:space="preserve">CD20</t>
  </si>
  <si>
    <t xml:space="preserve">CD45</t>
  </si>
  <si>
    <t xml:space="preserve">CD3</t>
  </si>
  <si>
    <t xml:space="preserve">LMP1</t>
  </si>
  <si>
    <t xml:space="preserve">EBER-1 neg=0    pos=1</t>
  </si>
  <si>
    <t xml:space="preserve">TNF-862</t>
  </si>
  <si>
    <t xml:space="preserve">TNF-238</t>
  </si>
  <si>
    <t xml:space="preserve">IL10-1082</t>
  </si>
  <si>
    <t xml:space="preserve">IL10-592</t>
  </si>
  <si>
    <t xml:space="preserve">NFKB1</t>
  </si>
  <si>
    <t xml:space="preserve">adenomeg, B-symtoms</t>
  </si>
  <si>
    <t xml:space="preserve">solitary node</t>
  </si>
  <si>
    <t xml:space="preserve">BM&lt; lung</t>
  </si>
  <si>
    <t xml:space="preserve">AV</t>
  </si>
  <si>
    <t xml:space="preserve">cervical</t>
  </si>
  <si>
    <t xml:space="preserve">CA</t>
  </si>
  <si>
    <t xml:space="preserve">GG</t>
  </si>
  <si>
    <t xml:space="preserve">GA</t>
  </si>
  <si>
    <t xml:space="preserve">CC</t>
  </si>
  <si>
    <t xml:space="preserve">AA</t>
  </si>
  <si>
    <t xml:space="preserve">adenomeg, pruritus</t>
  </si>
  <si>
    <t xml:space="preserve">X</t>
  </si>
  <si>
    <t xml:space="preserve">AC</t>
  </si>
  <si>
    <t xml:space="preserve">brest</t>
  </si>
  <si>
    <t xml:space="preserve">breast, lung</t>
  </si>
  <si>
    <t xml:space="preserve">XX</t>
  </si>
  <si>
    <t xml:space="preserve">axila</t>
  </si>
  <si>
    <t xml:space="preserve">B-symptoms</t>
  </si>
  <si>
    <t xml:space="preserve">palatus</t>
  </si>
  <si>
    <t xml:space="preserve">adenomeg.</t>
  </si>
  <si>
    <t xml:space="preserve">EU</t>
  </si>
  <si>
    <t xml:space="preserve">ademomeg.</t>
  </si>
  <si>
    <t xml:space="preserve">EF</t>
  </si>
  <si>
    <t xml:space="preserve">adenomeg, sint B</t>
  </si>
  <si>
    <t xml:space="preserve">spine, splenic and liver hillum</t>
  </si>
  <si>
    <t xml:space="preserve">BM, bone</t>
  </si>
  <si>
    <t xml:space="preserve">xx</t>
  </si>
  <si>
    <t xml:space="preserve">spine</t>
  </si>
  <si>
    <t xml:space="preserve">BM</t>
  </si>
  <si>
    <t xml:space="preserve">inguinal</t>
  </si>
  <si>
    <t xml:space="preserve">b-symptoms</t>
  </si>
  <si>
    <t xml:space="preserve">dispnea, cough</t>
  </si>
  <si>
    <t xml:space="preserve">thoracic chest</t>
  </si>
  <si>
    <t xml:space="preserve">adenomeg</t>
  </si>
  <si>
    <t xml:space="preserve">NA</t>
  </si>
  <si>
    <t xml:space="preserve">b-symptoms, sepsis</t>
  </si>
  <si>
    <t xml:space="preserve">nodular spleen lesions</t>
  </si>
  <si>
    <t xml:space="preserve">retroperitoneal node</t>
  </si>
  <si>
    <t xml:space="preserve">BM, liver</t>
  </si>
  <si>
    <t xml:space="preserve">x</t>
  </si>
  <si>
    <t xml:space="preserve">270 (240)</t>
  </si>
  <si>
    <t xml:space="preserve">nephrotic syndrome</t>
  </si>
  <si>
    <t xml:space="preserve">adrenal</t>
  </si>
  <si>
    <t xml:space="preserve">cough, hemoptisis</t>
  </si>
  <si>
    <t xml:space="preserve">mediastinum</t>
  </si>
  <si>
    <t xml:space="preserve">DVT</t>
  </si>
  <si>
    <t xml:space="preserve">207 (190)</t>
  </si>
  <si>
    <t xml:space="preserve">thorax chest</t>
  </si>
  <si>
    <t xml:space="preserve">B-symptoms, cough</t>
  </si>
  <si>
    <t xml:space="preserve">adenomeg, abdom pain</t>
  </si>
  <si>
    <t xml:space="preserve">intestinal invasion</t>
  </si>
  <si>
    <t xml:space="preserve">intestine</t>
  </si>
  <si>
    <t xml:space="preserve">adenomeg, disfagia</t>
  </si>
  <si>
    <t xml:space="preserve">131 (190)</t>
  </si>
  <si>
    <t xml:space="preserve">facial edema</t>
  </si>
  <si>
    <t xml:space="preserve">227 (240)</t>
  </si>
  <si>
    <t xml:space="preserve">166 (240)</t>
  </si>
  <si>
    <t xml:space="preserve">lungs</t>
  </si>
  <si>
    <t xml:space="preserve">back pain</t>
  </si>
  <si>
    <t xml:space="preserve">AIHA, B-symptoms</t>
  </si>
  <si>
    <t xml:space="preserve">138 (190)</t>
  </si>
  <si>
    <t xml:space="preserve">feeling sick</t>
  </si>
  <si>
    <t xml:space="preserve">295 (190)</t>
  </si>
  <si>
    <t xml:space="preserve">supraclavic.</t>
  </si>
  <si>
    <t xml:space="preserve">163 (240)</t>
  </si>
  <si>
    <t xml:space="preserve">B-symptoms, pruritus</t>
  </si>
  <si>
    <t xml:space="preserve">pleural effusion</t>
  </si>
  <si>
    <t xml:space="preserve">236 (190)</t>
  </si>
  <si>
    <t xml:space="preserve">adenomeg, cough</t>
  </si>
  <si>
    <t xml:space="preserve">contralateral lung</t>
  </si>
  <si>
    <t xml:space="preserve">B-symptoms, abdominal pain</t>
  </si>
  <si>
    <t xml:space="preserve">cough</t>
  </si>
  <si>
    <t xml:space="preserve">xxx</t>
  </si>
  <si>
    <t xml:space="preserve">122 (240)</t>
  </si>
  <si>
    <t xml:space="preserve">adenomega, tosse seca</t>
  </si>
  <si>
    <t xml:space="preserve">90 (360)</t>
  </si>
  <si>
    <t xml:space="preserve">adenomeg </t>
  </si>
  <si>
    <t xml:space="preserve">cough, B-symptoms</t>
  </si>
  <si>
    <t xml:space="preserve">B-symptoms, legs weakness</t>
  </si>
  <si>
    <t xml:space="preserve">spine C6-T5</t>
  </si>
  <si>
    <t xml:space="preserve">Treatment 1 ABVD=1_BEACOPP=2</t>
  </si>
  <si>
    <t xml:space="preserve">n_cycles</t>
  </si>
  <si>
    <t xml:space="preserve">date_chem      start</t>
  </si>
  <si>
    <t xml:space="preserve">date_chemo end</t>
  </si>
  <si>
    <t xml:space="preserve">RT          N=0_Y=1</t>
  </si>
  <si>
    <t xml:space="preserve">dose      cGy</t>
  </si>
  <si>
    <t xml:space="preserve">date RT start</t>
  </si>
  <si>
    <t xml:space="preserve">date RT end</t>
  </si>
  <si>
    <t xml:space="preserve">date treat start</t>
  </si>
  <si>
    <t xml:space="preserve">date treat end</t>
  </si>
  <si>
    <t xml:space="preserve">GCSF    N=0_Y=1</t>
  </si>
  <si>
    <t xml:space="preserve">N cycles</t>
  </si>
  <si>
    <t xml:space="preserve">treat response CR/CRu=1_PR=2_SD=3_PD=4</t>
  </si>
  <si>
    <t xml:space="preserve">date response access</t>
  </si>
  <si>
    <t xml:space="preserve">Relapse   N=0_Y=1</t>
  </si>
  <si>
    <t xml:space="preserve">date_relapse</t>
  </si>
  <si>
    <t xml:space="preserve">Death</t>
  </si>
  <si>
    <t xml:space="preserve">Salvage therapy 1 N=0_Y=1</t>
  </si>
  <si>
    <t xml:space="preserve">date chemo start</t>
  </si>
  <si>
    <t xml:space="preserve">date chemo end</t>
  </si>
  <si>
    <t xml:space="preserve">treat 2 response CR/CRu=1_PR=2_SD=3_PD=4</t>
  </si>
  <si>
    <t xml:space="preserve">autologous BMT            N=0_Y=1</t>
  </si>
  <si>
    <t xml:space="preserve">BMT date</t>
  </si>
  <si>
    <t xml:space="preserve">Othes salvages? N=0_Y=1</t>
  </si>
  <si>
    <t xml:space="preserve">N subsequent salvages</t>
  </si>
  <si>
    <t xml:space="preserve">4 ( MOPP-ABV/ABVD)</t>
  </si>
  <si>
    <t xml:space="preserve">4 (MOPP-ABV)</t>
  </si>
  <si>
    <t xml:space="preserve">3000+600</t>
  </si>
  <si>
    <t xml:space="preserve">date_treatment start</t>
  </si>
  <si>
    <t xml:space="preserve">death</t>
  </si>
  <si>
    <t xml:space="preserve">relapse</t>
  </si>
  <si>
    <t xml:space="preserve">PFS event</t>
  </si>
  <si>
    <t xml:space="preserve">Date_event</t>
  </si>
  <si>
    <t xml:space="preserve">PFS</t>
  </si>
  <si>
    <t xml:space="preserve">Status</t>
  </si>
  <si>
    <t xml:space="preserve">Date_death</t>
  </si>
  <si>
    <t xml:space="preserve">date_last visit / death</t>
  </si>
  <si>
    <t xml:space="preserve">OS from diagnosis</t>
  </si>
  <si>
    <t xml:space="preserve">Os from treatment start</t>
  </si>
  <si>
    <t xml:space="preserve">cause of death</t>
  </si>
  <si>
    <t xml:space="preserve">pneumonia + sepitc shock</t>
  </si>
  <si>
    <t xml:space="preserve">colangitis + sepsis</t>
  </si>
  <si>
    <t xml:space="preserve">HL</t>
  </si>
  <si>
    <t xml:space="preserve">abdominal sepsis</t>
  </si>
  <si>
    <t xml:space="preserve">pancreatic neoplasia</t>
  </si>
  <si>
    <t xml:space="preserve">myocardial infarction</t>
  </si>
  <si>
    <t xml:space="preserve">lung cancer</t>
  </si>
  <si>
    <t xml:space="preserve">dat</t>
  </si>
  <si>
    <t xml:space="preserve">07/07/20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dd/mm/yy;@"/>
    <numFmt numFmtId="166" formatCode="[$-409]m/d/yyyy"/>
    <numFmt numFmtId="167" formatCode="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 Narrow"/>
      <family val="2"/>
    </font>
    <font>
      <b val="true"/>
      <sz val="12"/>
      <color rgb="FF000000"/>
      <name val="Arial Narrow"/>
      <family val="2"/>
    </font>
    <font>
      <b val="true"/>
      <sz val="12"/>
      <name val="Arial Narrow"/>
      <family val="2"/>
    </font>
    <font>
      <sz val="11"/>
      <color rgb="FF000000"/>
      <name val="Arial Narrow"/>
      <family val="2"/>
    </font>
    <font>
      <b val="true"/>
      <sz val="11"/>
      <name val="Arial Narrow"/>
      <family val="2"/>
    </font>
    <font>
      <sz val="11"/>
      <name val="Arial Narrow"/>
      <family val="2"/>
    </font>
  </fonts>
  <fills count="7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00FFFF"/>
        <bgColor rgb="FF00FFFF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8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6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T74"/>
  <sheetViews>
    <sheetView showFormulas="false" showGridLines="true" showRowColHeaders="true" showZeros="true" rightToLeft="false" tabSelected="true" showOutlineSymbols="true" defaultGridColor="true" view="normal" topLeftCell="BC1" colorId="64" zoomScale="100" zoomScaleNormal="100" zoomScalePageLayoutView="100" workbookViewId="0">
      <pane xSplit="0" ySplit="1" topLeftCell="A2" activePane="bottomLeft" state="frozen"/>
      <selection pane="topLeft" activeCell="BC1" activeCellId="0" sqref="BC1"/>
      <selection pane="bottomLeft" activeCell="BI7" activeCellId="0" sqref="BI7"/>
    </sheetView>
  </sheetViews>
  <sheetFormatPr defaultColWidth="11.41796875" defaultRowHeight="30" zeroHeight="false" outlineLevelRow="0" outlineLevelCol="0"/>
  <cols>
    <col collapsed="false" customWidth="true" hidden="false" outlineLevel="0" max="1" min="1" style="1" width="11.13"/>
    <col collapsed="false" customWidth="true" hidden="false" outlineLevel="0" max="2" min="2" style="1" width="13.14"/>
    <col collapsed="false" customWidth="true" hidden="false" outlineLevel="0" max="3" min="3" style="1" width="11.7"/>
    <col collapsed="false" customWidth="true" hidden="false" outlineLevel="0" max="4" min="4" style="2" width="13.41"/>
    <col collapsed="false" customWidth="true" hidden="false" outlineLevel="0" max="5" min="5" style="1" width="22.14"/>
    <col collapsed="false" customWidth="true" hidden="false" outlineLevel="0" max="6" min="6" style="2" width="26.42"/>
    <col collapsed="false" customWidth="true" hidden="false" outlineLevel="0" max="7" min="7" style="1" width="12.85"/>
    <col collapsed="false" customWidth="true" hidden="false" outlineLevel="0" max="8" min="8" style="1" width="11.85"/>
    <col collapsed="false" customWidth="true" hidden="false" outlineLevel="0" max="9" min="9" style="1" width="13.28"/>
    <col collapsed="false" customWidth="true" hidden="false" outlineLevel="0" max="10" min="10" style="1" width="13.41"/>
    <col collapsed="false" customWidth="true" hidden="false" outlineLevel="0" max="14" min="11" style="1" width="11.85"/>
    <col collapsed="false" customWidth="true" hidden="false" outlineLevel="0" max="15" min="15" style="1" width="10.41"/>
    <col collapsed="false" customWidth="true" hidden="false" outlineLevel="0" max="16" min="16" style="1" width="13.85"/>
    <col collapsed="false" customWidth="true" hidden="false" outlineLevel="0" max="17" min="17" style="1" width="10.41"/>
    <col collapsed="false" customWidth="true" hidden="false" outlineLevel="0" max="18" min="18" style="1" width="9.14"/>
    <col collapsed="false" customWidth="true" hidden="false" outlineLevel="0" max="19" min="19" style="1" width="10.28"/>
    <col collapsed="false" customWidth="false" hidden="false" outlineLevel="0" max="20" min="20" style="1" width="11.42"/>
    <col collapsed="false" customWidth="true" hidden="false" outlineLevel="0" max="21" min="21" style="1" width="13.99"/>
    <col collapsed="false" customWidth="true" hidden="false" outlineLevel="0" max="22" min="22" style="1" width="27.42"/>
    <col collapsed="false" customWidth="true" hidden="false" outlineLevel="0" max="23" min="23" style="1" width="12.99"/>
    <col collapsed="false" customWidth="true" hidden="false" outlineLevel="0" max="24" min="24" style="1" width="9.7"/>
    <col collapsed="false" customWidth="true" hidden="false" outlineLevel="0" max="25" min="25" style="1" width="10.71"/>
    <col collapsed="false" customWidth="true" hidden="false" outlineLevel="0" max="26" min="26" style="1" width="10.99"/>
    <col collapsed="false" customWidth="true" hidden="false" outlineLevel="0" max="27" min="27" style="1" width="10.13"/>
    <col collapsed="false" customWidth="true" hidden="false" outlineLevel="0" max="28" min="28" style="1" width="10.71"/>
    <col collapsed="false" customWidth="true" hidden="false" outlineLevel="0" max="29" min="29" style="1" width="13.14"/>
    <col collapsed="false" customWidth="true" hidden="false" outlineLevel="0" max="30" min="30" style="1" width="13.99"/>
    <col collapsed="false" customWidth="true" hidden="false" outlineLevel="0" max="31" min="31" style="1" width="9.99"/>
    <col collapsed="false" customWidth="true" hidden="false" outlineLevel="0" max="32" min="32" style="3" width="19.7"/>
    <col collapsed="false" customWidth="true" hidden="false" outlineLevel="0" max="33" min="33" style="3" width="17.42"/>
    <col collapsed="false" customWidth="true" hidden="false" outlineLevel="0" max="34" min="34" style="1" width="15.13"/>
    <col collapsed="false" customWidth="true" hidden="false" outlineLevel="0" max="36" min="35" style="1" width="9.85"/>
    <col collapsed="false" customWidth="true" hidden="false" outlineLevel="0" max="37" min="37" style="1" width="11.28"/>
    <col collapsed="false" customWidth="true" hidden="false" outlineLevel="0" max="38" min="38" style="1" width="9.85"/>
    <col collapsed="false" customWidth="false" hidden="false" outlineLevel="0" max="48" min="39" style="1" width="11.42"/>
    <col collapsed="false" customWidth="true" hidden="false" outlineLevel="0" max="49" min="49" style="1" width="11.99"/>
    <col collapsed="false" customWidth="true" hidden="false" outlineLevel="0" max="50" min="50" style="1" width="10.85"/>
    <col collapsed="false" customWidth="true" hidden="false" outlineLevel="0" max="51" min="51" style="1" width="11.7"/>
    <col collapsed="false" customWidth="true" hidden="false" outlineLevel="0" max="52" min="52" style="1" width="13.28"/>
    <col collapsed="false" customWidth="true" hidden="false" outlineLevel="0" max="53" min="53" style="1" width="10.13"/>
    <col collapsed="false" customWidth="true" hidden="false" outlineLevel="0" max="54" min="54" style="1" width="11.28"/>
    <col collapsed="false" customWidth="true" hidden="false" outlineLevel="0" max="55" min="55" style="1" width="11.7"/>
    <col collapsed="false" customWidth="true" hidden="false" outlineLevel="0" max="57" min="56" style="1" width="8.85"/>
    <col collapsed="false" customWidth="true" hidden="false" outlineLevel="0" max="58" min="58" style="1" width="18.7"/>
    <col collapsed="false" customWidth="true" hidden="false" outlineLevel="0" max="59" min="59" style="1" width="13.85"/>
    <col collapsed="false" customWidth="true" hidden="false" outlineLevel="0" max="60" min="60" style="1" width="14.99"/>
    <col collapsed="false" customWidth="true" hidden="false" outlineLevel="0" max="61" min="61" style="1" width="16.7"/>
    <col collapsed="false" customWidth="false" hidden="false" outlineLevel="0" max="66" min="62" style="1" width="11.42"/>
    <col collapsed="false" customWidth="true" hidden="false" outlineLevel="0" max="67" min="67" style="1" width="13.41"/>
    <col collapsed="false" customWidth="true" hidden="false" outlineLevel="0" max="68" min="68" style="1" width="10.28"/>
    <col collapsed="false" customWidth="false" hidden="false" outlineLevel="0" max="69" min="69" style="1" width="11.42"/>
    <col collapsed="false" customWidth="true" hidden="false" outlineLevel="0" max="70" min="70" style="1" width="10.85"/>
    <col collapsed="false" customWidth="false" hidden="false" outlineLevel="0" max="71" min="71" style="1" width="11.42"/>
    <col collapsed="false" customWidth="true" hidden="false" outlineLevel="0" max="72" min="72" style="1" width="8.85"/>
    <col collapsed="false" customWidth="true" hidden="false" outlineLevel="0" max="150" min="73" style="4" width="8.85"/>
    <col collapsed="false" customWidth="false" hidden="false" outlineLevel="0" max="257" min="151" style="1" width="11.42"/>
  </cols>
  <sheetData>
    <row r="1" s="5" customFormat="true" ht="107.1" hidden="false" customHeight="true" outlineLevel="0" collapsed="false">
      <c r="A1" s="5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6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8" t="s">
        <v>22</v>
      </c>
      <c r="X1" s="8" t="s">
        <v>23</v>
      </c>
      <c r="Y1" s="8" t="s">
        <v>24</v>
      </c>
      <c r="Z1" s="8" t="s">
        <v>25</v>
      </c>
      <c r="AA1" s="8" t="s">
        <v>26</v>
      </c>
      <c r="AB1" s="8" t="s">
        <v>27</v>
      </c>
      <c r="AC1" s="8" t="s">
        <v>28</v>
      </c>
      <c r="AD1" s="8" t="s">
        <v>29</v>
      </c>
      <c r="AE1" s="8" t="s">
        <v>30</v>
      </c>
      <c r="AF1" s="8" t="s">
        <v>31</v>
      </c>
      <c r="AG1" s="8" t="s">
        <v>32</v>
      </c>
      <c r="AH1" s="8" t="s">
        <v>33</v>
      </c>
      <c r="AI1" s="9" t="s">
        <v>34</v>
      </c>
      <c r="AJ1" s="9" t="s">
        <v>35</v>
      </c>
      <c r="AK1" s="9" t="s">
        <v>36</v>
      </c>
      <c r="AL1" s="9" t="s">
        <v>37</v>
      </c>
      <c r="AM1" s="9" t="s">
        <v>38</v>
      </c>
      <c r="AN1" s="9" t="s">
        <v>39</v>
      </c>
      <c r="AO1" s="9" t="s">
        <v>40</v>
      </c>
      <c r="AP1" s="9" t="s">
        <v>41</v>
      </c>
      <c r="AQ1" s="9" t="s">
        <v>42</v>
      </c>
      <c r="AR1" s="9" t="s">
        <v>43</v>
      </c>
      <c r="AS1" s="9" t="s">
        <v>44</v>
      </c>
      <c r="AT1" s="9" t="s">
        <v>45</v>
      </c>
      <c r="AU1" s="9" t="s">
        <v>46</v>
      </c>
      <c r="AV1" s="9" t="s">
        <v>47</v>
      </c>
      <c r="AW1" s="9" t="s">
        <v>48</v>
      </c>
      <c r="AX1" s="9" t="s">
        <v>49</v>
      </c>
      <c r="AY1" s="9" t="s">
        <v>50</v>
      </c>
      <c r="AZ1" s="9" t="s">
        <v>51</v>
      </c>
      <c r="BA1" s="9" t="s">
        <v>52</v>
      </c>
      <c r="BB1" s="9" t="s">
        <v>53</v>
      </c>
      <c r="BC1" s="9" t="s">
        <v>54</v>
      </c>
      <c r="BD1" s="10" t="s">
        <v>55</v>
      </c>
      <c r="BE1" s="10" t="s">
        <v>56</v>
      </c>
      <c r="BF1" s="10" t="s">
        <v>57</v>
      </c>
      <c r="BG1" s="11" t="s">
        <v>58</v>
      </c>
      <c r="BH1" s="5" t="s">
        <v>59</v>
      </c>
      <c r="BI1" s="5" t="s">
        <v>60</v>
      </c>
      <c r="BJ1" s="5" t="s">
        <v>61</v>
      </c>
      <c r="BK1" s="5" t="s">
        <v>62</v>
      </c>
      <c r="BL1" s="5" t="s">
        <v>63</v>
      </c>
      <c r="BM1" s="5" t="s">
        <v>64</v>
      </c>
      <c r="BN1" s="5" t="s">
        <v>65</v>
      </c>
      <c r="BO1" s="5" t="s">
        <v>66</v>
      </c>
      <c r="BP1" s="12" t="s">
        <v>67</v>
      </c>
      <c r="BQ1" s="7" t="s">
        <v>68</v>
      </c>
      <c r="BR1" s="12" t="s">
        <v>69</v>
      </c>
      <c r="BS1" s="12" t="s">
        <v>70</v>
      </c>
      <c r="BT1" s="7" t="s">
        <v>71</v>
      </c>
    </row>
    <row r="2" customFormat="false" ht="30" hidden="false" customHeight="true" outlineLevel="0" collapsed="false">
      <c r="A2" s="1" t="n">
        <v>1</v>
      </c>
      <c r="B2" s="1" t="n">
        <v>32</v>
      </c>
      <c r="C2" s="1" t="n">
        <v>0</v>
      </c>
      <c r="D2" s="2" t="n">
        <v>38915</v>
      </c>
      <c r="E2" s="3" t="n">
        <v>1.5</v>
      </c>
      <c r="F2" s="2" t="s">
        <v>72</v>
      </c>
      <c r="G2" s="1" t="n">
        <v>1</v>
      </c>
      <c r="H2" s="1" t="n">
        <v>1</v>
      </c>
      <c r="I2" s="1" t="n">
        <v>1</v>
      </c>
      <c r="J2" s="1" t="n">
        <v>1</v>
      </c>
      <c r="K2" s="1" t="n">
        <v>0</v>
      </c>
      <c r="L2" s="1" t="n">
        <v>0</v>
      </c>
      <c r="M2" s="1" t="n">
        <v>0</v>
      </c>
      <c r="N2" s="1" t="n">
        <v>0</v>
      </c>
      <c r="O2" s="1" t="n">
        <v>1</v>
      </c>
      <c r="P2" s="1" t="n">
        <v>0</v>
      </c>
      <c r="Q2" s="1" t="n">
        <v>1</v>
      </c>
      <c r="R2" s="1" t="n">
        <v>0</v>
      </c>
      <c r="S2" s="1" t="n">
        <v>0</v>
      </c>
      <c r="T2" s="1" t="n">
        <v>1</v>
      </c>
      <c r="U2" s="1" t="n">
        <v>0</v>
      </c>
      <c r="V2" s="1" t="s">
        <v>73</v>
      </c>
      <c r="W2" s="1" t="n">
        <v>1</v>
      </c>
      <c r="X2" s="1" t="n">
        <v>0</v>
      </c>
      <c r="Y2" s="1" t="n">
        <v>1</v>
      </c>
      <c r="Z2" s="1" t="n">
        <v>1</v>
      </c>
      <c r="AA2" s="1" t="n">
        <v>0</v>
      </c>
      <c r="AB2" s="1" t="n">
        <v>0</v>
      </c>
      <c r="AC2" s="1" t="n">
        <v>0</v>
      </c>
      <c r="AD2" s="1" t="n">
        <v>0</v>
      </c>
      <c r="AE2" s="1" t="n">
        <v>1</v>
      </c>
      <c r="AF2" s="3" t="n">
        <v>4</v>
      </c>
      <c r="AG2" s="3" t="n">
        <v>2</v>
      </c>
      <c r="AH2" s="1" t="s">
        <v>74</v>
      </c>
      <c r="AI2" s="1" t="n">
        <v>4</v>
      </c>
      <c r="AJ2" s="1" t="n">
        <v>1</v>
      </c>
      <c r="AK2" s="1" t="n">
        <v>0</v>
      </c>
      <c r="AL2" s="1" t="n">
        <v>0</v>
      </c>
      <c r="AM2" s="1" t="n">
        <v>12.1</v>
      </c>
      <c r="AN2" s="1" t="n">
        <v>9600</v>
      </c>
      <c r="AO2" s="1" t="n">
        <v>2371</v>
      </c>
      <c r="AP2" s="1" t="n">
        <v>24.74</v>
      </c>
      <c r="AQ2" s="1" t="n">
        <v>271000</v>
      </c>
      <c r="AR2" s="1" t="n">
        <v>192</v>
      </c>
      <c r="AS2" s="1" t="n">
        <v>509</v>
      </c>
      <c r="AT2" s="1" t="n">
        <v>3.76</v>
      </c>
      <c r="AU2" s="1" t="n">
        <v>85</v>
      </c>
      <c r="AV2" s="1" t="n">
        <v>365</v>
      </c>
      <c r="AW2" s="1" t="e">
        <f aca="false">IF(#REF!&gt;=45,"1","0")</f>
        <v>#REF!</v>
      </c>
      <c r="AX2" s="1" t="str">
        <f aca="false">IF(C2=0,"1","0")</f>
        <v>1</v>
      </c>
      <c r="AY2" s="1" t="str">
        <f aca="false">IF(AT2&lt;4,"1","0")</f>
        <v>1</v>
      </c>
      <c r="AZ2" s="1" t="str">
        <f aca="false">IF(AN2&gt;=15000,"1","0")</f>
        <v>0</v>
      </c>
      <c r="BA2" s="1" t="str">
        <f aca="false">IF(AM2&lt;10.5,"1","0")</f>
        <v>0</v>
      </c>
      <c r="BB2" s="1" t="str">
        <f aca="false">IF(AO2&lt;600,"1","0")</f>
        <v>0</v>
      </c>
      <c r="BC2" s="1" t="str">
        <f aca="false">IF(AI2=4,"1","0")</f>
        <v>1</v>
      </c>
      <c r="BD2" s="1" t="n">
        <v>3</v>
      </c>
      <c r="BE2" s="1" t="s">
        <v>75</v>
      </c>
      <c r="BF2" s="1" t="str">
        <f aca="false">IF(BE2="AV","1","0")</f>
        <v>1</v>
      </c>
      <c r="BG2" s="1" t="s">
        <v>76</v>
      </c>
      <c r="BH2" s="13" t="n">
        <v>1</v>
      </c>
      <c r="BI2" s="13" t="n">
        <v>1</v>
      </c>
      <c r="BJ2" s="13" t="n">
        <v>0</v>
      </c>
      <c r="BK2" s="13" t="n">
        <v>0</v>
      </c>
      <c r="BL2" s="13" t="n">
        <v>0</v>
      </c>
      <c r="BM2" s="13" t="n">
        <v>0</v>
      </c>
      <c r="BN2" s="13" t="n">
        <v>0</v>
      </c>
      <c r="BO2" s="13" t="n">
        <v>0</v>
      </c>
      <c r="BP2" s="14" t="s">
        <v>77</v>
      </c>
      <c r="BQ2" s="15" t="s">
        <v>78</v>
      </c>
      <c r="BR2" s="14" t="s">
        <v>79</v>
      </c>
      <c r="BS2" s="14" t="s">
        <v>80</v>
      </c>
      <c r="BT2" s="15" t="s">
        <v>81</v>
      </c>
    </row>
    <row r="3" customFormat="false" ht="30" hidden="false" customHeight="true" outlineLevel="0" collapsed="false">
      <c r="A3" s="1" t="n">
        <v>2</v>
      </c>
      <c r="B3" s="1" t="n">
        <v>26</v>
      </c>
      <c r="C3" s="1" t="n">
        <v>0</v>
      </c>
      <c r="D3" s="2" t="n">
        <v>40604</v>
      </c>
      <c r="E3" s="1" t="n">
        <v>6</v>
      </c>
      <c r="F3" s="2" t="s">
        <v>82</v>
      </c>
      <c r="G3" s="1" t="n">
        <v>1</v>
      </c>
      <c r="H3" s="1" t="n">
        <v>0</v>
      </c>
      <c r="I3" s="1" t="n">
        <v>0</v>
      </c>
      <c r="J3" s="1" t="n">
        <v>0</v>
      </c>
      <c r="K3" s="1" t="n">
        <v>0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v>0</v>
      </c>
      <c r="Q3" s="1" t="n">
        <v>1</v>
      </c>
      <c r="R3" s="1" t="n">
        <v>0</v>
      </c>
      <c r="S3" s="1" t="n">
        <v>0</v>
      </c>
      <c r="T3" s="1" t="n">
        <v>0</v>
      </c>
      <c r="U3" s="1" t="n">
        <v>0</v>
      </c>
      <c r="V3" s="1" t="s">
        <v>83</v>
      </c>
      <c r="W3" s="1" t="n">
        <v>0</v>
      </c>
      <c r="X3" s="1" t="n">
        <v>0</v>
      </c>
      <c r="Y3" s="1" t="n">
        <v>0</v>
      </c>
      <c r="Z3" s="1" t="n">
        <v>0</v>
      </c>
      <c r="AA3" s="1" t="n">
        <v>1</v>
      </c>
      <c r="AB3" s="1" t="n">
        <v>0</v>
      </c>
      <c r="AC3" s="1" t="n">
        <v>1</v>
      </c>
      <c r="AD3" s="1" t="n">
        <v>0</v>
      </c>
      <c r="AE3" s="1" t="n">
        <v>0</v>
      </c>
      <c r="AF3" s="3" t="n">
        <v>2</v>
      </c>
      <c r="AG3" s="3" t="n">
        <v>0</v>
      </c>
      <c r="AH3" s="1" t="s">
        <v>83</v>
      </c>
      <c r="AI3" s="1" t="n">
        <v>2</v>
      </c>
      <c r="AJ3" s="1" t="n">
        <v>1</v>
      </c>
      <c r="AK3" s="1" t="n">
        <v>0</v>
      </c>
      <c r="AL3" s="1" t="n">
        <v>0</v>
      </c>
      <c r="AM3" s="1" t="n">
        <v>15.4</v>
      </c>
      <c r="AN3" s="1" t="n">
        <v>5200</v>
      </c>
      <c r="AO3" s="1" t="n">
        <v>1019</v>
      </c>
      <c r="AP3" s="1" t="n">
        <v>19.6</v>
      </c>
      <c r="AQ3" s="1" t="n">
        <v>241000</v>
      </c>
      <c r="AR3" s="1" t="n">
        <v>458</v>
      </c>
      <c r="AS3" s="1" t="n">
        <v>536</v>
      </c>
      <c r="AT3" s="1" t="n">
        <v>4.1</v>
      </c>
      <c r="AU3" s="1" t="n">
        <v>22</v>
      </c>
      <c r="AV3" s="1" t="n">
        <v>550</v>
      </c>
      <c r="AW3" s="1" t="e">
        <f aca="false">IF(#REF!&gt;=45,"1","0")</f>
        <v>#REF!</v>
      </c>
      <c r="AX3" s="1" t="str">
        <f aca="false">IF(C3=0,"1","0")</f>
        <v>1</v>
      </c>
      <c r="AY3" s="1" t="str">
        <f aca="false">IF(AT3&lt;4,"1","0")</f>
        <v>0</v>
      </c>
      <c r="AZ3" s="1" t="str">
        <f aca="false">IF(AN3&gt;=15000,"1","0")</f>
        <v>0</v>
      </c>
      <c r="BA3" s="1" t="str">
        <f aca="false">IF(AM3&lt;10.5,"1","0")</f>
        <v>0</v>
      </c>
      <c r="BB3" s="1" t="str">
        <f aca="false">IF(AO3&lt;600,"1","0")</f>
        <v>0</v>
      </c>
      <c r="BC3" s="1" t="str">
        <f aca="false">IF(AI3=4,"1","0")</f>
        <v>0</v>
      </c>
      <c r="BD3" s="1" t="n">
        <v>1</v>
      </c>
      <c r="BE3" s="1" t="s">
        <v>75</v>
      </c>
      <c r="BF3" s="1" t="str">
        <f aca="false">IF(BE3="AV","1","0")</f>
        <v>1</v>
      </c>
      <c r="BG3" s="1" t="s">
        <v>76</v>
      </c>
      <c r="BH3" s="13" t="n">
        <v>1</v>
      </c>
      <c r="BI3" s="13" t="n">
        <v>1</v>
      </c>
      <c r="BJ3" s="13" t="n">
        <v>1</v>
      </c>
      <c r="BK3" s="13" t="n">
        <v>0</v>
      </c>
      <c r="BL3" s="13" t="n">
        <v>0</v>
      </c>
      <c r="BM3" s="13" t="n">
        <v>0</v>
      </c>
      <c r="BN3" s="13" t="n">
        <v>0</v>
      </c>
      <c r="BO3" s="13"/>
      <c r="BP3" s="14" t="s">
        <v>80</v>
      </c>
      <c r="BQ3" s="15" t="s">
        <v>78</v>
      </c>
      <c r="BR3" s="14" t="s">
        <v>79</v>
      </c>
      <c r="BS3" s="14" t="s">
        <v>84</v>
      </c>
      <c r="BT3" s="15" t="s">
        <v>81</v>
      </c>
    </row>
    <row r="4" customFormat="false" ht="30" hidden="false" customHeight="true" outlineLevel="0" collapsed="false">
      <c r="A4" s="1" t="n">
        <v>3</v>
      </c>
      <c r="B4" s="1" t="n">
        <v>64</v>
      </c>
      <c r="C4" s="1" t="n">
        <v>1</v>
      </c>
      <c r="D4" s="2" t="n">
        <v>40329</v>
      </c>
      <c r="E4" s="1" t="n">
        <v>4</v>
      </c>
      <c r="F4" s="2" t="s">
        <v>72</v>
      </c>
      <c r="G4" s="1" t="n">
        <v>1</v>
      </c>
      <c r="H4" s="1" t="n">
        <v>0</v>
      </c>
      <c r="I4" s="1" t="n">
        <v>0</v>
      </c>
      <c r="J4" s="1" t="n">
        <v>0</v>
      </c>
      <c r="K4" s="1" t="n">
        <v>1</v>
      </c>
      <c r="L4" s="1" t="n">
        <v>1</v>
      </c>
      <c r="M4" s="1" t="n">
        <v>1</v>
      </c>
      <c r="N4" s="1" t="n">
        <v>1</v>
      </c>
      <c r="O4" s="1" t="n">
        <v>1</v>
      </c>
      <c r="P4" s="1" t="n">
        <v>0</v>
      </c>
      <c r="Q4" s="1" t="n">
        <v>1</v>
      </c>
      <c r="R4" s="1" t="n">
        <v>0</v>
      </c>
      <c r="S4" s="1" t="n">
        <v>0</v>
      </c>
      <c r="T4" s="1" t="n">
        <v>1</v>
      </c>
      <c r="U4" s="1" t="n">
        <v>1</v>
      </c>
      <c r="V4" s="1" t="s">
        <v>85</v>
      </c>
      <c r="W4" s="1" t="n">
        <v>1</v>
      </c>
      <c r="X4" s="1" t="n">
        <v>1</v>
      </c>
      <c r="Y4" s="1" t="n">
        <v>1</v>
      </c>
      <c r="Z4" s="1" t="n">
        <v>1</v>
      </c>
      <c r="AA4" s="1" t="n">
        <v>0</v>
      </c>
      <c r="AB4" s="1" t="n">
        <v>0</v>
      </c>
      <c r="AC4" s="1" t="n">
        <v>0</v>
      </c>
      <c r="AD4" s="1" t="n">
        <v>0</v>
      </c>
      <c r="AE4" s="1" t="n">
        <v>0</v>
      </c>
      <c r="AF4" s="3" t="n">
        <v>7</v>
      </c>
      <c r="AG4" s="3" t="n">
        <v>2</v>
      </c>
      <c r="AH4" s="1" t="s">
        <v>86</v>
      </c>
      <c r="AI4" s="1" t="n">
        <v>4</v>
      </c>
      <c r="AJ4" s="1" t="n">
        <v>1</v>
      </c>
      <c r="AK4" s="1" t="n">
        <v>0</v>
      </c>
      <c r="AL4" s="1" t="n">
        <v>0</v>
      </c>
      <c r="AM4" s="1" t="n">
        <v>10.5</v>
      </c>
      <c r="AN4" s="1" t="n">
        <v>10300</v>
      </c>
      <c r="AO4" s="1" t="n">
        <v>1329</v>
      </c>
      <c r="AP4" s="1" t="n">
        <v>12.9</v>
      </c>
      <c r="AQ4" s="1" t="n">
        <v>397000</v>
      </c>
      <c r="AR4" s="1" t="n">
        <v>185</v>
      </c>
      <c r="AS4" s="1" t="n">
        <v>484</v>
      </c>
      <c r="AT4" s="1" t="n">
        <v>3.8</v>
      </c>
      <c r="AU4" s="1" t="s">
        <v>87</v>
      </c>
      <c r="AV4" s="1" t="n">
        <v>750</v>
      </c>
      <c r="AW4" s="1" t="e">
        <f aca="false">IF(#REF!&gt;=45,"1","0")</f>
        <v>#REF!</v>
      </c>
      <c r="AX4" s="1" t="str">
        <f aca="false">IF(C4=0,"1","0")</f>
        <v>0</v>
      </c>
      <c r="AY4" s="1" t="str">
        <f aca="false">IF(AT4&lt;4,"1","0")</f>
        <v>1</v>
      </c>
      <c r="AZ4" s="1" t="str">
        <f aca="false">IF(AN4&gt;=15000,"1","0")</f>
        <v>0</v>
      </c>
      <c r="BA4" s="1" t="str">
        <f aca="false">IF(AM4&lt;10.5,"1","0")</f>
        <v>0</v>
      </c>
      <c r="BB4" s="1" t="str">
        <f aca="false">IF(AO4&lt;600,"1","0")</f>
        <v>0</v>
      </c>
      <c r="BC4" s="1" t="str">
        <f aca="false">IF(AI4=4,"1","0")</f>
        <v>1</v>
      </c>
      <c r="BD4" s="1" t="n">
        <v>3</v>
      </c>
      <c r="BE4" s="1" t="s">
        <v>75</v>
      </c>
      <c r="BF4" s="1" t="str">
        <f aca="false">IF(BE4="AV","1","0")</f>
        <v>1</v>
      </c>
      <c r="BG4" s="1" t="s">
        <v>88</v>
      </c>
      <c r="BH4" s="13" t="n">
        <v>1</v>
      </c>
      <c r="BI4" s="13" t="n">
        <v>1</v>
      </c>
      <c r="BJ4" s="13" t="n">
        <v>0</v>
      </c>
      <c r="BK4" s="13" t="n">
        <v>1</v>
      </c>
      <c r="BL4" s="13" t="n">
        <v>2</v>
      </c>
      <c r="BM4" s="13" t="n">
        <v>0</v>
      </c>
      <c r="BN4" s="13" t="n">
        <v>1</v>
      </c>
      <c r="BO4" s="13"/>
      <c r="BP4" s="14" t="s">
        <v>77</v>
      </c>
      <c r="BQ4" s="15" t="s">
        <v>78</v>
      </c>
      <c r="BR4" s="14" t="s">
        <v>79</v>
      </c>
      <c r="BS4" s="14" t="s">
        <v>84</v>
      </c>
      <c r="BT4" s="15" t="s">
        <v>81</v>
      </c>
    </row>
    <row r="5" customFormat="false" ht="30" hidden="false" customHeight="true" outlineLevel="0" collapsed="false">
      <c r="A5" s="1" t="n">
        <v>4</v>
      </c>
      <c r="B5" s="1" t="n">
        <v>43</v>
      </c>
      <c r="C5" s="1" t="n">
        <v>1</v>
      </c>
      <c r="D5" s="2" t="n">
        <v>40617</v>
      </c>
      <c r="E5" s="1" t="n">
        <v>9</v>
      </c>
      <c r="F5" s="2" t="s">
        <v>89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0</v>
      </c>
      <c r="U5" s="1" t="n">
        <v>1</v>
      </c>
      <c r="V5" s="1" t="s">
        <v>90</v>
      </c>
      <c r="W5" s="1" t="n">
        <v>1</v>
      </c>
      <c r="X5" s="1" t="n">
        <v>0</v>
      </c>
      <c r="Y5" s="1" t="n">
        <v>1</v>
      </c>
      <c r="Z5" s="1" t="n">
        <v>0</v>
      </c>
      <c r="AA5" s="1" t="n">
        <v>0</v>
      </c>
      <c r="AB5" s="1" t="n">
        <v>0</v>
      </c>
      <c r="AC5" s="1" t="n">
        <v>0</v>
      </c>
      <c r="AD5" s="1" t="n">
        <v>0</v>
      </c>
      <c r="AE5" s="1" t="n">
        <v>0</v>
      </c>
      <c r="AF5" s="3" t="n">
        <v>0</v>
      </c>
      <c r="AG5" s="3" t="n">
        <v>1</v>
      </c>
      <c r="AH5" s="1" t="s">
        <v>90</v>
      </c>
      <c r="AI5" s="1" t="n">
        <v>1</v>
      </c>
      <c r="AJ5" s="1" t="n">
        <v>1</v>
      </c>
      <c r="AK5" s="1" t="n">
        <v>2</v>
      </c>
      <c r="AL5" s="1" t="n">
        <v>2</v>
      </c>
      <c r="AM5" s="1" t="n">
        <v>10.7</v>
      </c>
      <c r="AN5" s="1" t="n">
        <v>8600</v>
      </c>
      <c r="AO5" s="1" t="n">
        <v>1066</v>
      </c>
      <c r="AP5" s="1" t="n">
        <v>12.4</v>
      </c>
      <c r="AQ5" s="1" t="n">
        <v>360000</v>
      </c>
      <c r="AR5" s="1" t="n">
        <v>52</v>
      </c>
      <c r="AS5" s="1" t="n">
        <v>774</v>
      </c>
      <c r="AT5" s="1" t="n">
        <v>3.6</v>
      </c>
      <c r="AU5" s="1" t="n">
        <v>50</v>
      </c>
      <c r="AV5" s="1" t="n">
        <v>449</v>
      </c>
      <c r="AW5" s="1" t="e">
        <f aca="false">IF(#REF!&gt;=45,"1","0")</f>
        <v>#REF!</v>
      </c>
      <c r="AX5" s="1" t="str">
        <f aca="false">IF(C5=0,"1","0")</f>
        <v>0</v>
      </c>
      <c r="AY5" s="1" t="str">
        <f aca="false">IF(AT5&lt;4,"1","0")</f>
        <v>1</v>
      </c>
      <c r="AZ5" s="1" t="str">
        <f aca="false">IF(AN5&gt;=15000,"1","0")</f>
        <v>0</v>
      </c>
      <c r="BA5" s="1" t="str">
        <f aca="false">IF(AM5&lt;10.5,"1","0")</f>
        <v>0</v>
      </c>
      <c r="BB5" s="1" t="str">
        <f aca="false">IF(AO5&lt;600,"1","0")</f>
        <v>0</v>
      </c>
      <c r="BC5" s="1" t="str">
        <f aca="false">IF(AI5=4,"1","0")</f>
        <v>0</v>
      </c>
      <c r="BD5" s="1" t="n">
        <v>1</v>
      </c>
      <c r="BE5" s="1" t="s">
        <v>75</v>
      </c>
      <c r="BF5" s="1" t="str">
        <f aca="false">IF(BE5="AV","1","0")</f>
        <v>1</v>
      </c>
      <c r="BG5" s="1" t="s">
        <v>90</v>
      </c>
      <c r="BH5" s="13" t="n">
        <v>5</v>
      </c>
      <c r="BI5" s="13" t="n">
        <v>1</v>
      </c>
      <c r="BJ5" s="13" t="n">
        <v>0</v>
      </c>
      <c r="BK5" s="13" t="n">
        <v>1</v>
      </c>
      <c r="BL5" s="13" t="n">
        <v>0</v>
      </c>
      <c r="BM5" s="13" t="n">
        <v>1</v>
      </c>
      <c r="BN5" s="13" t="n">
        <v>2</v>
      </c>
      <c r="BO5" s="13"/>
      <c r="BP5" s="14" t="s">
        <v>80</v>
      </c>
      <c r="BQ5" s="15" t="s">
        <v>78</v>
      </c>
      <c r="BR5" s="14" t="s">
        <v>79</v>
      </c>
      <c r="BS5" s="14" t="s">
        <v>84</v>
      </c>
      <c r="BT5" s="15" t="s">
        <v>81</v>
      </c>
    </row>
    <row r="6" customFormat="false" ht="30" hidden="false" customHeight="true" outlineLevel="0" collapsed="false">
      <c r="A6" s="1" t="n">
        <v>5</v>
      </c>
      <c r="B6" s="1" t="n">
        <v>28</v>
      </c>
      <c r="C6" s="1" t="n">
        <v>0</v>
      </c>
      <c r="D6" s="2" t="n">
        <v>40043</v>
      </c>
      <c r="E6" s="1" t="n">
        <v>4</v>
      </c>
      <c r="F6" s="2" t="s">
        <v>91</v>
      </c>
      <c r="G6" s="1" t="n">
        <v>0</v>
      </c>
      <c r="H6" s="1" t="n">
        <v>1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0</v>
      </c>
      <c r="V6" s="1" t="s">
        <v>83</v>
      </c>
      <c r="W6" s="1" t="n">
        <v>0</v>
      </c>
      <c r="X6" s="1" t="n">
        <v>0</v>
      </c>
      <c r="Y6" s="1" t="n">
        <v>0</v>
      </c>
      <c r="Z6" s="1" t="n">
        <v>0</v>
      </c>
      <c r="AA6" s="1" t="n">
        <v>0</v>
      </c>
      <c r="AB6" s="1" t="n">
        <v>0</v>
      </c>
      <c r="AC6" s="1" t="n">
        <v>0</v>
      </c>
      <c r="AD6" s="1" t="n">
        <v>1</v>
      </c>
      <c r="AE6" s="1" t="n">
        <v>0</v>
      </c>
      <c r="AF6" s="3" t="n">
        <v>1</v>
      </c>
      <c r="AG6" s="3" t="n">
        <v>0</v>
      </c>
      <c r="AH6" s="1" t="s">
        <v>83</v>
      </c>
      <c r="AI6" s="1" t="n">
        <v>1</v>
      </c>
      <c r="AJ6" s="1" t="n">
        <v>0</v>
      </c>
      <c r="AK6" s="1" t="n">
        <v>0</v>
      </c>
      <c r="AL6" s="1" t="n">
        <v>0</v>
      </c>
      <c r="AM6" s="1" t="n">
        <v>14.7</v>
      </c>
      <c r="AN6" s="1" t="n">
        <v>11200</v>
      </c>
      <c r="AO6" s="1" t="n">
        <v>1882</v>
      </c>
      <c r="AP6" s="1" t="n">
        <v>16.8</v>
      </c>
      <c r="AQ6" s="1" t="n">
        <v>374000</v>
      </c>
      <c r="AR6" s="1" t="n">
        <v>78</v>
      </c>
      <c r="AS6" s="1" t="n">
        <v>862</v>
      </c>
      <c r="AT6" s="1" t="n">
        <v>4.27</v>
      </c>
      <c r="AU6" s="1" t="n">
        <v>33</v>
      </c>
      <c r="AV6" s="1" t="n">
        <v>396</v>
      </c>
      <c r="AW6" s="1" t="e">
        <f aca="false">IF(#REF!&gt;=45,"1","0")</f>
        <v>#REF!</v>
      </c>
      <c r="AX6" s="1" t="str">
        <f aca="false">IF(C6=0,"1","0")</f>
        <v>1</v>
      </c>
      <c r="AY6" s="1" t="str">
        <f aca="false">IF(AT6&lt;4,"1","0")</f>
        <v>0</v>
      </c>
      <c r="AZ6" s="1" t="str">
        <f aca="false">IF(AN6&gt;=15000,"1","0")</f>
        <v>0</v>
      </c>
      <c r="BA6" s="1" t="str">
        <f aca="false">IF(AM6&lt;10.5,"1","0")</f>
        <v>0</v>
      </c>
      <c r="BB6" s="1" t="str">
        <f aca="false">IF(AO6&lt;600,"1","0")</f>
        <v>0</v>
      </c>
      <c r="BC6" s="1" t="str">
        <f aca="false">IF(AI6=4,"1","0")</f>
        <v>0</v>
      </c>
      <c r="BD6" s="1" t="n">
        <v>1</v>
      </c>
      <c r="BE6" s="1" t="s">
        <v>92</v>
      </c>
      <c r="BF6" s="1" t="str">
        <f aca="false">IF(BE6="AV","1","0")</f>
        <v>0</v>
      </c>
      <c r="BG6" s="1" t="s">
        <v>76</v>
      </c>
      <c r="BH6" s="13" t="n">
        <v>1</v>
      </c>
      <c r="BI6" s="13" t="n">
        <v>1</v>
      </c>
      <c r="BJ6" s="13" t="n">
        <v>0</v>
      </c>
      <c r="BK6" s="13" t="n">
        <v>1</v>
      </c>
      <c r="BL6" s="13" t="n">
        <v>0</v>
      </c>
      <c r="BM6" s="13" t="n">
        <v>0</v>
      </c>
      <c r="BN6" s="13" t="n">
        <v>1</v>
      </c>
      <c r="BO6" s="13"/>
      <c r="BP6" s="14" t="s">
        <v>80</v>
      </c>
      <c r="BQ6" s="15" t="s">
        <v>78</v>
      </c>
      <c r="BR6" s="14" t="s">
        <v>81</v>
      </c>
      <c r="BS6" s="14" t="s">
        <v>84</v>
      </c>
      <c r="BT6" s="15" t="s">
        <v>79</v>
      </c>
    </row>
    <row r="7" customFormat="false" ht="30" hidden="false" customHeight="true" outlineLevel="0" collapsed="false">
      <c r="A7" s="1" t="n">
        <v>6</v>
      </c>
      <c r="B7" s="1" t="n">
        <v>25</v>
      </c>
      <c r="C7" s="1" t="n">
        <v>1</v>
      </c>
      <c r="D7" s="2" t="n">
        <v>38226</v>
      </c>
      <c r="E7" s="1" t="n">
        <v>1</v>
      </c>
      <c r="F7" s="2" t="s">
        <v>93</v>
      </c>
      <c r="G7" s="1" t="n">
        <v>0</v>
      </c>
      <c r="H7" s="1" t="n">
        <v>1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1</v>
      </c>
      <c r="R7" s="1" t="n">
        <v>0</v>
      </c>
      <c r="S7" s="1" t="n">
        <v>0</v>
      </c>
      <c r="T7" s="1" t="n">
        <v>0</v>
      </c>
      <c r="U7" s="1" t="n">
        <v>0</v>
      </c>
      <c r="V7" s="1" t="s">
        <v>83</v>
      </c>
      <c r="W7" s="1" t="n">
        <v>0</v>
      </c>
      <c r="X7" s="1" t="n">
        <v>0</v>
      </c>
      <c r="Y7" s="1" t="n">
        <v>0</v>
      </c>
      <c r="Z7" s="1" t="n">
        <v>0</v>
      </c>
      <c r="AA7" s="1" t="n">
        <v>0</v>
      </c>
      <c r="AB7" s="1" t="n">
        <v>0</v>
      </c>
      <c r="AC7" s="1" t="n">
        <v>1</v>
      </c>
      <c r="AD7" s="1" t="n">
        <v>0</v>
      </c>
      <c r="AE7" s="1" t="n">
        <v>0</v>
      </c>
      <c r="AF7" s="3" t="n">
        <v>2</v>
      </c>
      <c r="AG7" s="3" t="n">
        <v>0</v>
      </c>
      <c r="AH7" s="1" t="s">
        <v>83</v>
      </c>
      <c r="AI7" s="1" t="n">
        <v>2</v>
      </c>
      <c r="AJ7" s="1" t="n">
        <v>0</v>
      </c>
      <c r="AK7" s="1" t="n">
        <v>2</v>
      </c>
      <c r="AL7" s="1" t="n">
        <v>0</v>
      </c>
      <c r="AM7" s="1" t="n">
        <v>11.7</v>
      </c>
      <c r="AN7" s="1" t="n">
        <v>19000</v>
      </c>
      <c r="AO7" s="1" t="n">
        <v>3100</v>
      </c>
      <c r="AP7" s="1" t="n">
        <v>16.3</v>
      </c>
      <c r="AQ7" s="1" t="n">
        <v>621000</v>
      </c>
      <c r="AR7" s="1" t="n">
        <v>720</v>
      </c>
      <c r="AS7" s="1" t="n">
        <v>1290</v>
      </c>
      <c r="AT7" s="1" t="n">
        <v>4</v>
      </c>
      <c r="AU7" s="1" t="s">
        <v>87</v>
      </c>
      <c r="AV7" s="1" t="n">
        <v>424</v>
      </c>
      <c r="AW7" s="1" t="e">
        <f aca="false">IF(#REF!&gt;=45,"1","0")</f>
        <v>#REF!</v>
      </c>
      <c r="AX7" s="1" t="str">
        <f aca="false">IF(C7=0,"1","0")</f>
        <v>0</v>
      </c>
      <c r="AY7" s="1" t="str">
        <f aca="false">IF(AT7&lt;4,"1","0")</f>
        <v>0</v>
      </c>
      <c r="AZ7" s="1" t="str">
        <f aca="false">IF(AN7&gt;=15000,"1","0")</f>
        <v>1</v>
      </c>
      <c r="BA7" s="1" t="str">
        <f aca="false">IF(AM7&lt;10.5,"1","0")</f>
        <v>0</v>
      </c>
      <c r="BB7" s="1" t="str">
        <f aca="false">IF(AO7&lt;600,"1","0")</f>
        <v>0</v>
      </c>
      <c r="BC7" s="1" t="str">
        <f aca="false">IF(AI7=4,"1","0")</f>
        <v>0</v>
      </c>
      <c r="BD7" s="1" t="n">
        <v>1</v>
      </c>
      <c r="BE7" s="1" t="s">
        <v>75</v>
      </c>
      <c r="BF7" s="1" t="str">
        <f aca="false">IF(BE7="AV","1","0")</f>
        <v>1</v>
      </c>
      <c r="BG7" s="1" t="s">
        <v>76</v>
      </c>
      <c r="BH7" s="13" t="n">
        <v>1</v>
      </c>
      <c r="BI7" s="13" t="n">
        <v>1</v>
      </c>
      <c r="BJ7" s="13" t="n">
        <v>0</v>
      </c>
      <c r="BK7" s="13" t="n">
        <v>0</v>
      </c>
      <c r="BL7" s="13" t="n">
        <v>0</v>
      </c>
      <c r="BM7" s="13" t="n">
        <v>0</v>
      </c>
      <c r="BN7" s="13" t="n">
        <v>0</v>
      </c>
      <c r="BO7" s="13"/>
      <c r="BP7" s="14" t="s">
        <v>77</v>
      </c>
      <c r="BQ7" s="15" t="s">
        <v>78</v>
      </c>
      <c r="BR7" s="14" t="s">
        <v>81</v>
      </c>
      <c r="BS7" s="14" t="s">
        <v>80</v>
      </c>
      <c r="BT7" s="15" t="s">
        <v>81</v>
      </c>
    </row>
    <row r="8" customFormat="false" ht="30" hidden="false" customHeight="true" outlineLevel="0" collapsed="false">
      <c r="A8" s="1" t="n">
        <v>7</v>
      </c>
      <c r="B8" s="1" t="n">
        <v>16</v>
      </c>
      <c r="C8" s="1" t="n">
        <v>0</v>
      </c>
      <c r="D8" s="2" t="n">
        <v>40340</v>
      </c>
      <c r="E8" s="1" t="n">
        <v>2</v>
      </c>
      <c r="F8" s="2" t="s">
        <v>72</v>
      </c>
      <c r="G8" s="1" t="n">
        <v>1</v>
      </c>
      <c r="H8" s="1" t="n">
        <v>0</v>
      </c>
      <c r="I8" s="1" t="n">
        <v>1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1</v>
      </c>
      <c r="R8" s="1" t="n">
        <v>0</v>
      </c>
      <c r="S8" s="1" t="n">
        <v>0</v>
      </c>
      <c r="T8" s="1" t="n">
        <v>0</v>
      </c>
      <c r="U8" s="1" t="n">
        <v>0</v>
      </c>
      <c r="V8" s="1" t="s">
        <v>83</v>
      </c>
      <c r="W8" s="1" t="n">
        <v>1</v>
      </c>
      <c r="X8" s="1" t="n">
        <v>0</v>
      </c>
      <c r="Y8" s="1" t="n">
        <v>1</v>
      </c>
      <c r="Z8" s="1" t="n">
        <v>0</v>
      </c>
      <c r="AA8" s="1" t="n">
        <v>0</v>
      </c>
      <c r="AB8" s="1" t="n">
        <v>0</v>
      </c>
      <c r="AC8" s="1" t="n">
        <v>1</v>
      </c>
      <c r="AD8" s="1" t="n">
        <v>0</v>
      </c>
      <c r="AE8" s="1" t="n">
        <v>0</v>
      </c>
      <c r="AF8" s="3" t="n">
        <v>2</v>
      </c>
      <c r="AG8" s="3" t="n">
        <v>0</v>
      </c>
      <c r="AH8" s="1" t="s">
        <v>83</v>
      </c>
      <c r="AI8" s="1" t="n">
        <v>2</v>
      </c>
      <c r="AJ8" s="1" t="n">
        <v>1</v>
      </c>
      <c r="AK8" s="1" t="n">
        <v>2</v>
      </c>
      <c r="AL8" s="1" t="n">
        <v>2</v>
      </c>
      <c r="AM8" s="1" t="n">
        <v>13.2</v>
      </c>
      <c r="AN8" s="1" t="n">
        <v>6300</v>
      </c>
      <c r="AO8" s="1" t="n">
        <v>819</v>
      </c>
      <c r="AP8" s="1" t="n">
        <v>13</v>
      </c>
      <c r="AQ8" s="1" t="n">
        <v>374000</v>
      </c>
      <c r="AR8" s="1" t="n">
        <v>132</v>
      </c>
      <c r="AS8" s="1" t="n">
        <v>491</v>
      </c>
      <c r="AT8" s="1" t="n">
        <v>4.5</v>
      </c>
      <c r="AU8" s="1" t="n">
        <v>35</v>
      </c>
      <c r="AV8" s="1" t="n">
        <v>404</v>
      </c>
      <c r="AW8" s="1" t="e">
        <f aca="false">IF(#REF!&gt;=45,"1","0")</f>
        <v>#REF!</v>
      </c>
      <c r="AX8" s="1" t="str">
        <f aca="false">IF(C8=0,"1","0")</f>
        <v>1</v>
      </c>
      <c r="AY8" s="1" t="str">
        <f aca="false">IF(AT8&lt;4,"1","0")</f>
        <v>0</v>
      </c>
      <c r="AZ8" s="1" t="str">
        <f aca="false">IF(AN8&gt;=15000,"1","0")</f>
        <v>0</v>
      </c>
      <c r="BA8" s="1" t="str">
        <f aca="false">IF(AM8&lt;10.5,"1","0")</f>
        <v>0</v>
      </c>
      <c r="BB8" s="1" t="str">
        <f aca="false">IF(AO8&lt;600,"1","0")</f>
        <v>0</v>
      </c>
      <c r="BC8" s="1" t="str">
        <f aca="false">IF(AI8=4,"1","0")</f>
        <v>0</v>
      </c>
      <c r="BD8" s="1" t="n">
        <v>1</v>
      </c>
      <c r="BE8" s="1" t="s">
        <v>75</v>
      </c>
      <c r="BF8" s="1" t="str">
        <f aca="false">IF(BE8="AV","1","0")</f>
        <v>1</v>
      </c>
      <c r="BG8" s="1" t="s">
        <v>76</v>
      </c>
      <c r="BH8" s="13" t="n">
        <v>1</v>
      </c>
      <c r="BI8" s="13" t="n">
        <v>1</v>
      </c>
      <c r="BJ8" s="13" t="n">
        <v>0</v>
      </c>
      <c r="BK8" s="13" t="n">
        <v>0</v>
      </c>
      <c r="BL8" s="13" t="n">
        <v>0</v>
      </c>
      <c r="BM8" s="13" t="n">
        <v>0</v>
      </c>
      <c r="BN8" s="13" t="n">
        <v>0</v>
      </c>
      <c r="BO8" s="13"/>
      <c r="BP8" s="14" t="s">
        <v>77</v>
      </c>
      <c r="BQ8" s="15" t="s">
        <v>78</v>
      </c>
      <c r="BR8" s="14" t="s">
        <v>79</v>
      </c>
      <c r="BS8" s="14" t="s">
        <v>84</v>
      </c>
      <c r="BT8" s="15" t="s">
        <v>79</v>
      </c>
    </row>
    <row r="9" customFormat="false" ht="30" hidden="false" customHeight="true" outlineLevel="0" collapsed="false">
      <c r="A9" s="1" t="n">
        <v>8</v>
      </c>
      <c r="B9" s="1" t="n">
        <v>18</v>
      </c>
      <c r="C9" s="1" t="n">
        <v>1</v>
      </c>
      <c r="D9" s="2" t="n">
        <v>39960</v>
      </c>
      <c r="E9" s="1" t="n">
        <v>1</v>
      </c>
      <c r="F9" s="2" t="s">
        <v>82</v>
      </c>
      <c r="G9" s="1" t="n">
        <v>0</v>
      </c>
      <c r="H9" s="1" t="n">
        <v>1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1</v>
      </c>
      <c r="R9" s="1" t="n">
        <v>0</v>
      </c>
      <c r="S9" s="1" t="n">
        <v>0</v>
      </c>
      <c r="T9" s="1" t="n">
        <v>0</v>
      </c>
      <c r="U9" s="1" t="n">
        <v>0</v>
      </c>
      <c r="V9" s="1" t="s">
        <v>83</v>
      </c>
      <c r="W9" s="1" t="n">
        <v>0</v>
      </c>
      <c r="X9" s="1" t="n">
        <v>0</v>
      </c>
      <c r="Y9" s="1" t="n">
        <v>0</v>
      </c>
      <c r="Z9" s="1" t="n">
        <v>0</v>
      </c>
      <c r="AA9" s="1" t="n">
        <v>1</v>
      </c>
      <c r="AB9" s="1" t="n">
        <v>0</v>
      </c>
      <c r="AC9" s="1" t="n">
        <v>0</v>
      </c>
      <c r="AD9" s="1" t="n">
        <v>0</v>
      </c>
      <c r="AE9" s="1" t="n">
        <v>0</v>
      </c>
      <c r="AF9" s="3" t="n">
        <v>2</v>
      </c>
      <c r="AG9" s="3" t="n">
        <v>0</v>
      </c>
      <c r="AH9" s="1" t="s">
        <v>83</v>
      </c>
      <c r="AI9" s="1" t="n">
        <v>2</v>
      </c>
      <c r="AJ9" s="1" t="n">
        <v>0</v>
      </c>
      <c r="AK9" s="1" t="n">
        <v>0</v>
      </c>
      <c r="AL9" s="1" t="n">
        <v>0</v>
      </c>
      <c r="AM9" s="1" t="n">
        <v>12.3</v>
      </c>
      <c r="AN9" s="1" t="n">
        <v>11400</v>
      </c>
      <c r="AO9" s="1" t="n">
        <v>2303</v>
      </c>
      <c r="AP9" s="1" t="n">
        <v>20.2</v>
      </c>
      <c r="AQ9" s="1" t="n">
        <v>312000</v>
      </c>
      <c r="AR9" s="1" t="n">
        <v>342</v>
      </c>
      <c r="AS9" s="1" t="n">
        <v>1015</v>
      </c>
      <c r="AT9" s="1" t="n">
        <v>4.1</v>
      </c>
      <c r="AU9" s="1" t="n">
        <v>35</v>
      </c>
      <c r="AV9" s="1" t="n">
        <v>468</v>
      </c>
      <c r="AW9" s="1" t="e">
        <f aca="false">IF(#REF!&gt;=45,"1","0")</f>
        <v>#REF!</v>
      </c>
      <c r="AX9" s="1" t="str">
        <f aca="false">IF(C9=0,"1","0")</f>
        <v>0</v>
      </c>
      <c r="AY9" s="1" t="str">
        <f aca="false">IF(AT9&lt;4,"1","0")</f>
        <v>0</v>
      </c>
      <c r="AZ9" s="1" t="str">
        <f aca="false">IF(AN9&gt;=15000,"1","0")</f>
        <v>0</v>
      </c>
      <c r="BA9" s="1" t="str">
        <f aca="false">IF(AM9&lt;10.5,"1","0")</f>
        <v>0</v>
      </c>
      <c r="BB9" s="1" t="str">
        <f aca="false">IF(AO9&lt;600,"1","0")</f>
        <v>0</v>
      </c>
      <c r="BC9" s="1" t="str">
        <f aca="false">IF(AI9=4,"1","0")</f>
        <v>0</v>
      </c>
      <c r="BD9" s="1" t="n">
        <v>0</v>
      </c>
      <c r="BE9" s="1" t="s">
        <v>94</v>
      </c>
      <c r="BF9" s="1" t="str">
        <f aca="false">IF(BE9="AV","1","0")</f>
        <v>0</v>
      </c>
      <c r="BG9" s="1" t="s">
        <v>76</v>
      </c>
      <c r="BH9" s="13" t="n">
        <v>1</v>
      </c>
      <c r="BI9" s="13" t="n">
        <v>1</v>
      </c>
      <c r="BJ9" s="13" t="n">
        <v>1</v>
      </c>
      <c r="BK9" s="13" t="n">
        <v>1</v>
      </c>
      <c r="BL9" s="13" t="n">
        <v>0</v>
      </c>
      <c r="BM9" s="13" t="n">
        <v>0</v>
      </c>
      <c r="BN9" s="13" t="n">
        <v>1</v>
      </c>
      <c r="BO9" s="13"/>
      <c r="BP9" s="14" t="s">
        <v>77</v>
      </c>
      <c r="BQ9" s="15" t="s">
        <v>78</v>
      </c>
      <c r="BR9" s="14" t="s">
        <v>79</v>
      </c>
      <c r="BS9" s="14" t="s">
        <v>84</v>
      </c>
      <c r="BT9" s="15" t="s">
        <v>81</v>
      </c>
    </row>
    <row r="10" customFormat="false" ht="30" hidden="false" customHeight="true" outlineLevel="0" collapsed="false">
      <c r="A10" s="1" t="n">
        <v>9</v>
      </c>
      <c r="B10" s="1" t="n">
        <v>31</v>
      </c>
      <c r="C10" s="1" t="n">
        <v>0</v>
      </c>
      <c r="D10" s="2" t="n">
        <v>38170</v>
      </c>
      <c r="E10" s="1" t="n">
        <v>3</v>
      </c>
      <c r="F10" s="2" t="s">
        <v>95</v>
      </c>
      <c r="G10" s="1" t="n">
        <v>1</v>
      </c>
      <c r="H10" s="1" t="n">
        <v>0</v>
      </c>
      <c r="I10" s="1" t="n">
        <v>1</v>
      </c>
      <c r="J10" s="1" t="n">
        <v>0</v>
      </c>
      <c r="K10" s="1" t="n">
        <v>1</v>
      </c>
      <c r="L10" s="1" t="n">
        <v>0</v>
      </c>
      <c r="M10" s="1" t="n">
        <v>0</v>
      </c>
      <c r="N10" s="1" t="n">
        <v>0</v>
      </c>
      <c r="O10" s="1" t="n">
        <v>0</v>
      </c>
      <c r="P10" s="1" t="n">
        <v>0</v>
      </c>
      <c r="Q10" s="1" t="n">
        <v>0</v>
      </c>
      <c r="R10" s="1" t="n">
        <v>1</v>
      </c>
      <c r="S10" s="1" t="n">
        <v>0</v>
      </c>
      <c r="T10" s="1" t="n">
        <v>0</v>
      </c>
      <c r="U10" s="1" t="n">
        <v>0</v>
      </c>
      <c r="V10" s="1" t="s">
        <v>83</v>
      </c>
      <c r="W10" s="1" t="n">
        <v>1</v>
      </c>
      <c r="X10" s="1" t="n">
        <v>0</v>
      </c>
      <c r="Y10" s="1" t="n">
        <v>1</v>
      </c>
      <c r="Z10" s="1" t="n">
        <v>0</v>
      </c>
      <c r="AA10" s="1" t="n">
        <v>0</v>
      </c>
      <c r="AB10" s="1" t="n">
        <v>0</v>
      </c>
      <c r="AC10" s="1" t="n">
        <v>0</v>
      </c>
      <c r="AD10" s="1" t="n">
        <v>0</v>
      </c>
      <c r="AE10" s="1" t="n">
        <v>0</v>
      </c>
      <c r="AF10" s="3" t="n">
        <v>3</v>
      </c>
      <c r="AG10" s="3" t="n">
        <v>0</v>
      </c>
      <c r="AH10" s="1" t="s">
        <v>83</v>
      </c>
      <c r="AI10" s="1" t="n">
        <v>3</v>
      </c>
      <c r="AJ10" s="1" t="n">
        <v>1</v>
      </c>
      <c r="AK10" s="1" t="n">
        <v>0</v>
      </c>
      <c r="AL10" s="1" t="n">
        <v>0</v>
      </c>
      <c r="AM10" s="1" t="n">
        <v>15</v>
      </c>
      <c r="AN10" s="1" t="n">
        <v>12100</v>
      </c>
      <c r="AO10" s="1" t="n">
        <v>3040</v>
      </c>
      <c r="AP10" s="1" t="n">
        <v>25</v>
      </c>
      <c r="AQ10" s="1" t="n">
        <v>329000</v>
      </c>
      <c r="AR10" s="1" t="n">
        <v>100</v>
      </c>
      <c r="AS10" s="1" t="n">
        <v>1370</v>
      </c>
      <c r="AT10" s="1" t="n">
        <v>4.3</v>
      </c>
      <c r="AU10" s="1" t="s">
        <v>87</v>
      </c>
      <c r="AV10" s="1" t="n">
        <v>259</v>
      </c>
      <c r="AW10" s="1" t="e">
        <f aca="false">IF(#REF!&gt;=45,"1","0")</f>
        <v>#REF!</v>
      </c>
      <c r="AX10" s="1" t="str">
        <f aca="false">IF(C10=0,"1","0")</f>
        <v>1</v>
      </c>
      <c r="AY10" s="1" t="str">
        <f aca="false">IF(AT10&lt;4,"1","0")</f>
        <v>0</v>
      </c>
      <c r="AZ10" s="1" t="str">
        <f aca="false">IF(AN10&gt;=15000,"1","0")</f>
        <v>0</v>
      </c>
      <c r="BA10" s="1" t="str">
        <f aca="false">IF(AM10&lt;10.5,"1","0")</f>
        <v>0</v>
      </c>
      <c r="BB10" s="1" t="str">
        <f aca="false">IF(AO10&lt;600,"1","0")</f>
        <v>0</v>
      </c>
      <c r="BC10" s="1" t="str">
        <f aca="false">IF(AI10=4,"1","0")</f>
        <v>0</v>
      </c>
      <c r="BD10" s="1" t="n">
        <v>1</v>
      </c>
      <c r="BE10" s="1" t="s">
        <v>75</v>
      </c>
      <c r="BF10" s="1" t="str">
        <f aca="false">IF(BE10="AV","1","0")</f>
        <v>1</v>
      </c>
      <c r="BG10" s="1" t="s">
        <v>76</v>
      </c>
      <c r="BH10" s="13" t="n">
        <v>2</v>
      </c>
      <c r="BI10" s="13" t="n">
        <v>1</v>
      </c>
      <c r="BJ10" s="13" t="n">
        <v>0</v>
      </c>
      <c r="BK10" s="13" t="n">
        <v>0</v>
      </c>
      <c r="BL10" s="13" t="n">
        <v>0</v>
      </c>
      <c r="BM10" s="13" t="n">
        <v>0</v>
      </c>
      <c r="BN10" s="13" t="n">
        <v>0</v>
      </c>
      <c r="BO10" s="13"/>
      <c r="BP10" s="14" t="s">
        <v>81</v>
      </c>
      <c r="BQ10" s="15" t="s">
        <v>78</v>
      </c>
      <c r="BR10" s="14" t="s">
        <v>79</v>
      </c>
      <c r="BS10" s="14" t="s">
        <v>84</v>
      </c>
      <c r="BT10" s="15" t="s">
        <v>81</v>
      </c>
    </row>
    <row r="11" customFormat="false" ht="30" hidden="false" customHeight="true" outlineLevel="0" collapsed="false">
      <c r="A11" s="1" t="n">
        <v>10</v>
      </c>
      <c r="B11" s="1" t="n">
        <v>20</v>
      </c>
      <c r="C11" s="1" t="n">
        <v>1</v>
      </c>
      <c r="D11" s="2" t="n">
        <v>37802</v>
      </c>
      <c r="E11" s="1" t="n">
        <v>72</v>
      </c>
      <c r="F11" s="2" t="s">
        <v>72</v>
      </c>
      <c r="G11" s="1" t="n">
        <v>1</v>
      </c>
      <c r="H11" s="1" t="n">
        <v>1</v>
      </c>
      <c r="I11" s="1" t="n">
        <v>0</v>
      </c>
      <c r="J11" s="1" t="n">
        <v>0</v>
      </c>
      <c r="K11" s="1" t="n">
        <v>1</v>
      </c>
      <c r="L11" s="1" t="n">
        <v>1</v>
      </c>
      <c r="M11" s="1" t="n">
        <v>0</v>
      </c>
      <c r="N11" s="1" t="n">
        <v>1</v>
      </c>
      <c r="O11" s="1" t="n">
        <v>1</v>
      </c>
      <c r="P11" s="1" t="n">
        <v>1</v>
      </c>
      <c r="Q11" s="1" t="n">
        <v>1</v>
      </c>
      <c r="R11" s="1" t="n">
        <v>1</v>
      </c>
      <c r="S11" s="1" t="n">
        <v>0</v>
      </c>
      <c r="T11" s="1" t="n">
        <v>0</v>
      </c>
      <c r="U11" s="1" t="n">
        <v>1</v>
      </c>
      <c r="V11" s="1" t="s">
        <v>96</v>
      </c>
      <c r="W11" s="1" t="n">
        <v>1</v>
      </c>
      <c r="X11" s="1" t="n">
        <v>1</v>
      </c>
      <c r="Y11" s="1" t="n">
        <v>1</v>
      </c>
      <c r="Z11" s="1" t="n">
        <v>1</v>
      </c>
      <c r="AA11" s="1" t="n">
        <v>0</v>
      </c>
      <c r="AB11" s="1" t="n">
        <v>0</v>
      </c>
      <c r="AC11" s="1" t="n">
        <v>0</v>
      </c>
      <c r="AD11" s="1" t="n">
        <v>0</v>
      </c>
      <c r="AE11" s="1" t="n">
        <v>1</v>
      </c>
      <c r="AF11" s="3" t="n">
        <v>9</v>
      </c>
      <c r="AG11" s="3" t="n">
        <v>2</v>
      </c>
      <c r="AH11" s="1" t="s">
        <v>97</v>
      </c>
      <c r="AI11" s="1" t="n">
        <v>4</v>
      </c>
      <c r="AJ11" s="1" t="n">
        <v>1</v>
      </c>
      <c r="AK11" s="1" t="n">
        <v>0</v>
      </c>
      <c r="AL11" s="1" t="n">
        <v>0</v>
      </c>
      <c r="AM11" s="1" t="n">
        <v>8.4</v>
      </c>
      <c r="AN11" s="1" t="n">
        <v>14900</v>
      </c>
      <c r="AO11" s="1" t="n">
        <v>1830</v>
      </c>
      <c r="AP11" s="1" t="n">
        <v>12</v>
      </c>
      <c r="AQ11" s="1" t="n">
        <v>261000</v>
      </c>
      <c r="AR11" s="1" t="n">
        <v>120</v>
      </c>
      <c r="AS11" s="1" t="s">
        <v>98</v>
      </c>
      <c r="AT11" s="1" t="n">
        <v>2.2</v>
      </c>
      <c r="AU11" s="1" t="n">
        <v>64</v>
      </c>
      <c r="AV11" s="1" t="n">
        <v>1226</v>
      </c>
      <c r="AW11" s="1" t="e">
        <f aca="false">IF(#REF!&gt;=45,"1","0")</f>
        <v>#REF!</v>
      </c>
      <c r="AX11" s="1" t="str">
        <f aca="false">IF(C11=0,"1","0")</f>
        <v>0</v>
      </c>
      <c r="AY11" s="1" t="str">
        <f aca="false">IF(AT11&lt;4,"1","0")</f>
        <v>1</v>
      </c>
      <c r="AZ11" s="1" t="str">
        <f aca="false">IF(AN11&gt;=15000,"1","0")</f>
        <v>0</v>
      </c>
      <c r="BA11" s="1" t="str">
        <f aca="false">IF(AM11&lt;10.5,"1","0")</f>
        <v>1</v>
      </c>
      <c r="BB11" s="1" t="str">
        <f aca="false">IF(AO11&lt;600,"1","0")</f>
        <v>0</v>
      </c>
      <c r="BC11" s="1" t="str">
        <f aca="false">IF(AI11=4,"1","0")</f>
        <v>1</v>
      </c>
      <c r="BD11" s="1" t="n">
        <v>3</v>
      </c>
      <c r="BE11" s="1" t="s">
        <v>75</v>
      </c>
      <c r="BF11" s="1" t="str">
        <f aca="false">IF(BE11="AV","1","0")</f>
        <v>1</v>
      </c>
      <c r="BG11" s="1" t="s">
        <v>99</v>
      </c>
      <c r="BH11" s="13" t="n">
        <v>1</v>
      </c>
      <c r="BI11" s="13" t="n">
        <v>1</v>
      </c>
      <c r="BJ11" s="13" t="n">
        <v>1</v>
      </c>
      <c r="BK11" s="13" t="n">
        <v>0</v>
      </c>
      <c r="BL11" s="13" t="n">
        <v>0</v>
      </c>
      <c r="BM11" s="13" t="n">
        <v>0</v>
      </c>
      <c r="BN11" s="13" t="n">
        <v>0</v>
      </c>
      <c r="BO11" s="13"/>
      <c r="BP11" s="14" t="s">
        <v>77</v>
      </c>
      <c r="BQ11" s="15" t="s">
        <v>78</v>
      </c>
      <c r="BR11" s="14" t="s">
        <v>81</v>
      </c>
      <c r="BS11" s="14" t="s">
        <v>80</v>
      </c>
      <c r="BT11" s="15" t="s">
        <v>79</v>
      </c>
    </row>
    <row r="12" customFormat="false" ht="30" hidden="false" customHeight="true" outlineLevel="0" collapsed="false">
      <c r="A12" s="1" t="n">
        <v>11</v>
      </c>
      <c r="B12" s="1" t="n">
        <v>21</v>
      </c>
      <c r="C12" s="1" t="n">
        <v>0</v>
      </c>
      <c r="D12" s="2" t="n">
        <v>38331</v>
      </c>
      <c r="E12" s="3" t="n">
        <v>0.5</v>
      </c>
      <c r="F12" s="2" t="s">
        <v>89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1</v>
      </c>
      <c r="N12" s="1" t="n">
        <v>1</v>
      </c>
      <c r="O12" s="1" t="n">
        <v>1</v>
      </c>
      <c r="P12" s="1" t="n">
        <v>0</v>
      </c>
      <c r="Q12" s="1" t="n">
        <v>0</v>
      </c>
      <c r="R12" s="1" t="n">
        <v>1</v>
      </c>
      <c r="S12" s="1" t="n">
        <v>0</v>
      </c>
      <c r="T12" s="1" t="n">
        <v>0</v>
      </c>
      <c r="U12" s="1" t="n">
        <v>0</v>
      </c>
      <c r="V12" s="1" t="s">
        <v>83</v>
      </c>
      <c r="W12" s="1" t="n">
        <v>1</v>
      </c>
      <c r="X12" s="1" t="n">
        <v>0</v>
      </c>
      <c r="Y12" s="1" t="n">
        <v>1</v>
      </c>
      <c r="Z12" s="1" t="n">
        <v>1</v>
      </c>
      <c r="AA12" s="1" t="n">
        <v>0</v>
      </c>
      <c r="AB12" s="1" t="n">
        <v>0</v>
      </c>
      <c r="AC12" s="1" t="n">
        <v>0</v>
      </c>
      <c r="AD12" s="1" t="n">
        <v>0</v>
      </c>
      <c r="AE12" s="1" t="n">
        <v>1</v>
      </c>
      <c r="AF12" s="3" t="n">
        <v>4</v>
      </c>
      <c r="AG12" s="3" t="n">
        <v>1</v>
      </c>
      <c r="AH12" s="1" t="s">
        <v>100</v>
      </c>
      <c r="AI12" s="1" t="n">
        <v>4</v>
      </c>
      <c r="AJ12" s="1" t="n">
        <v>1</v>
      </c>
      <c r="AK12" s="1" t="n">
        <v>0</v>
      </c>
      <c r="AL12" s="1" t="n">
        <v>0</v>
      </c>
      <c r="AM12" s="1" t="n">
        <v>9.4</v>
      </c>
      <c r="AN12" s="1" t="n">
        <v>2400</v>
      </c>
      <c r="AO12" s="1" t="n">
        <v>715</v>
      </c>
      <c r="AP12" s="1" t="n">
        <v>29.8</v>
      </c>
      <c r="AQ12" s="1" t="n">
        <v>133000</v>
      </c>
      <c r="AR12" s="1" t="n">
        <v>55</v>
      </c>
      <c r="AS12" s="1" t="n">
        <v>288</v>
      </c>
      <c r="AT12" s="1" t="n">
        <v>3.5</v>
      </c>
      <c r="AU12" s="1" t="s">
        <v>87</v>
      </c>
      <c r="AV12" s="1" t="n">
        <v>727</v>
      </c>
      <c r="AW12" s="1" t="e">
        <f aca="false">IF(#REF!&gt;=45,"1","0")</f>
        <v>#REF!</v>
      </c>
      <c r="AX12" s="1" t="str">
        <f aca="false">IF(C12=0,"1","0")</f>
        <v>1</v>
      </c>
      <c r="AY12" s="1" t="str">
        <f aca="false">IF(AT12&lt;4,"1","0")</f>
        <v>1</v>
      </c>
      <c r="AZ12" s="1" t="str">
        <f aca="false">IF(AN12&gt;=15000,"1","0")</f>
        <v>0</v>
      </c>
      <c r="BA12" s="1" t="str">
        <f aca="false">IF(AM12&lt;10.5,"1","0")</f>
        <v>1</v>
      </c>
      <c r="BB12" s="1" t="str">
        <f aca="false">IF(AO12&lt;600,"1","0")</f>
        <v>0</v>
      </c>
      <c r="BC12" s="1" t="str">
        <f aca="false">IF(AI12=4,"1","0")</f>
        <v>1</v>
      </c>
      <c r="BD12" s="1" t="n">
        <v>4</v>
      </c>
      <c r="BE12" s="1" t="s">
        <v>75</v>
      </c>
      <c r="BF12" s="1" t="str">
        <f aca="false">IF(BE12="AV","1","0")</f>
        <v>1</v>
      </c>
      <c r="BG12" s="1" t="s">
        <v>101</v>
      </c>
      <c r="BH12" s="13" t="n">
        <v>1</v>
      </c>
      <c r="BI12" s="13" t="n">
        <v>1</v>
      </c>
      <c r="BJ12" s="13" t="n">
        <v>1</v>
      </c>
      <c r="BK12" s="13" t="n">
        <v>1</v>
      </c>
      <c r="BL12" s="13" t="n">
        <v>0</v>
      </c>
      <c r="BM12" s="13" t="n">
        <v>0</v>
      </c>
      <c r="BN12" s="13" t="n">
        <v>2</v>
      </c>
      <c r="BO12" s="13" t="n">
        <v>0</v>
      </c>
      <c r="BP12" s="14" t="s">
        <v>80</v>
      </c>
      <c r="BQ12" s="15" t="s">
        <v>78</v>
      </c>
      <c r="BR12" s="14" t="s">
        <v>81</v>
      </c>
      <c r="BS12" s="14" t="s">
        <v>84</v>
      </c>
      <c r="BT12" s="15" t="s">
        <v>81</v>
      </c>
    </row>
    <row r="13" customFormat="false" ht="30" hidden="false" customHeight="true" outlineLevel="0" collapsed="false">
      <c r="A13" s="1" t="n">
        <v>12</v>
      </c>
      <c r="B13" s="1" t="n">
        <v>64</v>
      </c>
      <c r="C13" s="1" t="n">
        <v>1</v>
      </c>
      <c r="D13" s="2" t="n">
        <v>39857</v>
      </c>
      <c r="E13" s="1" t="n">
        <v>2</v>
      </c>
      <c r="F13" s="2" t="s">
        <v>102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1</v>
      </c>
      <c r="P13" s="1" t="n">
        <v>0</v>
      </c>
      <c r="Q13" s="1" t="n">
        <v>1</v>
      </c>
      <c r="R13" s="1" t="n">
        <v>0</v>
      </c>
      <c r="S13" s="1" t="n">
        <v>0</v>
      </c>
      <c r="T13" s="1" t="n">
        <v>0</v>
      </c>
      <c r="U13" s="1" t="n">
        <v>0</v>
      </c>
      <c r="V13" s="1" t="s">
        <v>83</v>
      </c>
      <c r="W13" s="1" t="n">
        <v>1</v>
      </c>
      <c r="X13" s="1" t="n">
        <v>1</v>
      </c>
      <c r="Y13" s="1" t="n">
        <v>1</v>
      </c>
      <c r="Z13" s="1" t="n">
        <v>1</v>
      </c>
      <c r="AA13" s="1" t="n">
        <v>0</v>
      </c>
      <c r="AB13" s="1" t="n">
        <v>0</v>
      </c>
      <c r="AC13" s="1" t="n">
        <v>0</v>
      </c>
      <c r="AD13" s="1" t="n">
        <v>0</v>
      </c>
      <c r="AE13" s="1" t="n">
        <v>1</v>
      </c>
      <c r="AF13" s="3" t="n">
        <v>2</v>
      </c>
      <c r="AG13" s="3" t="n">
        <v>1</v>
      </c>
      <c r="AH13" s="1" t="s">
        <v>100</v>
      </c>
      <c r="AI13" s="1" t="n">
        <v>4</v>
      </c>
      <c r="AJ13" s="1" t="n">
        <v>1</v>
      </c>
      <c r="AK13" s="1" t="n">
        <v>0</v>
      </c>
      <c r="AL13" s="1" t="n">
        <v>0</v>
      </c>
      <c r="AM13" s="1" t="n">
        <v>11.5</v>
      </c>
      <c r="AN13" s="1" t="n">
        <v>4300</v>
      </c>
      <c r="AO13" s="1" t="n">
        <v>1127</v>
      </c>
      <c r="AP13" s="1" t="n">
        <v>27.6</v>
      </c>
      <c r="AQ13" s="1" t="n">
        <v>202000</v>
      </c>
      <c r="AR13" s="1" t="n">
        <v>9</v>
      </c>
      <c r="AS13" s="1" t="n">
        <v>581</v>
      </c>
      <c r="AT13" s="1" t="n">
        <v>3.5</v>
      </c>
      <c r="AU13" s="1" t="n">
        <v>55</v>
      </c>
      <c r="AV13" s="1" t="n">
        <v>584</v>
      </c>
      <c r="AW13" s="1" t="e">
        <f aca="false">IF(#REF!&gt;=45,"1","0")</f>
        <v>#REF!</v>
      </c>
      <c r="AX13" s="1" t="str">
        <f aca="false">IF(C13=0,"1","0")</f>
        <v>0</v>
      </c>
      <c r="AY13" s="1" t="str">
        <f aca="false">IF(AT13&lt;4,"1","0")</f>
        <v>1</v>
      </c>
      <c r="AZ13" s="1" t="str">
        <f aca="false">IF(AN13&gt;=15000,"1","0")</f>
        <v>0</v>
      </c>
      <c r="BA13" s="1" t="str">
        <f aca="false">IF(AM13&lt;10.5,"1","0")</f>
        <v>0</v>
      </c>
      <c r="BB13" s="1" t="str">
        <f aca="false">IF(AO13&lt;600,"1","0")</f>
        <v>0</v>
      </c>
      <c r="BC13" s="1" t="str">
        <f aca="false">IF(AI13=4,"1","0")</f>
        <v>1</v>
      </c>
      <c r="BD13" s="1" t="n">
        <v>3</v>
      </c>
      <c r="BE13" s="1" t="s">
        <v>75</v>
      </c>
      <c r="BF13" s="1" t="str">
        <f aca="false">IF(BE13="AV","1","0")</f>
        <v>1</v>
      </c>
      <c r="BG13" s="1" t="s">
        <v>100</v>
      </c>
      <c r="BH13" s="13" t="n">
        <v>5</v>
      </c>
      <c r="BI13" s="13" t="n">
        <v>1</v>
      </c>
      <c r="BJ13" s="13" t="n">
        <v>2</v>
      </c>
      <c r="BK13" s="13" t="n">
        <v>2</v>
      </c>
      <c r="BL13" s="13" t="n">
        <v>0</v>
      </c>
      <c r="BM13" s="13" t="n">
        <v>2</v>
      </c>
      <c r="BN13" s="13" t="n">
        <v>2</v>
      </c>
      <c r="BO13" s="13"/>
      <c r="BP13" s="14" t="s">
        <v>80</v>
      </c>
      <c r="BQ13" s="15" t="s">
        <v>79</v>
      </c>
      <c r="BR13" s="14" t="s">
        <v>79</v>
      </c>
      <c r="BS13" s="14" t="s">
        <v>80</v>
      </c>
      <c r="BT13" s="15" t="s">
        <v>81</v>
      </c>
    </row>
    <row r="14" customFormat="false" ht="30" hidden="false" customHeight="true" outlineLevel="0" collapsed="false">
      <c r="A14" s="1" t="n">
        <v>13</v>
      </c>
      <c r="B14" s="1" t="n">
        <v>23</v>
      </c>
      <c r="C14" s="1" t="n">
        <v>1</v>
      </c>
      <c r="D14" s="2" t="n">
        <v>39612</v>
      </c>
      <c r="E14" s="1" t="n">
        <v>5</v>
      </c>
      <c r="F14" s="2" t="s">
        <v>72</v>
      </c>
      <c r="G14" s="1" t="n">
        <v>0</v>
      </c>
      <c r="H14" s="1" t="n">
        <v>1</v>
      </c>
      <c r="I14" s="1" t="n">
        <v>0</v>
      </c>
      <c r="J14" s="1" t="n">
        <v>1</v>
      </c>
      <c r="K14" s="1" t="n">
        <v>1</v>
      </c>
      <c r="L14" s="1" t="n">
        <v>1</v>
      </c>
      <c r="M14" s="1" t="n">
        <v>0</v>
      </c>
      <c r="N14" s="1" t="n">
        <v>0</v>
      </c>
      <c r="O14" s="1" t="n">
        <v>0</v>
      </c>
      <c r="P14" s="1" t="n">
        <v>0</v>
      </c>
      <c r="Q14" s="1" t="n">
        <v>1</v>
      </c>
      <c r="R14" s="1" t="n">
        <v>1</v>
      </c>
      <c r="S14" s="1" t="n">
        <v>0</v>
      </c>
      <c r="T14" s="1" t="n">
        <v>1</v>
      </c>
      <c r="U14" s="1" t="n">
        <v>0</v>
      </c>
      <c r="V14" s="1" t="s">
        <v>83</v>
      </c>
      <c r="W14" s="1" t="n">
        <v>1</v>
      </c>
      <c r="X14" s="1" t="n">
        <v>0</v>
      </c>
      <c r="Y14" s="1" t="n">
        <v>0</v>
      </c>
      <c r="Z14" s="1" t="n">
        <v>1</v>
      </c>
      <c r="AA14" s="1" t="n">
        <v>0</v>
      </c>
      <c r="AB14" s="1" t="n">
        <v>0</v>
      </c>
      <c r="AC14" s="1" t="n">
        <v>0</v>
      </c>
      <c r="AD14" s="1" t="n">
        <v>0</v>
      </c>
      <c r="AE14" s="1" t="n">
        <v>0</v>
      </c>
      <c r="AF14" s="3" t="n">
        <v>5</v>
      </c>
      <c r="AG14" s="3" t="n">
        <v>1</v>
      </c>
      <c r="AH14" s="1" t="s">
        <v>19</v>
      </c>
      <c r="AI14" s="1" t="n">
        <v>4</v>
      </c>
      <c r="AJ14" s="1" t="n">
        <v>0</v>
      </c>
      <c r="AK14" s="1" t="n">
        <v>0</v>
      </c>
      <c r="AL14" s="1" t="n">
        <v>0</v>
      </c>
      <c r="AM14" s="1" t="n">
        <v>12</v>
      </c>
      <c r="AN14" s="1" t="n">
        <v>14100</v>
      </c>
      <c r="AO14" s="1" t="n">
        <v>1622</v>
      </c>
      <c r="AP14" s="1" t="n">
        <v>11.5</v>
      </c>
      <c r="AQ14" s="1" t="n">
        <v>336000</v>
      </c>
      <c r="AR14" s="1" t="n">
        <v>353</v>
      </c>
      <c r="AS14" s="1" t="n">
        <v>1283</v>
      </c>
      <c r="AT14" s="1" t="n">
        <v>4</v>
      </c>
      <c r="AU14" s="1" t="s">
        <v>87</v>
      </c>
      <c r="AV14" s="1" t="n">
        <v>586</v>
      </c>
      <c r="AW14" s="1" t="e">
        <f aca="false">IF(#REF!&gt;=45,"1","0")</f>
        <v>#REF!</v>
      </c>
      <c r="AX14" s="1" t="str">
        <f aca="false">IF(C14=0,"1","0")</f>
        <v>0</v>
      </c>
      <c r="AY14" s="1" t="str">
        <f aca="false">IF(AT14&lt;4,"1","0")</f>
        <v>0</v>
      </c>
      <c r="AZ14" s="1" t="str">
        <f aca="false">IF(AN14&gt;=15000,"1","0")</f>
        <v>0</v>
      </c>
      <c r="BA14" s="1" t="str">
        <f aca="false">IF(AM14&lt;10.5,"1","0")</f>
        <v>0</v>
      </c>
      <c r="BB14" s="1" t="str">
        <f aca="false">IF(AO14&lt;600,"1","0")</f>
        <v>0</v>
      </c>
      <c r="BC14" s="1" t="str">
        <f aca="false">IF(AI14=4,"1","0")</f>
        <v>1</v>
      </c>
      <c r="BD14" s="1" t="n">
        <v>1</v>
      </c>
      <c r="BE14" s="1" t="s">
        <v>75</v>
      </c>
      <c r="BF14" s="1" t="str">
        <f aca="false">IF(BE14="AV","1","0")</f>
        <v>1</v>
      </c>
      <c r="BG14" s="1" t="s">
        <v>76</v>
      </c>
      <c r="BH14" s="13" t="n">
        <v>2</v>
      </c>
      <c r="BI14" s="13" t="n">
        <v>1</v>
      </c>
      <c r="BJ14" s="13" t="n">
        <v>0</v>
      </c>
      <c r="BK14" s="13" t="n">
        <v>0</v>
      </c>
      <c r="BL14" s="13" t="n">
        <v>0</v>
      </c>
      <c r="BM14" s="13" t="n">
        <v>0</v>
      </c>
      <c r="BN14" s="13" t="n">
        <v>0</v>
      </c>
      <c r="BO14" s="13"/>
      <c r="BP14" s="14" t="s">
        <v>80</v>
      </c>
      <c r="BQ14" s="15" t="s">
        <v>78</v>
      </c>
      <c r="BR14" s="14" t="s">
        <v>81</v>
      </c>
      <c r="BS14" s="14" t="s">
        <v>80</v>
      </c>
      <c r="BT14" s="15" t="s">
        <v>81</v>
      </c>
    </row>
    <row r="15" customFormat="false" ht="30" hidden="false" customHeight="true" outlineLevel="0" collapsed="false">
      <c r="A15" s="1" t="n">
        <v>14</v>
      </c>
      <c r="B15" s="1" t="n">
        <v>19</v>
      </c>
      <c r="C15" s="1" t="n">
        <v>0</v>
      </c>
      <c r="D15" s="2" t="n">
        <v>38450</v>
      </c>
      <c r="E15" s="1" t="n">
        <v>6</v>
      </c>
      <c r="F15" s="2" t="s">
        <v>103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1</v>
      </c>
      <c r="L15" s="1" t="n">
        <v>1</v>
      </c>
      <c r="M15" s="1" t="n">
        <v>0</v>
      </c>
      <c r="N15" s="1" t="n">
        <v>0</v>
      </c>
      <c r="O15" s="1" t="n">
        <v>0</v>
      </c>
      <c r="P15" s="1" t="n">
        <v>0</v>
      </c>
      <c r="Q15" s="1" t="n">
        <v>1</v>
      </c>
      <c r="R15" s="1" t="n">
        <v>0</v>
      </c>
      <c r="S15" s="1" t="n">
        <v>0</v>
      </c>
      <c r="T15" s="1" t="n">
        <v>1</v>
      </c>
      <c r="U15" s="1" t="n">
        <v>1</v>
      </c>
      <c r="V15" s="1" t="s">
        <v>104</v>
      </c>
      <c r="W15" s="1" t="n">
        <v>1</v>
      </c>
      <c r="X15" s="1" t="n">
        <v>1</v>
      </c>
      <c r="Y15" s="1" t="n">
        <v>0</v>
      </c>
      <c r="Z15" s="1" t="n">
        <v>1</v>
      </c>
      <c r="AA15" s="1" t="n">
        <v>0</v>
      </c>
      <c r="AB15" s="1" t="n">
        <v>0</v>
      </c>
      <c r="AC15" s="1" t="n">
        <v>1</v>
      </c>
      <c r="AD15" s="1" t="n">
        <v>0</v>
      </c>
      <c r="AE15" s="1" t="n">
        <v>0</v>
      </c>
      <c r="AF15" s="3" t="n">
        <v>3</v>
      </c>
      <c r="AG15" s="3" t="n">
        <v>1</v>
      </c>
      <c r="AH15" s="1" t="s">
        <v>19</v>
      </c>
      <c r="AI15" s="1" t="n">
        <v>2</v>
      </c>
      <c r="AJ15" s="1" t="n">
        <v>1</v>
      </c>
      <c r="AK15" s="1" t="n">
        <v>0</v>
      </c>
      <c r="AL15" s="1" t="n">
        <v>0</v>
      </c>
      <c r="AM15" s="1" t="n">
        <v>16.6</v>
      </c>
      <c r="AN15" s="1" t="n">
        <v>8300</v>
      </c>
      <c r="AO15" s="1" t="n">
        <v>1040</v>
      </c>
      <c r="AP15" s="1" t="n">
        <v>12.5</v>
      </c>
      <c r="AQ15" s="1" t="n">
        <v>386000</v>
      </c>
      <c r="AR15" s="1" t="n">
        <v>280</v>
      </c>
      <c r="AS15" s="1" t="n">
        <v>670</v>
      </c>
      <c r="AT15" s="1" t="n">
        <v>3.4</v>
      </c>
      <c r="AU15" s="1" t="s">
        <v>87</v>
      </c>
      <c r="AV15" s="1" t="n">
        <v>737</v>
      </c>
      <c r="AW15" s="1" t="e">
        <f aca="false">IF(#REF!&gt;=45,"1","0")</f>
        <v>#REF!</v>
      </c>
      <c r="AX15" s="1" t="str">
        <f aca="false">IF(C15=0,"1","0")</f>
        <v>1</v>
      </c>
      <c r="AY15" s="1" t="str">
        <f aca="false">IF(AT15&lt;4,"1","0")</f>
        <v>1</v>
      </c>
      <c r="AZ15" s="1" t="str">
        <f aca="false">IF(AN15&gt;=15000,"1","0")</f>
        <v>0</v>
      </c>
      <c r="BA15" s="1" t="str">
        <f aca="false">IF(AM15&lt;10.5,"1","0")</f>
        <v>0</v>
      </c>
      <c r="BB15" s="1" t="str">
        <f aca="false">IF(AO15&lt;600,"1","0")</f>
        <v>0</v>
      </c>
      <c r="BC15" s="1" t="str">
        <f aca="false">IF(AI15=4,"1","0")</f>
        <v>0</v>
      </c>
      <c r="BD15" s="1" t="n">
        <v>2</v>
      </c>
      <c r="BE15" s="1" t="s">
        <v>75</v>
      </c>
      <c r="BF15" s="1" t="str">
        <f aca="false">IF(BE15="AV","1","0")</f>
        <v>1</v>
      </c>
      <c r="BG15" s="1" t="s">
        <v>19</v>
      </c>
      <c r="BH15" s="13" t="n">
        <v>5</v>
      </c>
      <c r="BI15" s="13" t="n">
        <v>1</v>
      </c>
      <c r="BJ15" s="13" t="n">
        <v>1</v>
      </c>
      <c r="BK15" s="13" t="n">
        <v>0</v>
      </c>
      <c r="BL15" s="13" t="n">
        <v>0</v>
      </c>
      <c r="BM15" s="13" t="n">
        <v>0</v>
      </c>
      <c r="BN15" s="13" t="n">
        <v>2</v>
      </c>
      <c r="BO15" s="13"/>
      <c r="BP15" s="14" t="s">
        <v>77</v>
      </c>
      <c r="BQ15" s="15" t="s">
        <v>78</v>
      </c>
      <c r="BR15" s="14" t="s">
        <v>81</v>
      </c>
      <c r="BS15" s="14" t="s">
        <v>84</v>
      </c>
      <c r="BT15" s="15" t="s">
        <v>81</v>
      </c>
    </row>
    <row r="16" customFormat="false" ht="30" hidden="false" customHeight="true" outlineLevel="0" collapsed="false">
      <c r="A16" s="1" t="n">
        <v>15</v>
      </c>
      <c r="B16" s="1" t="n">
        <v>35</v>
      </c>
      <c r="C16" s="1" t="n">
        <v>0</v>
      </c>
      <c r="D16" s="2" t="n">
        <v>39015</v>
      </c>
      <c r="E16" s="1" t="n">
        <v>9</v>
      </c>
      <c r="F16" s="2" t="s">
        <v>105</v>
      </c>
      <c r="G16" s="1" t="n">
        <v>0</v>
      </c>
      <c r="H16" s="1" t="n">
        <v>1</v>
      </c>
      <c r="I16" s="1" t="n">
        <v>0</v>
      </c>
      <c r="J16" s="1" t="n">
        <v>1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1</v>
      </c>
      <c r="R16" s="1" t="n">
        <v>0</v>
      </c>
      <c r="S16" s="1" t="n">
        <v>0</v>
      </c>
      <c r="T16" s="1" t="n">
        <v>0</v>
      </c>
      <c r="U16" s="1" t="n">
        <v>0</v>
      </c>
      <c r="V16" s="1" t="s">
        <v>83</v>
      </c>
      <c r="W16" s="1" t="n">
        <v>0</v>
      </c>
      <c r="X16" s="1" t="n">
        <v>0</v>
      </c>
      <c r="Y16" s="1" t="n">
        <v>0</v>
      </c>
      <c r="Z16" s="1" t="n">
        <v>0</v>
      </c>
      <c r="AA16" s="1" t="n">
        <v>0</v>
      </c>
      <c r="AB16" s="1" t="n">
        <v>0</v>
      </c>
      <c r="AC16" s="1" t="n">
        <v>0</v>
      </c>
      <c r="AD16" s="1" t="n">
        <v>0</v>
      </c>
      <c r="AE16" s="1" t="n">
        <v>0</v>
      </c>
      <c r="AF16" s="3" t="n">
        <v>2</v>
      </c>
      <c r="AG16" s="3" t="n">
        <v>0</v>
      </c>
      <c r="AH16" s="1" t="s">
        <v>83</v>
      </c>
      <c r="AI16" s="1" t="n">
        <v>2</v>
      </c>
      <c r="AJ16" s="1" t="n">
        <v>0</v>
      </c>
      <c r="AK16" s="1" t="n">
        <v>0</v>
      </c>
      <c r="AL16" s="1" t="n">
        <v>0</v>
      </c>
      <c r="AM16" s="1" t="n">
        <v>14.7</v>
      </c>
      <c r="AN16" s="1" t="n">
        <v>8000</v>
      </c>
      <c r="AO16" s="1" t="n">
        <v>1656</v>
      </c>
      <c r="AP16" s="1" t="n">
        <v>20.7</v>
      </c>
      <c r="AQ16" s="1" t="n">
        <v>287000</v>
      </c>
      <c r="AR16" s="1" t="n">
        <v>384</v>
      </c>
      <c r="AS16" s="1" t="n">
        <v>352</v>
      </c>
      <c r="AT16" s="1" t="n">
        <v>4.5</v>
      </c>
      <c r="AU16" s="1" t="s">
        <v>87</v>
      </c>
      <c r="AV16" s="1" t="n">
        <v>511</v>
      </c>
      <c r="AW16" s="1" t="e">
        <f aca="false">IF(#REF!&gt;=45,"1","0")</f>
        <v>#REF!</v>
      </c>
      <c r="AX16" s="1" t="str">
        <f aca="false">IF(C16=0,"1","0")</f>
        <v>1</v>
      </c>
      <c r="AY16" s="1" t="str">
        <f aca="false">IF(AT16&lt;4,"1","0")</f>
        <v>0</v>
      </c>
      <c r="AZ16" s="1" t="str">
        <f aca="false">IF(AN16&gt;=15000,"1","0")</f>
        <v>0</v>
      </c>
      <c r="BA16" s="1" t="str">
        <f aca="false">IF(AM16&lt;10.5,"1","0")</f>
        <v>0</v>
      </c>
      <c r="BB16" s="1" t="str">
        <f aca="false">IF(AO16&lt;600,"1","0")</f>
        <v>0</v>
      </c>
      <c r="BC16" s="1" t="str">
        <f aca="false">IF(AI16=4,"1","0")</f>
        <v>0</v>
      </c>
      <c r="BD16" s="1" t="n">
        <v>1</v>
      </c>
      <c r="BE16" s="1" t="s">
        <v>106</v>
      </c>
      <c r="BF16" s="1" t="s">
        <v>106</v>
      </c>
      <c r="BG16" s="1" t="s">
        <v>76</v>
      </c>
      <c r="BH16" s="13" t="n">
        <v>1</v>
      </c>
      <c r="BI16" s="13" t="n">
        <v>1</v>
      </c>
      <c r="BJ16" s="13" t="n">
        <v>1</v>
      </c>
      <c r="BK16" s="13" t="n">
        <v>0</v>
      </c>
      <c r="BL16" s="13" t="n">
        <v>0</v>
      </c>
      <c r="BM16" s="13" t="n">
        <v>2</v>
      </c>
      <c r="BN16" s="13" t="n">
        <v>2</v>
      </c>
      <c r="BO16" s="13" t="n">
        <v>0</v>
      </c>
      <c r="BP16" s="14" t="s">
        <v>80</v>
      </c>
      <c r="BQ16" s="15" t="s">
        <v>78</v>
      </c>
      <c r="BR16" s="14" t="s">
        <v>79</v>
      </c>
      <c r="BS16" s="14" t="s">
        <v>84</v>
      </c>
      <c r="BT16" s="15" t="s">
        <v>81</v>
      </c>
    </row>
    <row r="17" customFormat="false" ht="30" hidden="false" customHeight="true" outlineLevel="0" collapsed="false">
      <c r="A17" s="1" t="n">
        <v>16</v>
      </c>
      <c r="B17" s="1" t="n">
        <v>48</v>
      </c>
      <c r="C17" s="1" t="n">
        <v>0</v>
      </c>
      <c r="D17" s="2" t="n">
        <v>40105</v>
      </c>
      <c r="E17" s="1" t="n">
        <v>3</v>
      </c>
      <c r="F17" s="2" t="s">
        <v>107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1</v>
      </c>
      <c r="P17" s="1" t="n">
        <v>0</v>
      </c>
      <c r="Q17" s="1" t="n">
        <v>1</v>
      </c>
      <c r="R17" s="1" t="n">
        <v>1</v>
      </c>
      <c r="S17" s="1" t="n">
        <v>0</v>
      </c>
      <c r="T17" s="1" t="n">
        <v>0</v>
      </c>
      <c r="U17" s="1" t="n">
        <v>0</v>
      </c>
      <c r="V17" s="1" t="s">
        <v>108</v>
      </c>
      <c r="W17" s="1" t="n">
        <v>1</v>
      </c>
      <c r="X17" s="1" t="n">
        <v>1</v>
      </c>
      <c r="Y17" s="1" t="n">
        <v>1</v>
      </c>
      <c r="Z17" s="1" t="n">
        <v>1</v>
      </c>
      <c r="AA17" s="1" t="n">
        <v>0</v>
      </c>
      <c r="AB17" s="1" t="n">
        <v>0</v>
      </c>
      <c r="AC17" s="1" t="n">
        <v>0</v>
      </c>
      <c r="AD17" s="1" t="n">
        <v>0</v>
      </c>
      <c r="AE17" s="1" t="n">
        <v>0</v>
      </c>
      <c r="AF17" s="3" t="n">
        <v>3</v>
      </c>
      <c r="AG17" s="3" t="n">
        <v>0</v>
      </c>
      <c r="AH17" s="1" t="s">
        <v>83</v>
      </c>
      <c r="AI17" s="1" t="n">
        <v>3</v>
      </c>
      <c r="AJ17" s="1" t="n">
        <v>1</v>
      </c>
      <c r="AK17" s="1" t="n">
        <v>0</v>
      </c>
      <c r="AL17" s="1" t="n">
        <v>0</v>
      </c>
      <c r="AM17" s="1" t="n">
        <v>7.2</v>
      </c>
      <c r="AN17" s="1" t="n">
        <v>2300</v>
      </c>
      <c r="AO17" s="1" t="n">
        <v>258</v>
      </c>
      <c r="AP17" s="1" t="n">
        <v>11.2</v>
      </c>
      <c r="AQ17" s="1" t="n">
        <v>129000</v>
      </c>
      <c r="AR17" s="1" t="n">
        <v>18</v>
      </c>
      <c r="AS17" s="1" t="n">
        <v>325</v>
      </c>
      <c r="AT17" s="1" t="n">
        <v>3.6</v>
      </c>
      <c r="AU17" s="1" t="n">
        <v>71</v>
      </c>
      <c r="AV17" s="1" t="n">
        <v>468</v>
      </c>
      <c r="AW17" s="1" t="e">
        <f aca="false">IF(#REF!&gt;=45,"1","0")</f>
        <v>#REF!</v>
      </c>
      <c r="AX17" s="1" t="str">
        <f aca="false">IF(C17=0,"1","0")</f>
        <v>1</v>
      </c>
      <c r="AY17" s="1" t="str">
        <f aca="false">IF(AT17&lt;4,"1","0")</f>
        <v>1</v>
      </c>
      <c r="AZ17" s="1" t="str">
        <f aca="false">IF(AN17&gt;=15000,"1","0")</f>
        <v>0</v>
      </c>
      <c r="BA17" s="1" t="str">
        <f aca="false">IF(AM17&lt;10.5,"1","0")</f>
        <v>1</v>
      </c>
      <c r="BB17" s="1" t="str">
        <f aca="false">IF(AO17&lt;600,"1","0")</f>
        <v>1</v>
      </c>
      <c r="BC17" s="1" t="str">
        <f aca="false">IF(AI17=4,"1","0")</f>
        <v>0</v>
      </c>
      <c r="BD17" s="1" t="n">
        <v>5</v>
      </c>
      <c r="BE17" s="1" t="s">
        <v>75</v>
      </c>
      <c r="BF17" s="1" t="str">
        <f aca="false">IF(BE17="AV","1","0")</f>
        <v>1</v>
      </c>
      <c r="BG17" s="1" t="s">
        <v>109</v>
      </c>
      <c r="BH17" s="13" t="n">
        <v>1</v>
      </c>
      <c r="BI17" s="13" t="n">
        <v>1</v>
      </c>
      <c r="BJ17" s="13" t="n">
        <v>1</v>
      </c>
      <c r="BK17" s="13" t="n">
        <v>0</v>
      </c>
      <c r="BL17" s="13" t="n">
        <v>0</v>
      </c>
      <c r="BM17" s="13" t="n">
        <v>0</v>
      </c>
      <c r="BN17" s="13" t="n">
        <v>1</v>
      </c>
      <c r="BO17" s="13"/>
      <c r="BP17" s="14" t="s">
        <v>80</v>
      </c>
      <c r="BQ17" s="15" t="s">
        <v>78</v>
      </c>
      <c r="BR17" s="14" t="s">
        <v>81</v>
      </c>
      <c r="BS17" s="14" t="s">
        <v>84</v>
      </c>
      <c r="BT17" s="15" t="s">
        <v>79</v>
      </c>
    </row>
    <row r="18" customFormat="false" ht="30" hidden="false" customHeight="true" outlineLevel="0" collapsed="false">
      <c r="A18" s="1" t="n">
        <v>17</v>
      </c>
      <c r="B18" s="1" t="n">
        <v>25</v>
      </c>
      <c r="C18" s="1" t="n">
        <v>1</v>
      </c>
      <c r="D18" s="2" t="n">
        <v>38596</v>
      </c>
      <c r="E18" s="1" t="n">
        <v>4</v>
      </c>
      <c r="F18" s="2" t="s">
        <v>105</v>
      </c>
      <c r="G18" s="1" t="n">
        <v>1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0</v>
      </c>
      <c r="U18" s="1" t="n">
        <v>0</v>
      </c>
      <c r="V18" s="1" t="s">
        <v>83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0</v>
      </c>
      <c r="AB18" s="1" t="n">
        <v>0</v>
      </c>
      <c r="AC18" s="1" t="n">
        <v>0</v>
      </c>
      <c r="AD18" s="1" t="n">
        <v>0</v>
      </c>
      <c r="AE18" s="1" t="n">
        <v>0</v>
      </c>
      <c r="AF18" s="3" t="n">
        <v>1</v>
      </c>
      <c r="AG18" s="3" t="n">
        <v>0</v>
      </c>
      <c r="AH18" s="1" t="s">
        <v>83</v>
      </c>
      <c r="AI18" s="1" t="n">
        <v>1</v>
      </c>
      <c r="AJ18" s="1" t="n">
        <v>0</v>
      </c>
      <c r="AK18" s="1" t="n">
        <v>0</v>
      </c>
      <c r="AL18" s="1" t="n">
        <v>0</v>
      </c>
      <c r="AM18" s="1" t="n">
        <v>12</v>
      </c>
      <c r="AN18" s="1" t="n">
        <v>9800</v>
      </c>
      <c r="AO18" s="1" t="n">
        <v>2195</v>
      </c>
      <c r="AP18" s="1" t="n">
        <v>22.4</v>
      </c>
      <c r="AQ18" s="1" t="n">
        <v>361000</v>
      </c>
      <c r="AR18" s="1" t="n">
        <v>127</v>
      </c>
      <c r="AS18" s="1" t="n">
        <v>813</v>
      </c>
      <c r="AT18" s="1" t="n">
        <v>4.1</v>
      </c>
      <c r="AU18" s="1" t="s">
        <v>87</v>
      </c>
      <c r="AV18" s="1" t="n">
        <v>490</v>
      </c>
      <c r="AW18" s="1" t="e">
        <f aca="false">IF(#REF!&gt;=45,"1","0")</f>
        <v>#REF!</v>
      </c>
      <c r="AX18" s="1" t="str">
        <f aca="false">IF(C18=0,"1","0")</f>
        <v>0</v>
      </c>
      <c r="AY18" s="1" t="str">
        <f aca="false">IF(AT18&lt;4,"1","0")</f>
        <v>0</v>
      </c>
      <c r="AZ18" s="1" t="str">
        <f aca="false">IF(AN18&gt;=15000,"1","0")</f>
        <v>0</v>
      </c>
      <c r="BA18" s="1" t="str">
        <f aca="false">IF(AM18&lt;10.5,"1","0")</f>
        <v>0</v>
      </c>
      <c r="BB18" s="1" t="str">
        <f aca="false">IF(AO18&lt;600,"1","0")</f>
        <v>0</v>
      </c>
      <c r="BC18" s="1" t="str">
        <f aca="false">IF(AI18=4,"1","0")</f>
        <v>0</v>
      </c>
      <c r="BD18" s="1" t="n">
        <v>0</v>
      </c>
      <c r="BE18" s="1" t="s">
        <v>106</v>
      </c>
      <c r="BF18" s="1" t="s">
        <v>106</v>
      </c>
      <c r="BG18" s="1" t="s">
        <v>76</v>
      </c>
      <c r="BH18" s="13" t="n">
        <v>1</v>
      </c>
      <c r="BI18" s="13" t="n">
        <v>1</v>
      </c>
      <c r="BJ18" s="13" t="n">
        <v>1</v>
      </c>
      <c r="BK18" s="13" t="n">
        <v>0</v>
      </c>
      <c r="BL18" s="13" t="n">
        <v>0</v>
      </c>
      <c r="BM18" s="13" t="n">
        <v>0</v>
      </c>
      <c r="BN18" s="13" t="n">
        <v>0</v>
      </c>
      <c r="BO18" s="13"/>
      <c r="BP18" s="14" t="s">
        <v>77</v>
      </c>
      <c r="BQ18" s="15" t="s">
        <v>78</v>
      </c>
      <c r="BR18" s="14" t="s">
        <v>81</v>
      </c>
      <c r="BS18" s="14" t="s">
        <v>80</v>
      </c>
      <c r="BT18" s="15" t="s">
        <v>81</v>
      </c>
    </row>
    <row r="19" customFormat="false" ht="30" hidden="false" customHeight="true" outlineLevel="0" collapsed="false">
      <c r="A19" s="1" t="n">
        <v>18</v>
      </c>
      <c r="B19" s="1" t="n">
        <v>43</v>
      </c>
      <c r="C19" s="1" t="n">
        <v>0</v>
      </c>
      <c r="D19" s="2" t="n">
        <v>38881</v>
      </c>
      <c r="E19" s="1" t="n">
        <v>3</v>
      </c>
      <c r="F19" s="2" t="s">
        <v>89</v>
      </c>
      <c r="G19" s="1" t="n">
        <v>1</v>
      </c>
      <c r="H19" s="1" t="n">
        <v>1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1</v>
      </c>
      <c r="R19" s="1" t="n">
        <v>0</v>
      </c>
      <c r="S19" s="1" t="n">
        <v>0</v>
      </c>
      <c r="T19" s="1" t="n">
        <v>0</v>
      </c>
      <c r="U19" s="1" t="n">
        <v>0</v>
      </c>
      <c r="V19" s="1" t="s">
        <v>83</v>
      </c>
      <c r="W19" s="1" t="n">
        <v>1</v>
      </c>
      <c r="X19" s="1" t="n">
        <v>1</v>
      </c>
      <c r="Y19" s="1" t="n">
        <v>0</v>
      </c>
      <c r="Z19" s="1" t="n">
        <v>1</v>
      </c>
      <c r="AA19" s="1" t="n">
        <v>0</v>
      </c>
      <c r="AB19" s="1" t="n">
        <v>0</v>
      </c>
      <c r="AC19" s="1" t="n">
        <v>0</v>
      </c>
      <c r="AD19" s="1" t="n">
        <v>0</v>
      </c>
      <c r="AE19" s="1" t="n">
        <v>0</v>
      </c>
      <c r="AF19" s="3" t="n">
        <v>3</v>
      </c>
      <c r="AG19" s="3" t="n">
        <v>1</v>
      </c>
      <c r="AH19" s="1" t="s">
        <v>100</v>
      </c>
      <c r="AI19" s="1" t="n">
        <v>2</v>
      </c>
      <c r="AJ19" s="1" t="n">
        <v>1</v>
      </c>
      <c r="AK19" s="1" t="n">
        <v>0</v>
      </c>
      <c r="AL19" s="1" t="n">
        <v>0</v>
      </c>
      <c r="AM19" s="1" t="n">
        <v>8.8</v>
      </c>
      <c r="AN19" s="1" t="n">
        <v>19900</v>
      </c>
      <c r="AO19" s="1" t="n">
        <v>1791</v>
      </c>
      <c r="AP19" s="1" t="n">
        <v>9</v>
      </c>
      <c r="AQ19" s="1" t="n">
        <v>695000</v>
      </c>
      <c r="AR19" s="1" t="n">
        <v>398</v>
      </c>
      <c r="AS19" s="1" t="n">
        <v>1393</v>
      </c>
      <c r="AT19" s="1" t="n">
        <v>3.2</v>
      </c>
      <c r="AU19" s="1" t="n">
        <v>70</v>
      </c>
      <c r="AV19" s="1" t="n">
        <v>683</v>
      </c>
      <c r="AW19" s="1" t="e">
        <f aca="false">IF(#REF!&gt;=45,"1","0")</f>
        <v>#REF!</v>
      </c>
      <c r="AX19" s="1" t="str">
        <f aca="false">IF(C19=0,"1","0")</f>
        <v>1</v>
      </c>
      <c r="AY19" s="1" t="str">
        <f aca="false">IF(AT19&lt;4,"1","0")</f>
        <v>1</v>
      </c>
      <c r="AZ19" s="1" t="str">
        <f aca="false">IF(AN19&gt;=15000,"1","0")</f>
        <v>1</v>
      </c>
      <c r="BA19" s="1" t="str">
        <f aca="false">IF(AM19&lt;10.5,"1","0")</f>
        <v>1</v>
      </c>
      <c r="BB19" s="1" t="str">
        <f aca="false">IF(AO19&lt;600,"1","0")</f>
        <v>0</v>
      </c>
      <c r="BC19" s="1" t="str">
        <f aca="false">IF(AI19=4,"1","0")</f>
        <v>0</v>
      </c>
      <c r="BD19" s="1" t="n">
        <v>4</v>
      </c>
      <c r="BE19" s="1" t="s">
        <v>75</v>
      </c>
      <c r="BF19" s="1" t="str">
        <f aca="false">IF(BE19="AV","1","0")</f>
        <v>1</v>
      </c>
      <c r="BG19" s="1" t="s">
        <v>76</v>
      </c>
      <c r="BH19" s="13" t="n">
        <v>1</v>
      </c>
      <c r="BI19" s="13" t="n">
        <v>1</v>
      </c>
      <c r="BJ19" s="13" t="n">
        <v>0</v>
      </c>
      <c r="BK19" s="13" t="n">
        <v>0</v>
      </c>
      <c r="BL19" s="13" t="n">
        <v>0</v>
      </c>
      <c r="BM19" s="13" t="n">
        <v>0</v>
      </c>
      <c r="BN19" s="13" t="n">
        <v>1</v>
      </c>
      <c r="BO19" s="13" t="n">
        <v>0</v>
      </c>
      <c r="BP19" s="14" t="s">
        <v>80</v>
      </c>
      <c r="BQ19" s="15" t="s">
        <v>78</v>
      </c>
      <c r="BR19" s="14" t="s">
        <v>81</v>
      </c>
      <c r="BS19" s="14" t="s">
        <v>84</v>
      </c>
      <c r="BT19" s="15" t="s">
        <v>79</v>
      </c>
    </row>
    <row r="20" customFormat="false" ht="30" hidden="false" customHeight="true" outlineLevel="0" collapsed="false">
      <c r="A20" s="1" t="n">
        <v>19</v>
      </c>
      <c r="B20" s="1" t="n">
        <v>22</v>
      </c>
      <c r="C20" s="1" t="n">
        <v>0</v>
      </c>
      <c r="D20" s="2" t="n">
        <v>39127</v>
      </c>
      <c r="E20" s="1" t="n">
        <v>4</v>
      </c>
      <c r="F20" s="2" t="s">
        <v>89</v>
      </c>
      <c r="G20" s="1" t="n">
        <v>1</v>
      </c>
      <c r="H20" s="1" t="n">
        <v>1</v>
      </c>
      <c r="I20" s="1" t="n">
        <v>0</v>
      </c>
      <c r="J20" s="1" t="n">
        <v>0</v>
      </c>
      <c r="K20" s="1" t="n">
        <v>0</v>
      </c>
      <c r="L20" s="1" t="n">
        <v>1</v>
      </c>
      <c r="M20" s="1" t="n">
        <v>0</v>
      </c>
      <c r="N20" s="1" t="n">
        <v>0</v>
      </c>
      <c r="O20" s="1" t="n">
        <v>1</v>
      </c>
      <c r="P20" s="1" t="n">
        <v>0</v>
      </c>
      <c r="Q20" s="1" t="n">
        <v>0</v>
      </c>
      <c r="R20" s="1" t="n">
        <v>1</v>
      </c>
      <c r="S20" s="1" t="n">
        <v>1</v>
      </c>
      <c r="T20" s="1" t="n">
        <v>0</v>
      </c>
      <c r="U20" s="1" t="n">
        <v>0</v>
      </c>
      <c r="V20" s="1" t="s">
        <v>83</v>
      </c>
      <c r="W20" s="1" t="n">
        <v>1</v>
      </c>
      <c r="X20" s="1" t="n">
        <v>1</v>
      </c>
      <c r="Y20" s="1" t="n">
        <v>1</v>
      </c>
      <c r="Z20" s="1" t="n">
        <v>0</v>
      </c>
      <c r="AA20" s="1" t="n">
        <v>0</v>
      </c>
      <c r="AB20" s="1" t="n">
        <v>0</v>
      </c>
      <c r="AC20" s="1" t="n">
        <v>0</v>
      </c>
      <c r="AD20" s="1" t="n">
        <v>0</v>
      </c>
      <c r="AE20" s="1" t="n">
        <v>1</v>
      </c>
      <c r="AF20" s="3" t="n">
        <v>5</v>
      </c>
      <c r="AG20" s="3" t="n">
        <v>2</v>
      </c>
      <c r="AH20" s="1" t="s">
        <v>110</v>
      </c>
      <c r="AI20" s="1" t="n">
        <v>4</v>
      </c>
      <c r="AJ20" s="1" t="n">
        <v>1</v>
      </c>
      <c r="AK20" s="1" t="n">
        <v>0</v>
      </c>
      <c r="AL20" s="1" t="n">
        <v>0</v>
      </c>
      <c r="AM20" s="1" t="n">
        <v>7.2</v>
      </c>
      <c r="AN20" s="1" t="n">
        <v>3600</v>
      </c>
      <c r="AO20" s="1" t="n">
        <v>641</v>
      </c>
      <c r="AP20" s="1" t="n">
        <v>17.8</v>
      </c>
      <c r="AQ20" s="1" t="n">
        <v>105000</v>
      </c>
      <c r="AR20" s="1" t="n">
        <v>40</v>
      </c>
      <c r="AS20" s="1" t="n">
        <v>439</v>
      </c>
      <c r="AT20" s="1" t="n">
        <v>2.6</v>
      </c>
      <c r="AU20" s="1" t="n">
        <v>137</v>
      </c>
      <c r="AV20" s="1" t="n">
        <v>527</v>
      </c>
      <c r="AW20" s="1" t="e">
        <f aca="false">IF(#REF!&gt;=45,"1","0")</f>
        <v>#REF!</v>
      </c>
      <c r="AX20" s="1" t="str">
        <f aca="false">IF(C20=0,"1","0")</f>
        <v>1</v>
      </c>
      <c r="AY20" s="1" t="str">
        <f aca="false">IF(AT20&lt;4,"1","0")</f>
        <v>1</v>
      </c>
      <c r="AZ20" s="1" t="str">
        <f aca="false">IF(AN20&gt;=15000,"1","0")</f>
        <v>0</v>
      </c>
      <c r="BA20" s="1" t="str">
        <f aca="false">IF(AM20&lt;10.5,"1","0")</f>
        <v>1</v>
      </c>
      <c r="BB20" s="1" t="str">
        <f aca="false">IF(AO20&lt;600,"1","0")</f>
        <v>0</v>
      </c>
      <c r="BC20" s="1" t="str">
        <f aca="false">IF(AI20=4,"1","0")</f>
        <v>1</v>
      </c>
      <c r="BD20" s="1" t="n">
        <v>4</v>
      </c>
      <c r="BE20" s="1" t="s">
        <v>75</v>
      </c>
      <c r="BF20" s="1" t="str">
        <f aca="false">IF(BE20="AV","1","0")</f>
        <v>1</v>
      </c>
      <c r="BG20" s="1" t="s">
        <v>76</v>
      </c>
      <c r="BH20" s="13" t="n">
        <v>1</v>
      </c>
      <c r="BI20" s="13" t="n">
        <v>1</v>
      </c>
      <c r="BJ20" s="13" t="n">
        <v>0</v>
      </c>
      <c r="BK20" s="13" t="n">
        <v>1</v>
      </c>
      <c r="BL20" s="13" t="n">
        <v>0</v>
      </c>
      <c r="BM20" s="13" t="n">
        <v>0</v>
      </c>
      <c r="BN20" s="13" t="n">
        <v>0</v>
      </c>
      <c r="BO20" s="13" t="n">
        <v>1</v>
      </c>
      <c r="BP20" s="14" t="s">
        <v>80</v>
      </c>
      <c r="BQ20" s="15" t="s">
        <v>79</v>
      </c>
      <c r="BR20" s="14" t="s">
        <v>79</v>
      </c>
      <c r="BS20" s="14" t="s">
        <v>80</v>
      </c>
      <c r="BT20" s="15" t="s">
        <v>81</v>
      </c>
    </row>
    <row r="21" customFormat="false" ht="30" hidden="false" customHeight="true" outlineLevel="0" collapsed="false">
      <c r="A21" s="1" t="n">
        <v>20</v>
      </c>
      <c r="B21" s="1" t="n">
        <v>22</v>
      </c>
      <c r="C21" s="1" t="n">
        <v>1</v>
      </c>
      <c r="D21" s="2" t="n">
        <v>36992</v>
      </c>
      <c r="E21" s="1" t="n">
        <v>36</v>
      </c>
      <c r="F21" s="2" t="s">
        <v>105</v>
      </c>
      <c r="G21" s="1" t="n">
        <v>1</v>
      </c>
      <c r="H21" s="1" t="n">
        <v>1</v>
      </c>
      <c r="I21" s="1" t="n">
        <v>1</v>
      </c>
      <c r="J21" s="1" t="n">
        <v>0</v>
      </c>
      <c r="K21" s="1" t="n">
        <v>1</v>
      </c>
      <c r="L21" s="1" t="n">
        <v>1</v>
      </c>
      <c r="M21" s="1" t="n">
        <v>0</v>
      </c>
      <c r="N21" s="1" t="n">
        <v>0</v>
      </c>
      <c r="O21" s="1" t="n">
        <v>0</v>
      </c>
      <c r="P21" s="1" t="n">
        <v>0</v>
      </c>
      <c r="Q21" s="1" t="n">
        <v>1</v>
      </c>
      <c r="R21" s="1" t="n">
        <v>0</v>
      </c>
      <c r="S21" s="1" t="n">
        <v>0</v>
      </c>
      <c r="T21" s="1" t="n">
        <v>0</v>
      </c>
      <c r="U21" s="1" t="n">
        <v>1</v>
      </c>
      <c r="V21" s="1" t="s">
        <v>104</v>
      </c>
      <c r="W21" s="1" t="n">
        <v>1</v>
      </c>
      <c r="X21" s="1" t="n">
        <v>0</v>
      </c>
      <c r="Y21" s="1" t="n">
        <v>0</v>
      </c>
      <c r="Z21" s="1" t="n">
        <v>1</v>
      </c>
      <c r="AA21" s="1" t="n">
        <v>0</v>
      </c>
      <c r="AB21" s="1" t="n">
        <v>0</v>
      </c>
      <c r="AC21" s="1" t="n">
        <v>0</v>
      </c>
      <c r="AD21" s="1" t="n">
        <v>0</v>
      </c>
      <c r="AE21" s="1" t="n">
        <v>0</v>
      </c>
      <c r="AF21" s="3" t="n">
        <v>5</v>
      </c>
      <c r="AG21" s="3" t="n">
        <v>0</v>
      </c>
      <c r="AH21" s="1" t="s">
        <v>111</v>
      </c>
      <c r="AI21" s="1" t="n">
        <v>2</v>
      </c>
      <c r="AJ21" s="1" t="n">
        <v>0</v>
      </c>
      <c r="AK21" s="1" t="n">
        <v>0</v>
      </c>
      <c r="AL21" s="1" t="n">
        <v>0</v>
      </c>
      <c r="AM21" s="1" t="n">
        <v>12.2</v>
      </c>
      <c r="AN21" s="1" t="n">
        <v>23500</v>
      </c>
      <c r="AO21" s="1" t="n">
        <v>1220</v>
      </c>
      <c r="AP21" s="1" t="n">
        <v>18</v>
      </c>
      <c r="AQ21" s="1" t="n">
        <v>293000</v>
      </c>
      <c r="AR21" s="1" t="n">
        <v>374</v>
      </c>
      <c r="AS21" s="1" t="n">
        <v>1590</v>
      </c>
      <c r="AT21" s="1" t="n">
        <v>3.6</v>
      </c>
      <c r="AU21" s="1" t="s">
        <v>106</v>
      </c>
      <c r="AV21" s="1" t="s">
        <v>112</v>
      </c>
      <c r="AW21" s="1" t="e">
        <f aca="false">IF(#REF!&gt;=45,"1","0")</f>
        <v>#REF!</v>
      </c>
      <c r="AX21" s="1" t="str">
        <f aca="false">IF(C21=0,"1","0")</f>
        <v>0</v>
      </c>
      <c r="AY21" s="1" t="str">
        <f aca="false">IF(AT21&lt;4,"1","0")</f>
        <v>1</v>
      </c>
      <c r="AZ21" s="1" t="str">
        <f aca="false">IF(AN21&gt;=15000,"1","0")</f>
        <v>1</v>
      </c>
      <c r="BA21" s="1" t="str">
        <f aca="false">IF(AM21&lt;10.5,"1","0")</f>
        <v>0</v>
      </c>
      <c r="BB21" s="1" t="str">
        <f aca="false">IF(AO21&lt;600,"1","0")</f>
        <v>0</v>
      </c>
      <c r="BC21" s="1" t="str">
        <f aca="false">IF(AI21=4,"1","0")</f>
        <v>0</v>
      </c>
      <c r="BD21" s="1" t="n">
        <v>2</v>
      </c>
      <c r="BE21" s="1" t="s">
        <v>92</v>
      </c>
      <c r="BF21" s="1" t="str">
        <f aca="false">IF(BE21="AV","1","0")</f>
        <v>0</v>
      </c>
      <c r="BG21" s="1" t="s">
        <v>76</v>
      </c>
      <c r="BH21" s="13" t="n">
        <v>1</v>
      </c>
      <c r="BI21" s="13" t="n">
        <v>1</v>
      </c>
      <c r="BJ21" s="13" t="n">
        <v>0</v>
      </c>
      <c r="BK21" s="13" t="n">
        <v>0</v>
      </c>
      <c r="BL21" s="13" t="n">
        <v>0</v>
      </c>
      <c r="BM21" s="13" t="n">
        <v>0</v>
      </c>
      <c r="BN21" s="13" t="n">
        <v>0</v>
      </c>
      <c r="BO21" s="13"/>
      <c r="BP21" s="14" t="s">
        <v>80</v>
      </c>
      <c r="BQ21" s="15" t="s">
        <v>78</v>
      </c>
      <c r="BR21" s="14" t="s">
        <v>79</v>
      </c>
      <c r="BS21" s="14" t="s">
        <v>80</v>
      </c>
      <c r="BT21" s="15" t="s">
        <v>79</v>
      </c>
    </row>
    <row r="22" customFormat="false" ht="30" hidden="false" customHeight="true" outlineLevel="0" collapsed="false">
      <c r="A22" s="1" t="n">
        <v>21</v>
      </c>
      <c r="B22" s="1" t="n">
        <v>22</v>
      </c>
      <c r="C22" s="1" t="n">
        <v>0</v>
      </c>
      <c r="D22" s="2" t="n">
        <v>38632</v>
      </c>
      <c r="E22" s="1" t="n">
        <v>3</v>
      </c>
      <c r="F22" s="2" t="s">
        <v>105</v>
      </c>
      <c r="G22" s="1" t="n">
        <v>0</v>
      </c>
      <c r="H22" s="1" t="n">
        <v>1</v>
      </c>
      <c r="I22" s="1" t="n">
        <v>0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1</v>
      </c>
      <c r="R22" s="1" t="n">
        <v>0</v>
      </c>
      <c r="S22" s="1" t="n">
        <v>0</v>
      </c>
      <c r="T22" s="1" t="n">
        <v>0</v>
      </c>
      <c r="U22" s="1" t="n">
        <v>0</v>
      </c>
      <c r="V22" s="1" t="s">
        <v>83</v>
      </c>
      <c r="W22" s="1" t="n">
        <v>0</v>
      </c>
      <c r="X22" s="1" t="n">
        <v>0</v>
      </c>
      <c r="Y22" s="1" t="n">
        <v>0</v>
      </c>
      <c r="Z22" s="1" t="n">
        <v>0</v>
      </c>
      <c r="AA22" s="1" t="n">
        <v>0</v>
      </c>
      <c r="AB22" s="1" t="n">
        <v>0</v>
      </c>
      <c r="AC22" s="1" t="n">
        <v>0</v>
      </c>
      <c r="AD22" s="1" t="n">
        <v>0</v>
      </c>
      <c r="AE22" s="1" t="n">
        <v>0</v>
      </c>
      <c r="AF22" s="3" t="n">
        <v>2</v>
      </c>
      <c r="AG22" s="3" t="n">
        <v>0</v>
      </c>
      <c r="AH22" s="1" t="s">
        <v>83</v>
      </c>
      <c r="AI22" s="1" t="n">
        <v>2</v>
      </c>
      <c r="AJ22" s="1" t="n">
        <v>0</v>
      </c>
      <c r="AK22" s="1" t="n">
        <v>0</v>
      </c>
      <c r="AL22" s="1" t="n">
        <v>0</v>
      </c>
      <c r="AM22" s="1" t="n">
        <v>14.4</v>
      </c>
      <c r="AN22" s="1" t="n">
        <v>9600</v>
      </c>
      <c r="AO22" s="1" t="n">
        <v>1699</v>
      </c>
      <c r="AP22" s="1" t="n">
        <v>17.7</v>
      </c>
      <c r="AQ22" s="1" t="n">
        <v>291000</v>
      </c>
      <c r="AR22" s="1" t="n">
        <v>202</v>
      </c>
      <c r="AS22" s="1" t="n">
        <v>816</v>
      </c>
      <c r="AT22" s="1" t="s">
        <v>106</v>
      </c>
      <c r="AU22" s="1" t="s">
        <v>106</v>
      </c>
      <c r="AV22" s="1" t="n">
        <v>539</v>
      </c>
      <c r="AW22" s="1" t="e">
        <f aca="false">IF(#REF!&gt;=45,"1","0")</f>
        <v>#REF!</v>
      </c>
      <c r="AX22" s="1" t="str">
        <f aca="false">IF(C22=0,"1","0")</f>
        <v>1</v>
      </c>
      <c r="AY22" s="1" t="s">
        <v>106</v>
      </c>
      <c r="AZ22" s="1" t="str">
        <f aca="false">IF(AN22&gt;=15000,"1","0")</f>
        <v>0</v>
      </c>
      <c r="BA22" s="1" t="str">
        <f aca="false">IF(AM22&lt;10.5,"1","0")</f>
        <v>0</v>
      </c>
      <c r="BB22" s="1" t="str">
        <f aca="false">IF(AO22&lt;600,"1","0")</f>
        <v>0</v>
      </c>
      <c r="BC22" s="1" t="str">
        <f aca="false">IF(AI22=4,"1","0")</f>
        <v>0</v>
      </c>
      <c r="BD22" s="1" t="n">
        <v>1</v>
      </c>
      <c r="BE22" s="1" t="s">
        <v>106</v>
      </c>
      <c r="BF22" s="1" t="s">
        <v>106</v>
      </c>
      <c r="BG22" s="1" t="s">
        <v>76</v>
      </c>
      <c r="BH22" s="13" t="n">
        <v>1</v>
      </c>
      <c r="BI22" s="13" t="n">
        <v>1</v>
      </c>
      <c r="BJ22" s="13" t="n">
        <v>1</v>
      </c>
      <c r="BK22" s="13" t="n">
        <v>0</v>
      </c>
      <c r="BL22" s="13" t="n">
        <v>0</v>
      </c>
      <c r="BM22" s="13" t="n">
        <v>0</v>
      </c>
      <c r="BN22" s="13" t="n">
        <v>0</v>
      </c>
      <c r="BO22" s="13" t="n">
        <v>0</v>
      </c>
      <c r="BP22" s="14" t="s">
        <v>77</v>
      </c>
      <c r="BQ22" s="15" t="s">
        <v>78</v>
      </c>
      <c r="BR22" s="14" t="s">
        <v>79</v>
      </c>
      <c r="BS22" s="14" t="s">
        <v>84</v>
      </c>
      <c r="BT22" s="15" t="s">
        <v>81</v>
      </c>
    </row>
    <row r="23" customFormat="false" ht="30" hidden="false" customHeight="true" outlineLevel="0" collapsed="false">
      <c r="A23" s="1" t="n">
        <v>22</v>
      </c>
      <c r="B23" s="1" t="n">
        <v>21</v>
      </c>
      <c r="C23" s="1" t="n">
        <v>0</v>
      </c>
      <c r="D23" s="2" t="n">
        <v>38965</v>
      </c>
      <c r="E23" s="1" t="n">
        <v>3</v>
      </c>
      <c r="F23" s="2" t="s">
        <v>105</v>
      </c>
      <c r="G23" s="1" t="n">
        <v>1</v>
      </c>
      <c r="H23" s="1" t="n">
        <v>1</v>
      </c>
      <c r="I23" s="1" t="n">
        <v>1</v>
      </c>
      <c r="J23" s="1" t="n">
        <v>1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1</v>
      </c>
      <c r="R23" s="1" t="n">
        <v>0</v>
      </c>
      <c r="S23" s="1" t="n">
        <v>0</v>
      </c>
      <c r="T23" s="1" t="n">
        <v>0</v>
      </c>
      <c r="U23" s="1" t="n">
        <v>0</v>
      </c>
      <c r="V23" s="1" t="s">
        <v>83</v>
      </c>
      <c r="W23" s="1" t="n">
        <v>1</v>
      </c>
      <c r="X23" s="1" t="n">
        <v>0</v>
      </c>
      <c r="Y23" s="1" t="n">
        <v>1</v>
      </c>
      <c r="Z23" s="1" t="n">
        <v>1</v>
      </c>
      <c r="AA23" s="1" t="n">
        <v>0</v>
      </c>
      <c r="AB23" s="1" t="n">
        <v>0</v>
      </c>
      <c r="AC23" s="1" t="n">
        <v>0</v>
      </c>
      <c r="AD23" s="1" t="n">
        <v>0</v>
      </c>
      <c r="AE23" s="1" t="n">
        <v>0</v>
      </c>
      <c r="AF23" s="3" t="n">
        <v>3</v>
      </c>
      <c r="AG23" s="3" t="n">
        <v>0</v>
      </c>
      <c r="AH23" s="1" t="s">
        <v>83</v>
      </c>
      <c r="AI23" s="1" t="n">
        <v>2</v>
      </c>
      <c r="AJ23" s="1" t="n">
        <v>1</v>
      </c>
      <c r="AK23" s="1" t="n">
        <v>0</v>
      </c>
      <c r="AL23" s="1" t="n">
        <v>0</v>
      </c>
      <c r="AM23" s="1" t="n">
        <v>14.1</v>
      </c>
      <c r="AN23" s="1" t="n">
        <v>13700</v>
      </c>
      <c r="AO23" s="1" t="n">
        <v>1972</v>
      </c>
      <c r="AP23" s="1" t="n">
        <v>14.4</v>
      </c>
      <c r="AQ23" s="1" t="n">
        <v>337000</v>
      </c>
      <c r="AR23" s="1" t="n">
        <v>685</v>
      </c>
      <c r="AS23" s="1" t="n">
        <v>1353</v>
      </c>
      <c r="AT23" s="1" t="n">
        <v>4.9</v>
      </c>
      <c r="AU23" s="1" t="s">
        <v>106</v>
      </c>
      <c r="AV23" s="1" t="n">
        <v>531</v>
      </c>
      <c r="AW23" s="1" t="e">
        <f aca="false">IF(#REF!&gt;=45,"1","0")</f>
        <v>#REF!</v>
      </c>
      <c r="AX23" s="1" t="str">
        <f aca="false">IF(C23=0,"1","0")</f>
        <v>1</v>
      </c>
      <c r="AY23" s="1" t="str">
        <f aca="false">IF(AT23&lt;4,"1","0")</f>
        <v>0</v>
      </c>
      <c r="AZ23" s="1" t="str">
        <f aca="false">IF(AN23&gt;=15000,"1","0")</f>
        <v>0</v>
      </c>
      <c r="BA23" s="1" t="str">
        <f aca="false">IF(AM23&lt;10.5,"1","0")</f>
        <v>0</v>
      </c>
      <c r="BB23" s="1" t="str">
        <f aca="false">IF(AO23&lt;600,"1","0")</f>
        <v>0</v>
      </c>
      <c r="BC23" s="1" t="str">
        <f aca="false">IF(AI23=4,"1","0")</f>
        <v>0</v>
      </c>
      <c r="BD23" s="1" t="n">
        <v>1</v>
      </c>
      <c r="BE23" s="1" t="s">
        <v>92</v>
      </c>
      <c r="BF23" s="1" t="str">
        <f aca="false">IF(BE23="AV","1","0")</f>
        <v>0</v>
      </c>
      <c r="BG23" s="1" t="s">
        <v>76</v>
      </c>
      <c r="BH23" s="13" t="n">
        <v>1</v>
      </c>
      <c r="BI23" s="13" t="n">
        <v>1</v>
      </c>
      <c r="BJ23" s="13" t="n">
        <v>0</v>
      </c>
      <c r="BK23" s="13" t="n">
        <v>0</v>
      </c>
      <c r="BL23" s="13" t="n">
        <v>0</v>
      </c>
      <c r="BM23" s="13" t="n">
        <v>0</v>
      </c>
      <c r="BN23" s="13" t="n">
        <v>0</v>
      </c>
      <c r="BO23" s="13"/>
      <c r="BP23" s="14" t="s">
        <v>77</v>
      </c>
      <c r="BQ23" s="15" t="s">
        <v>78</v>
      </c>
      <c r="BR23" s="14" t="s">
        <v>78</v>
      </c>
      <c r="BS23" s="14" t="s">
        <v>80</v>
      </c>
      <c r="BT23" s="15" t="s">
        <v>81</v>
      </c>
    </row>
    <row r="24" customFormat="false" ht="30" hidden="false" customHeight="true" outlineLevel="0" collapsed="false">
      <c r="A24" s="1" t="n">
        <v>23</v>
      </c>
      <c r="B24" s="1" t="n">
        <v>34</v>
      </c>
      <c r="C24" s="1" t="n">
        <v>0</v>
      </c>
      <c r="D24" s="2" t="n">
        <v>39595</v>
      </c>
      <c r="E24" s="1" t="n">
        <v>5</v>
      </c>
      <c r="F24" s="2" t="s">
        <v>105</v>
      </c>
      <c r="G24" s="1" t="n">
        <v>1</v>
      </c>
      <c r="H24" s="1" t="n">
        <v>0</v>
      </c>
      <c r="I24" s="1" t="n">
        <v>1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0</v>
      </c>
      <c r="S24" s="1" t="n">
        <v>0</v>
      </c>
      <c r="T24" s="1" t="n">
        <v>0</v>
      </c>
      <c r="U24" s="1" t="n">
        <v>0</v>
      </c>
      <c r="V24" s="1" t="s">
        <v>83</v>
      </c>
      <c r="W24" s="1" t="n">
        <v>0</v>
      </c>
      <c r="X24" s="1" t="n">
        <v>0</v>
      </c>
      <c r="Y24" s="1" t="n">
        <v>0</v>
      </c>
      <c r="Z24" s="1" t="n">
        <v>0</v>
      </c>
      <c r="AA24" s="1" t="n">
        <v>0</v>
      </c>
      <c r="AB24" s="1" t="n">
        <v>0</v>
      </c>
      <c r="AC24" s="1" t="n">
        <v>0</v>
      </c>
      <c r="AD24" s="1" t="n">
        <v>0</v>
      </c>
      <c r="AE24" s="1" t="n">
        <v>0</v>
      </c>
      <c r="AF24" s="3" t="n">
        <v>1</v>
      </c>
      <c r="AG24" s="3" t="n">
        <v>0</v>
      </c>
      <c r="AH24" s="1" t="s">
        <v>83</v>
      </c>
      <c r="AI24" s="1" t="n">
        <v>2</v>
      </c>
      <c r="AJ24" s="1" t="n">
        <v>0</v>
      </c>
      <c r="AK24" s="1" t="n">
        <v>0</v>
      </c>
      <c r="AL24" s="1" t="n">
        <v>0</v>
      </c>
      <c r="AM24" s="1" t="n">
        <v>16.3</v>
      </c>
      <c r="AN24" s="1" t="n">
        <v>7900</v>
      </c>
      <c r="AO24" s="1" t="n">
        <v>1936</v>
      </c>
      <c r="AP24" s="1" t="n">
        <v>24.5</v>
      </c>
      <c r="AQ24" s="1" t="n">
        <v>221000</v>
      </c>
      <c r="AR24" s="1" t="n">
        <v>133</v>
      </c>
      <c r="AS24" s="1" t="n">
        <v>490</v>
      </c>
      <c r="AT24" s="1" t="n">
        <v>4.7</v>
      </c>
      <c r="AU24" s="1" t="s">
        <v>106</v>
      </c>
      <c r="AV24" s="1" t="n">
        <v>434</v>
      </c>
      <c r="AW24" s="1" t="e">
        <f aca="false">IF(#REF!&gt;=45,"1","0")</f>
        <v>#REF!</v>
      </c>
      <c r="AX24" s="1" t="str">
        <f aca="false">IF(C24=0,"1","0")</f>
        <v>1</v>
      </c>
      <c r="AY24" s="1" t="str">
        <f aca="false">IF(AT24&lt;4,"1","0")</f>
        <v>0</v>
      </c>
      <c r="AZ24" s="1" t="str">
        <f aca="false">IF(AN24&gt;=15000,"1","0")</f>
        <v>0</v>
      </c>
      <c r="BA24" s="1" t="str">
        <f aca="false">IF(AM24&lt;10.5,"1","0")</f>
        <v>0</v>
      </c>
      <c r="BB24" s="1" t="str">
        <f aca="false">IF(AO24&lt;600,"1","0")</f>
        <v>0</v>
      </c>
      <c r="BC24" s="1" t="str">
        <f aca="false">IF(AI24=4,"1","0")</f>
        <v>0</v>
      </c>
      <c r="BD24" s="1" t="n">
        <v>1</v>
      </c>
      <c r="BE24" s="1" t="s">
        <v>106</v>
      </c>
      <c r="BF24" s="1" t="s">
        <v>106</v>
      </c>
      <c r="BG24" s="1" t="s">
        <v>76</v>
      </c>
      <c r="BH24" s="13" t="n">
        <v>2</v>
      </c>
      <c r="BI24" s="13" t="n">
        <v>1</v>
      </c>
      <c r="BJ24" s="13" t="n">
        <v>0</v>
      </c>
      <c r="BK24" s="13" t="n">
        <v>0</v>
      </c>
      <c r="BL24" s="13" t="n">
        <v>0</v>
      </c>
      <c r="BM24" s="13" t="n">
        <v>0</v>
      </c>
      <c r="BN24" s="13" t="n">
        <v>1</v>
      </c>
      <c r="BO24" s="13"/>
      <c r="BP24" s="14" t="s">
        <v>80</v>
      </c>
      <c r="BQ24" s="15" t="s">
        <v>78</v>
      </c>
      <c r="BR24" s="14" t="s">
        <v>79</v>
      </c>
      <c r="BS24" s="14" t="s">
        <v>80</v>
      </c>
      <c r="BT24" s="15" t="s">
        <v>81</v>
      </c>
    </row>
    <row r="25" customFormat="false" ht="30" hidden="false" customHeight="true" outlineLevel="0" collapsed="false">
      <c r="A25" s="1" t="n">
        <v>24</v>
      </c>
      <c r="B25" s="1" t="n">
        <v>38</v>
      </c>
      <c r="C25" s="1" t="n">
        <v>0</v>
      </c>
      <c r="D25" s="2" t="n">
        <v>38733</v>
      </c>
      <c r="E25" s="1" t="n">
        <v>3</v>
      </c>
      <c r="F25" s="2" t="s">
        <v>113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1</v>
      </c>
      <c r="P25" s="1" t="n">
        <v>1</v>
      </c>
      <c r="Q25" s="1" t="n">
        <v>0</v>
      </c>
      <c r="R25" s="1" t="n">
        <v>0</v>
      </c>
      <c r="S25" s="1" t="n">
        <v>0</v>
      </c>
      <c r="T25" s="1" t="n">
        <v>0</v>
      </c>
      <c r="U25" s="1" t="n">
        <v>1</v>
      </c>
      <c r="V25" s="1" t="s">
        <v>114</v>
      </c>
      <c r="W25" s="1" t="n">
        <v>0</v>
      </c>
      <c r="X25" s="1" t="n">
        <v>0</v>
      </c>
      <c r="Y25" s="1" t="n">
        <v>0</v>
      </c>
      <c r="Z25" s="1" t="n">
        <v>0</v>
      </c>
      <c r="AA25" s="1" t="n">
        <v>1</v>
      </c>
      <c r="AB25" s="1" t="n">
        <v>0</v>
      </c>
      <c r="AC25" s="1" t="n">
        <v>0</v>
      </c>
      <c r="AD25" s="1" t="n">
        <v>0</v>
      </c>
      <c r="AE25" s="1" t="n">
        <v>0</v>
      </c>
      <c r="AF25" s="3" t="n">
        <v>1</v>
      </c>
      <c r="AG25" s="3" t="n">
        <v>1</v>
      </c>
      <c r="AH25" s="1" t="s">
        <v>114</v>
      </c>
      <c r="AI25" s="1" t="n">
        <v>4</v>
      </c>
      <c r="AJ25" s="1" t="n">
        <v>1</v>
      </c>
      <c r="AK25" s="1" t="n">
        <v>0</v>
      </c>
      <c r="AL25" s="1" t="n">
        <v>0</v>
      </c>
      <c r="AM25" s="1" t="n">
        <v>12.4</v>
      </c>
      <c r="AN25" s="1" t="n">
        <v>4900</v>
      </c>
      <c r="AO25" s="1" t="n">
        <v>936</v>
      </c>
      <c r="AP25" s="1" t="n">
        <v>19.1</v>
      </c>
      <c r="AQ25" s="1" t="n">
        <v>247000</v>
      </c>
      <c r="AR25" s="1" t="n">
        <v>181</v>
      </c>
      <c r="AS25" s="1" t="n">
        <v>348</v>
      </c>
      <c r="AT25" s="1" t="n">
        <v>4.3</v>
      </c>
      <c r="AU25" s="1" t="s">
        <v>106</v>
      </c>
      <c r="AV25" s="1" t="n">
        <v>567</v>
      </c>
      <c r="AW25" s="1" t="e">
        <f aca="false">IF(#REF!&gt;=45,"1","0")</f>
        <v>#REF!</v>
      </c>
      <c r="AX25" s="1" t="str">
        <f aca="false">IF(C25=0,"1","0")</f>
        <v>1</v>
      </c>
      <c r="AY25" s="1" t="str">
        <f aca="false">IF(AT25&lt;4,"1","0")</f>
        <v>0</v>
      </c>
      <c r="AZ25" s="1" t="str">
        <f aca="false">IF(AN25&gt;=15000,"1","0")</f>
        <v>0</v>
      </c>
      <c r="BA25" s="1" t="str">
        <f aca="false">IF(AM25&lt;10.5,"1","0")</f>
        <v>0</v>
      </c>
      <c r="BB25" s="1" t="str">
        <f aca="false">IF(AO25&lt;600,"1","0")</f>
        <v>0</v>
      </c>
      <c r="BC25" s="1" t="str">
        <f aca="false">IF(AI25=4,"1","0")</f>
        <v>1</v>
      </c>
      <c r="BD25" s="1" t="n">
        <v>2</v>
      </c>
      <c r="BE25" s="1" t="s">
        <v>75</v>
      </c>
      <c r="BF25" s="1" t="str">
        <f aca="false">IF(BE25="AV","1","0")</f>
        <v>1</v>
      </c>
      <c r="BG25" s="1" t="s">
        <v>114</v>
      </c>
      <c r="BH25" s="13" t="n">
        <v>5</v>
      </c>
      <c r="BI25" s="13" t="n">
        <v>1</v>
      </c>
      <c r="BJ25" s="13" t="n">
        <v>1</v>
      </c>
      <c r="BK25" s="13" t="n">
        <v>1</v>
      </c>
      <c r="BL25" s="13" t="n">
        <v>0</v>
      </c>
      <c r="BM25" s="13" t="n">
        <v>2</v>
      </c>
      <c r="BN25" s="13" t="n">
        <v>2</v>
      </c>
      <c r="BO25" s="13" t="n">
        <v>0</v>
      </c>
      <c r="BP25" s="14" t="s">
        <v>80</v>
      </c>
      <c r="BQ25" s="15" t="s">
        <v>78</v>
      </c>
      <c r="BR25" s="14" t="s">
        <v>79</v>
      </c>
      <c r="BS25" s="14" t="s">
        <v>84</v>
      </c>
      <c r="BT25" s="15" t="s">
        <v>81</v>
      </c>
    </row>
    <row r="26" customFormat="false" ht="30" hidden="false" customHeight="true" outlineLevel="0" collapsed="false">
      <c r="A26" s="1" t="n">
        <v>25</v>
      </c>
      <c r="B26" s="1" t="n">
        <v>20</v>
      </c>
      <c r="C26" s="1" t="n">
        <v>0</v>
      </c>
      <c r="D26" s="2" t="n">
        <v>38265</v>
      </c>
      <c r="E26" s="1" t="n">
        <v>5</v>
      </c>
      <c r="F26" s="2" t="s">
        <v>115</v>
      </c>
      <c r="G26" s="1" t="n">
        <v>0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v>0</v>
      </c>
      <c r="Q26" s="1" t="n">
        <v>1</v>
      </c>
      <c r="R26" s="1" t="n">
        <v>0</v>
      </c>
      <c r="S26" s="1" t="n">
        <v>0</v>
      </c>
      <c r="T26" s="1" t="n">
        <v>0</v>
      </c>
      <c r="U26" s="1" t="n">
        <v>0</v>
      </c>
      <c r="V26" s="1" t="s">
        <v>83</v>
      </c>
      <c r="W26" s="1" t="n">
        <v>0</v>
      </c>
      <c r="X26" s="1" t="n">
        <v>0</v>
      </c>
      <c r="Y26" s="1" t="n">
        <v>0</v>
      </c>
      <c r="Z26" s="1" t="n">
        <v>0</v>
      </c>
      <c r="AA26" s="1" t="n">
        <v>0</v>
      </c>
      <c r="AB26" s="1" t="n">
        <v>0</v>
      </c>
      <c r="AC26" s="1" t="n">
        <v>0</v>
      </c>
      <c r="AD26" s="1" t="n">
        <v>0</v>
      </c>
      <c r="AE26" s="1" t="n">
        <v>0</v>
      </c>
      <c r="AF26" s="3" t="n">
        <v>1</v>
      </c>
      <c r="AG26" s="3" t="n">
        <v>0</v>
      </c>
      <c r="AH26" s="1" t="s">
        <v>83</v>
      </c>
      <c r="AI26" s="1" t="n">
        <v>2</v>
      </c>
      <c r="AJ26" s="1" t="n">
        <v>1</v>
      </c>
      <c r="AK26" s="1" t="n">
        <v>0</v>
      </c>
      <c r="AL26" s="1" t="n">
        <v>0</v>
      </c>
      <c r="AM26" s="1" t="n">
        <v>11</v>
      </c>
      <c r="AN26" s="1" t="n">
        <v>12600</v>
      </c>
      <c r="AO26" s="1" t="n">
        <v>1770</v>
      </c>
      <c r="AP26" s="1" t="n">
        <v>14.1</v>
      </c>
      <c r="AQ26" s="1" t="n">
        <v>487000</v>
      </c>
      <c r="AR26" s="1" t="n">
        <v>620</v>
      </c>
      <c r="AS26" s="1" t="n">
        <v>1230</v>
      </c>
      <c r="AT26" s="1" t="n">
        <v>4.1</v>
      </c>
      <c r="AU26" s="1" t="s">
        <v>106</v>
      </c>
      <c r="AV26" s="1" t="s">
        <v>106</v>
      </c>
      <c r="AW26" s="1" t="e">
        <f aca="false">IF(#REF!&gt;=45,"1","0")</f>
        <v>#REF!</v>
      </c>
      <c r="AX26" s="1" t="str">
        <f aca="false">IF(C26=0,"1","0")</f>
        <v>1</v>
      </c>
      <c r="AY26" s="1" t="str">
        <f aca="false">IF(AT26&lt;4,"1","0")</f>
        <v>0</v>
      </c>
      <c r="AZ26" s="1" t="str">
        <f aca="false">IF(AN26&gt;=15000,"1","0")</f>
        <v>0</v>
      </c>
      <c r="BA26" s="1" t="str">
        <f aca="false">IF(AM26&lt;10.5,"1","0")</f>
        <v>0</v>
      </c>
      <c r="BB26" s="1" t="str">
        <f aca="false">IF(AO26&lt;600,"1","0")</f>
        <v>0</v>
      </c>
      <c r="BC26" s="1" t="str">
        <f aca="false">IF(AI26=4,"1","0")</f>
        <v>0</v>
      </c>
      <c r="BD26" s="1" t="n">
        <v>1</v>
      </c>
      <c r="BE26" s="1" t="s">
        <v>106</v>
      </c>
      <c r="BF26" s="1" t="s">
        <v>106</v>
      </c>
      <c r="BG26" s="1" t="s">
        <v>116</v>
      </c>
      <c r="BH26" s="13" t="n">
        <v>1</v>
      </c>
      <c r="BI26" s="13" t="n">
        <v>1</v>
      </c>
      <c r="BJ26" s="13" t="n">
        <v>0</v>
      </c>
      <c r="BK26" s="13" t="n">
        <v>0</v>
      </c>
      <c r="BL26" s="13" t="n">
        <v>0</v>
      </c>
      <c r="BM26" s="13" t="n">
        <v>0</v>
      </c>
      <c r="BN26" s="13" t="n">
        <v>0</v>
      </c>
      <c r="BO26" s="13"/>
      <c r="BP26" s="14" t="s">
        <v>80</v>
      </c>
      <c r="BQ26" s="15" t="s">
        <v>78</v>
      </c>
      <c r="BR26" s="14" t="s">
        <v>79</v>
      </c>
      <c r="BS26" s="14" t="s">
        <v>80</v>
      </c>
      <c r="BT26" s="15" t="s">
        <v>81</v>
      </c>
    </row>
    <row r="27" customFormat="false" ht="30" hidden="false" customHeight="true" outlineLevel="0" collapsed="false">
      <c r="A27" s="1" t="n">
        <v>27</v>
      </c>
      <c r="B27" s="1" t="n">
        <v>21</v>
      </c>
      <c r="C27" s="1" t="n">
        <v>1</v>
      </c>
      <c r="D27" s="2" t="n">
        <v>37572</v>
      </c>
      <c r="E27" s="1" t="n">
        <v>1</v>
      </c>
      <c r="F27" s="2" t="s">
        <v>117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1</v>
      </c>
      <c r="R27" s="1" t="n">
        <v>0</v>
      </c>
      <c r="S27" s="1" t="n">
        <v>0</v>
      </c>
      <c r="T27" s="1" t="n">
        <v>0</v>
      </c>
      <c r="U27" s="1" t="n">
        <v>0</v>
      </c>
      <c r="V27" s="1" t="s">
        <v>83</v>
      </c>
      <c r="W27" s="1" t="n">
        <v>0</v>
      </c>
      <c r="X27" s="1" t="n">
        <v>0</v>
      </c>
      <c r="Y27" s="1" t="n">
        <v>0</v>
      </c>
      <c r="Z27" s="1" t="n">
        <v>0</v>
      </c>
      <c r="AA27" s="1" t="n">
        <v>0</v>
      </c>
      <c r="AB27" s="1" t="n">
        <v>0</v>
      </c>
      <c r="AC27" s="1" t="n">
        <v>0</v>
      </c>
      <c r="AD27" s="1" t="n">
        <v>0</v>
      </c>
      <c r="AE27" s="1" t="n">
        <v>0</v>
      </c>
      <c r="AF27" s="3" t="n">
        <v>1</v>
      </c>
      <c r="AG27" s="3" t="n">
        <v>0</v>
      </c>
      <c r="AH27" s="1" t="s">
        <v>83</v>
      </c>
      <c r="AI27" s="1" t="n">
        <v>2</v>
      </c>
      <c r="AJ27" s="1" t="n">
        <v>1</v>
      </c>
      <c r="AK27" s="1" t="n">
        <v>0</v>
      </c>
      <c r="AL27" s="1" t="n">
        <v>0</v>
      </c>
      <c r="AM27" s="1" t="n">
        <v>13.3</v>
      </c>
      <c r="AN27" s="1" t="n">
        <v>5100</v>
      </c>
      <c r="AO27" s="1" t="n">
        <v>1020</v>
      </c>
      <c r="AP27" s="1" t="n">
        <v>19.9</v>
      </c>
      <c r="AQ27" s="1" t="n">
        <v>374000</v>
      </c>
      <c r="AR27" s="1" t="n">
        <v>110</v>
      </c>
      <c r="AS27" s="1" t="n">
        <v>810</v>
      </c>
      <c r="AT27" s="1" t="n">
        <v>3.3</v>
      </c>
      <c r="AU27" s="1" t="s">
        <v>106</v>
      </c>
      <c r="AV27" s="1" t="s">
        <v>118</v>
      </c>
      <c r="AW27" s="1" t="e">
        <f aca="false">IF(#REF!&gt;=45,"1","0")</f>
        <v>#REF!</v>
      </c>
      <c r="AX27" s="1" t="str">
        <f aca="false">IF(C27=0,"1","0")</f>
        <v>0</v>
      </c>
      <c r="AY27" s="1" t="str">
        <f aca="false">IF(AT27&lt;4,"1","0")</f>
        <v>1</v>
      </c>
      <c r="AZ27" s="1" t="str">
        <f aca="false">IF(AN27&gt;=15000,"1","0")</f>
        <v>0</v>
      </c>
      <c r="BA27" s="1" t="str">
        <f aca="false">IF(AM27&lt;10.5,"1","0")</f>
        <v>0</v>
      </c>
      <c r="BB27" s="1" t="str">
        <f aca="false">IF(AO27&lt;600,"1","0")</f>
        <v>0</v>
      </c>
      <c r="BC27" s="1" t="str">
        <f aca="false">IF(AI27=4,"1","0")</f>
        <v>0</v>
      </c>
      <c r="BD27" s="1" t="n">
        <v>1</v>
      </c>
      <c r="BE27" s="1" t="s">
        <v>106</v>
      </c>
      <c r="BF27" s="1" t="s">
        <v>106</v>
      </c>
      <c r="BG27" s="1" t="s">
        <v>119</v>
      </c>
      <c r="BH27" s="13" t="n">
        <v>5</v>
      </c>
      <c r="BI27" s="13" t="n">
        <v>1</v>
      </c>
      <c r="BJ27" s="13" t="n">
        <v>1</v>
      </c>
      <c r="BK27" s="13" t="n">
        <v>0</v>
      </c>
      <c r="BL27" s="13" t="n">
        <v>0</v>
      </c>
      <c r="BM27" s="13" t="n">
        <v>0</v>
      </c>
      <c r="BN27" s="13" t="n">
        <v>0</v>
      </c>
      <c r="BO27" s="13"/>
      <c r="BP27" s="14" t="s">
        <v>80</v>
      </c>
      <c r="BQ27" s="15" t="s">
        <v>78</v>
      </c>
      <c r="BR27" s="14" t="s">
        <v>79</v>
      </c>
      <c r="BS27" s="14" t="s">
        <v>80</v>
      </c>
      <c r="BT27" s="15" t="s">
        <v>81</v>
      </c>
    </row>
    <row r="28" customFormat="false" ht="30" hidden="false" customHeight="true" outlineLevel="0" collapsed="false">
      <c r="A28" s="1" t="n">
        <v>28</v>
      </c>
      <c r="B28" s="1" t="n">
        <v>17</v>
      </c>
      <c r="C28" s="1" t="n">
        <v>0</v>
      </c>
      <c r="D28" s="2" t="n">
        <v>40498</v>
      </c>
      <c r="E28" s="1" t="n">
        <v>1</v>
      </c>
      <c r="F28" s="2" t="s">
        <v>120</v>
      </c>
      <c r="G28" s="1" t="n">
        <v>0</v>
      </c>
      <c r="H28" s="1" t="n">
        <v>1</v>
      </c>
      <c r="I28" s="1" t="n">
        <v>1</v>
      </c>
      <c r="J28" s="1" t="n">
        <v>1</v>
      </c>
      <c r="K28" s="1" t="n">
        <v>1</v>
      </c>
      <c r="L28" s="1" t="n">
        <v>1</v>
      </c>
      <c r="M28" s="1" t="n">
        <v>0</v>
      </c>
      <c r="N28" s="1" t="n">
        <v>0</v>
      </c>
      <c r="O28" s="1" t="n">
        <v>1</v>
      </c>
      <c r="P28" s="1" t="n">
        <v>0</v>
      </c>
      <c r="Q28" s="1" t="n">
        <v>1</v>
      </c>
      <c r="R28" s="1" t="n">
        <v>1</v>
      </c>
      <c r="S28" s="1" t="n">
        <v>0</v>
      </c>
      <c r="T28" s="1" t="n">
        <v>0</v>
      </c>
      <c r="U28" s="1" t="n">
        <v>0</v>
      </c>
      <c r="V28" s="1" t="s">
        <v>83</v>
      </c>
      <c r="W28" s="1" t="n">
        <v>1</v>
      </c>
      <c r="X28" s="1" t="n">
        <v>1</v>
      </c>
      <c r="Y28" s="1" t="n">
        <v>1</v>
      </c>
      <c r="Z28" s="1" t="n">
        <v>0</v>
      </c>
      <c r="AA28" s="1" t="n">
        <v>0</v>
      </c>
      <c r="AB28" s="1" t="n">
        <v>0</v>
      </c>
      <c r="AC28" s="1" t="n">
        <v>1</v>
      </c>
      <c r="AD28" s="1" t="n">
        <v>0</v>
      </c>
      <c r="AE28" s="1" t="n">
        <v>0</v>
      </c>
      <c r="AF28" s="3" t="n">
        <v>7</v>
      </c>
      <c r="AG28" s="3" t="n">
        <v>0</v>
      </c>
      <c r="AH28" s="1" t="s">
        <v>83</v>
      </c>
      <c r="AI28" s="1" t="n">
        <v>3</v>
      </c>
      <c r="AJ28" s="1" t="n">
        <v>1</v>
      </c>
      <c r="AK28" s="1" t="n">
        <v>0</v>
      </c>
      <c r="AL28" s="1" t="n">
        <v>0</v>
      </c>
      <c r="AM28" s="1" t="n">
        <v>8.2</v>
      </c>
      <c r="AN28" s="1" t="n">
        <v>4800</v>
      </c>
      <c r="AO28" s="1" t="n">
        <v>1118</v>
      </c>
      <c r="AP28" s="1" t="n">
        <v>23.3</v>
      </c>
      <c r="AQ28" s="1" t="n">
        <v>77000</v>
      </c>
      <c r="AR28" s="1" t="n">
        <v>130</v>
      </c>
      <c r="AS28" s="1" t="n">
        <v>312</v>
      </c>
      <c r="AT28" s="1" t="n">
        <v>2.7</v>
      </c>
      <c r="AU28" s="1" t="n">
        <v>56</v>
      </c>
      <c r="AV28" s="1" t="n">
        <v>1012</v>
      </c>
      <c r="AW28" s="1" t="e">
        <f aca="false">IF(#REF!&gt;=45,"1","0")</f>
        <v>#REF!</v>
      </c>
      <c r="AX28" s="1" t="str">
        <f aca="false">IF(C28=0,"1","0")</f>
        <v>1</v>
      </c>
      <c r="AY28" s="1" t="str">
        <f aca="false">IF(AT28&lt;4,"1","0")</f>
        <v>1</v>
      </c>
      <c r="AZ28" s="1" t="str">
        <f aca="false">IF(AN28&gt;=15000,"1","0")</f>
        <v>0</v>
      </c>
      <c r="BA28" s="1" t="str">
        <f aca="false">IF(AM28&lt;10.5,"1","0")</f>
        <v>1</v>
      </c>
      <c r="BB28" s="1" t="str">
        <f aca="false">IF(AO28&lt;600,"1","0")</f>
        <v>0</v>
      </c>
      <c r="BC28" s="1" t="str">
        <f aca="false">IF(AI28=4,"1","0")</f>
        <v>0</v>
      </c>
      <c r="BD28" s="1" t="n">
        <v>3</v>
      </c>
      <c r="BE28" s="1" t="s">
        <v>75</v>
      </c>
      <c r="BF28" s="1" t="str">
        <f aca="false">IF(BE28="AV","1","0")</f>
        <v>1</v>
      </c>
      <c r="BG28" s="1" t="s">
        <v>76</v>
      </c>
      <c r="BH28" s="13" t="n">
        <v>4</v>
      </c>
      <c r="BI28" s="13" t="n">
        <v>1</v>
      </c>
      <c r="BJ28" s="13" t="n">
        <v>1</v>
      </c>
      <c r="BK28" s="13" t="n">
        <v>0</v>
      </c>
      <c r="BL28" s="13" t="n">
        <v>0</v>
      </c>
      <c r="BM28" s="13" t="n">
        <v>0</v>
      </c>
      <c r="BN28" s="13" t="n">
        <v>0</v>
      </c>
      <c r="BO28" s="13"/>
      <c r="BP28" s="14" t="s">
        <v>77</v>
      </c>
      <c r="BQ28" s="15" t="s">
        <v>78</v>
      </c>
      <c r="BR28" s="14" t="s">
        <v>81</v>
      </c>
      <c r="BS28" s="14" t="s">
        <v>84</v>
      </c>
      <c r="BT28" s="15" t="s">
        <v>81</v>
      </c>
    </row>
    <row r="29" customFormat="false" ht="30" hidden="false" customHeight="true" outlineLevel="0" collapsed="false">
      <c r="A29" s="1" t="n">
        <v>29</v>
      </c>
      <c r="B29" s="1" t="n">
        <v>24</v>
      </c>
      <c r="C29" s="1" t="n">
        <v>1</v>
      </c>
      <c r="D29" s="2" t="n">
        <v>40492</v>
      </c>
      <c r="E29" s="1" t="n">
        <v>12</v>
      </c>
      <c r="F29" s="2" t="s">
        <v>105</v>
      </c>
      <c r="G29" s="1" t="n">
        <v>1</v>
      </c>
      <c r="H29" s="1" t="n">
        <v>1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v>0</v>
      </c>
      <c r="Q29" s="1" t="n">
        <v>1</v>
      </c>
      <c r="R29" s="1" t="n">
        <v>0</v>
      </c>
      <c r="S29" s="1" t="n">
        <v>0</v>
      </c>
      <c r="T29" s="1" t="n">
        <v>0</v>
      </c>
      <c r="U29" s="1" t="n">
        <v>0</v>
      </c>
      <c r="V29" s="1" t="s">
        <v>83</v>
      </c>
      <c r="W29" s="1" t="n">
        <v>0</v>
      </c>
      <c r="X29" s="1" t="n">
        <v>0</v>
      </c>
      <c r="Y29" s="1" t="n">
        <v>0</v>
      </c>
      <c r="Z29" s="1" t="n">
        <v>0</v>
      </c>
      <c r="AA29" s="1" t="n">
        <v>0</v>
      </c>
      <c r="AB29" s="1" t="n">
        <v>0</v>
      </c>
      <c r="AC29" s="1" t="n">
        <v>0</v>
      </c>
      <c r="AD29" s="1" t="n">
        <v>1</v>
      </c>
      <c r="AE29" s="1" t="n">
        <v>0</v>
      </c>
      <c r="AF29" s="3" t="n">
        <v>3</v>
      </c>
      <c r="AG29" s="3" t="n">
        <v>0</v>
      </c>
      <c r="AH29" s="1" t="s">
        <v>83</v>
      </c>
      <c r="AI29" s="1" t="n">
        <v>2</v>
      </c>
      <c r="AJ29" s="1" t="n">
        <v>0</v>
      </c>
      <c r="AK29" s="1" t="n">
        <v>0</v>
      </c>
      <c r="AL29" s="1" t="n">
        <v>0</v>
      </c>
      <c r="AM29" s="1" t="n">
        <v>12.3</v>
      </c>
      <c r="AN29" s="1" t="n">
        <v>7700</v>
      </c>
      <c r="AO29" s="1" t="n">
        <v>1009</v>
      </c>
      <c r="AP29" s="1" t="n">
        <v>13.1</v>
      </c>
      <c r="AQ29" s="1" t="n">
        <v>358000</v>
      </c>
      <c r="AR29" s="1" t="n">
        <v>69</v>
      </c>
      <c r="AS29" s="1" t="n">
        <v>408</v>
      </c>
      <c r="AT29" s="1" t="n">
        <v>4.1</v>
      </c>
      <c r="AU29" s="1" t="n">
        <v>38</v>
      </c>
      <c r="AV29" s="1" t="n">
        <v>393</v>
      </c>
      <c r="AW29" s="1" t="e">
        <f aca="false">IF(#REF!&gt;=45,"1","0")</f>
        <v>#REF!</v>
      </c>
      <c r="AX29" s="1" t="str">
        <f aca="false">IF(C29=0,"1","0")</f>
        <v>0</v>
      </c>
      <c r="AY29" s="1" t="str">
        <f aca="false">IF(AT29&lt;4,"1","0")</f>
        <v>0</v>
      </c>
      <c r="AZ29" s="1" t="str">
        <f aca="false">IF(AN29&gt;=15000,"1","0")</f>
        <v>0</v>
      </c>
      <c r="BA29" s="1" t="str">
        <f aca="false">IF(AM29&lt;10.5,"1","0")</f>
        <v>0</v>
      </c>
      <c r="BB29" s="1" t="str">
        <f aca="false">IF(AO29&lt;600,"1","0")</f>
        <v>0</v>
      </c>
      <c r="BC29" s="1" t="str">
        <f aca="false">IF(AI29=4,"1","0")</f>
        <v>0</v>
      </c>
      <c r="BD29" s="1" t="n">
        <v>0</v>
      </c>
      <c r="BE29" s="1" t="s">
        <v>92</v>
      </c>
      <c r="BF29" s="1" t="str">
        <f aca="false">IF(BE29="AV","1","0")</f>
        <v>0</v>
      </c>
      <c r="BG29" s="1" t="s">
        <v>76</v>
      </c>
      <c r="BH29" s="13" t="n">
        <v>2</v>
      </c>
      <c r="BI29" s="13" t="n">
        <v>1</v>
      </c>
      <c r="BJ29" s="13" t="n">
        <v>1</v>
      </c>
      <c r="BK29" s="13" t="n">
        <v>0</v>
      </c>
      <c r="BL29" s="13" t="n">
        <v>0</v>
      </c>
      <c r="BM29" s="13" t="n">
        <v>0</v>
      </c>
      <c r="BN29" s="13" t="n">
        <v>0</v>
      </c>
      <c r="BO29" s="13"/>
      <c r="BP29" s="14" t="s">
        <v>80</v>
      </c>
      <c r="BQ29" s="15" t="s">
        <v>78</v>
      </c>
      <c r="BR29" s="14" t="s">
        <v>79</v>
      </c>
      <c r="BS29" s="14" t="s">
        <v>84</v>
      </c>
      <c r="BT29" s="15" t="s">
        <v>81</v>
      </c>
    </row>
    <row r="30" customFormat="false" ht="30" hidden="false" customHeight="true" outlineLevel="0" collapsed="false">
      <c r="A30" s="1" t="n">
        <v>30</v>
      </c>
      <c r="B30" s="1" t="n">
        <v>16</v>
      </c>
      <c r="C30" s="1" t="n">
        <v>0</v>
      </c>
      <c r="D30" s="2" t="n">
        <v>36315</v>
      </c>
      <c r="E30" s="1" t="n">
        <v>0.5</v>
      </c>
      <c r="F30" s="2" t="s">
        <v>23</v>
      </c>
      <c r="G30" s="1" t="n">
        <v>0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v>0</v>
      </c>
      <c r="Q30" s="1" t="n">
        <v>1</v>
      </c>
      <c r="R30" s="1" t="n">
        <v>0</v>
      </c>
      <c r="S30" s="1" t="n">
        <v>0</v>
      </c>
      <c r="T30" s="1" t="n">
        <v>0</v>
      </c>
      <c r="U30" s="1" t="n">
        <v>0</v>
      </c>
      <c r="V30" s="1" t="s">
        <v>83</v>
      </c>
      <c r="W30" s="1" t="n">
        <v>0</v>
      </c>
      <c r="X30" s="1" t="n">
        <v>0</v>
      </c>
      <c r="Y30" s="1" t="n">
        <v>0</v>
      </c>
      <c r="Z30" s="1" t="n">
        <v>0</v>
      </c>
      <c r="AA30" s="1" t="n">
        <v>0</v>
      </c>
      <c r="AB30" s="1" t="n">
        <v>0</v>
      </c>
      <c r="AC30" s="1" t="n">
        <v>0</v>
      </c>
      <c r="AD30" s="1" t="n">
        <v>0</v>
      </c>
      <c r="AE30" s="1" t="n">
        <v>0</v>
      </c>
      <c r="AF30" s="3" t="n">
        <v>1</v>
      </c>
      <c r="AG30" s="3" t="n">
        <v>0</v>
      </c>
      <c r="AH30" s="1" t="s">
        <v>83</v>
      </c>
      <c r="AI30" s="1" t="n">
        <v>2</v>
      </c>
      <c r="AJ30" s="1" t="n">
        <v>0</v>
      </c>
      <c r="AK30" s="1" t="n">
        <v>0</v>
      </c>
      <c r="AL30" s="1" t="n">
        <v>0</v>
      </c>
      <c r="AM30" s="1" t="n">
        <v>13.4</v>
      </c>
      <c r="AN30" s="1" t="n">
        <v>7900</v>
      </c>
      <c r="AO30" s="1" t="n">
        <v>869</v>
      </c>
      <c r="AP30" s="1" t="n">
        <v>11</v>
      </c>
      <c r="AQ30" s="1" t="n">
        <v>389000</v>
      </c>
      <c r="AR30" s="3" t="n">
        <v>158</v>
      </c>
      <c r="AS30" s="3" t="n">
        <v>711</v>
      </c>
      <c r="AT30" s="1" t="n">
        <v>4.1</v>
      </c>
      <c r="AU30" s="1" t="s">
        <v>87</v>
      </c>
      <c r="AV30" s="1" t="n">
        <v>145</v>
      </c>
      <c r="AW30" s="1" t="e">
        <f aca="false">IF(#REF!&gt;=45,"1","0")</f>
        <v>#REF!</v>
      </c>
      <c r="AX30" s="1" t="str">
        <f aca="false">IF(C30=0,"1","0")</f>
        <v>1</v>
      </c>
      <c r="AY30" s="1" t="str">
        <f aca="false">IF(AT30&lt;4,"1","0")</f>
        <v>0</v>
      </c>
      <c r="AZ30" s="1" t="str">
        <f aca="false">IF(AN30&gt;=15000,"1","0")</f>
        <v>0</v>
      </c>
      <c r="BA30" s="1" t="str">
        <f aca="false">IF(AM30&lt;10.5,"1","0")</f>
        <v>0</v>
      </c>
      <c r="BB30" s="1" t="str">
        <f aca="false">IF(AO30&lt;600,"1","0")</f>
        <v>0</v>
      </c>
      <c r="BC30" s="1" t="str">
        <f aca="false">IF(AI30=4,"1","0")</f>
        <v>0</v>
      </c>
      <c r="BD30" s="1" t="n">
        <v>1</v>
      </c>
      <c r="BE30" s="1" t="s">
        <v>106</v>
      </c>
      <c r="BF30" s="1" t="s">
        <v>106</v>
      </c>
      <c r="BG30" s="1" t="s">
        <v>116</v>
      </c>
      <c r="BH30" s="13" t="n">
        <v>2</v>
      </c>
      <c r="BI30" s="13" t="n">
        <v>1</v>
      </c>
      <c r="BJ30" s="13" t="n">
        <v>1</v>
      </c>
      <c r="BK30" s="13" t="n">
        <v>0</v>
      </c>
      <c r="BL30" s="13" t="n">
        <v>2</v>
      </c>
      <c r="BM30" s="13" t="n">
        <v>2</v>
      </c>
      <c r="BN30" s="13" t="n">
        <v>1</v>
      </c>
      <c r="BO30" s="13"/>
      <c r="BP30" s="14" t="s">
        <v>80</v>
      </c>
      <c r="BQ30" s="15" t="s">
        <v>79</v>
      </c>
      <c r="BR30" s="14" t="s">
        <v>79</v>
      </c>
      <c r="BS30" s="14" t="s">
        <v>80</v>
      </c>
      <c r="BT30" s="15" t="s">
        <v>81</v>
      </c>
    </row>
    <row r="31" customFormat="false" ht="30" hidden="false" customHeight="true" outlineLevel="0" collapsed="false">
      <c r="A31" s="1" t="n">
        <v>32</v>
      </c>
      <c r="B31" s="1" t="n">
        <v>63</v>
      </c>
      <c r="C31" s="1" t="n">
        <v>1</v>
      </c>
      <c r="D31" s="2" t="n">
        <v>40696</v>
      </c>
      <c r="E31" s="1" t="n">
        <v>8</v>
      </c>
      <c r="F31" s="2" t="s">
        <v>121</v>
      </c>
      <c r="G31" s="1" t="n">
        <v>0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1</v>
      </c>
      <c r="O31" s="1" t="n">
        <v>1</v>
      </c>
      <c r="P31" s="1" t="n">
        <v>0</v>
      </c>
      <c r="Q31" s="1" t="n">
        <v>0</v>
      </c>
      <c r="R31" s="1" t="n">
        <v>0</v>
      </c>
      <c r="S31" s="1" t="n">
        <v>0</v>
      </c>
      <c r="T31" s="1" t="n">
        <v>0</v>
      </c>
      <c r="U31" s="1" t="n">
        <v>1</v>
      </c>
      <c r="V31" s="1" t="s">
        <v>122</v>
      </c>
      <c r="W31" s="1" t="n">
        <v>1</v>
      </c>
      <c r="X31" s="1" t="n">
        <v>0</v>
      </c>
      <c r="Y31" s="1" t="n">
        <v>1</v>
      </c>
      <c r="Z31" s="1" t="n">
        <v>0</v>
      </c>
      <c r="AA31" s="1" t="n">
        <v>0</v>
      </c>
      <c r="AB31" s="1" t="n">
        <v>0</v>
      </c>
      <c r="AC31" s="1" t="n">
        <v>0</v>
      </c>
      <c r="AD31" s="1" t="n">
        <v>1</v>
      </c>
      <c r="AE31" s="1" t="n">
        <v>0</v>
      </c>
      <c r="AF31" s="3" t="n">
        <v>2</v>
      </c>
      <c r="AG31" s="3" t="n">
        <v>1</v>
      </c>
      <c r="AH31" s="1" t="s">
        <v>123</v>
      </c>
      <c r="AI31" s="1" t="n">
        <v>2</v>
      </c>
      <c r="AJ31" s="1" t="n">
        <v>1</v>
      </c>
      <c r="AK31" s="1" t="n">
        <v>0</v>
      </c>
      <c r="AL31" s="1" t="n">
        <v>0</v>
      </c>
      <c r="AM31" s="1" t="n">
        <v>12</v>
      </c>
      <c r="AN31" s="1" t="n">
        <v>13100</v>
      </c>
      <c r="AO31" s="1" t="n">
        <v>996</v>
      </c>
      <c r="AP31" s="1" t="n">
        <v>7.6</v>
      </c>
      <c r="AQ31" s="1" t="n">
        <v>578000</v>
      </c>
      <c r="AR31" s="1" t="n">
        <v>210</v>
      </c>
      <c r="AS31" s="1" t="n">
        <v>707</v>
      </c>
      <c r="AT31" s="1" t="n">
        <v>2.2</v>
      </c>
      <c r="AU31" s="1" t="n">
        <v>45</v>
      </c>
      <c r="AV31" s="1" t="n">
        <v>388</v>
      </c>
      <c r="AW31" s="1" t="e">
        <f aca="false">IF(#REF!&gt;=45,"1","0")</f>
        <v>#REF!</v>
      </c>
      <c r="AX31" s="1" t="str">
        <f aca="false">IF(C31=0,"1","0")</f>
        <v>0</v>
      </c>
      <c r="AY31" s="1" t="str">
        <f aca="false">IF(AT31&lt;4,"1","0")</f>
        <v>1</v>
      </c>
      <c r="AZ31" s="1" t="str">
        <f aca="false">IF(AN31&gt;=15000,"1","0")</f>
        <v>0</v>
      </c>
      <c r="BA31" s="1" t="str">
        <f aca="false">IF(AM31&lt;10.5,"1","0")</f>
        <v>0</v>
      </c>
      <c r="BB31" s="1" t="str">
        <f aca="false">IF(AO31&lt;600,"1","0")</f>
        <v>0</v>
      </c>
      <c r="BC31" s="1" t="str">
        <f aca="false">IF(AI31=4,"1","0")</f>
        <v>0</v>
      </c>
      <c r="BD31" s="1" t="n">
        <v>2</v>
      </c>
      <c r="BE31" s="1" t="s">
        <v>75</v>
      </c>
      <c r="BF31" s="1" t="str">
        <f aca="false">IF(BE31="AV","1","0")</f>
        <v>1</v>
      </c>
      <c r="BG31" s="1" t="s">
        <v>101</v>
      </c>
      <c r="BH31" s="13" t="n">
        <v>1</v>
      </c>
      <c r="BI31" s="13" t="n">
        <v>1</v>
      </c>
      <c r="BJ31" s="13" t="n">
        <v>1</v>
      </c>
      <c r="BK31" s="13" t="n">
        <v>0</v>
      </c>
      <c r="BL31" s="13" t="n">
        <v>0</v>
      </c>
      <c r="BM31" s="13" t="n">
        <v>0</v>
      </c>
      <c r="BN31" s="13" t="n">
        <v>1</v>
      </c>
      <c r="BO31" s="13"/>
      <c r="BP31" s="14" t="s">
        <v>77</v>
      </c>
      <c r="BQ31" s="15" t="s">
        <v>79</v>
      </c>
      <c r="BR31" s="14" t="s">
        <v>81</v>
      </c>
      <c r="BS31" s="14" t="s">
        <v>84</v>
      </c>
      <c r="BT31" s="15" t="s">
        <v>79</v>
      </c>
    </row>
    <row r="32" customFormat="false" ht="30" hidden="false" customHeight="true" outlineLevel="0" collapsed="false">
      <c r="A32" s="1" t="n">
        <v>33</v>
      </c>
      <c r="B32" s="1" t="n">
        <v>27</v>
      </c>
      <c r="C32" s="1" t="n">
        <v>1</v>
      </c>
      <c r="D32" s="2" t="n">
        <v>37501</v>
      </c>
      <c r="E32" s="1" t="n">
        <v>5</v>
      </c>
      <c r="F32" s="2" t="s">
        <v>124</v>
      </c>
      <c r="G32" s="1" t="n">
        <v>0</v>
      </c>
      <c r="H32" s="1" t="n">
        <v>1</v>
      </c>
      <c r="I32" s="1" t="n">
        <v>0</v>
      </c>
      <c r="J32" s="1" t="n">
        <v>0</v>
      </c>
      <c r="K32" s="1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0</v>
      </c>
      <c r="Q32" s="1" t="n">
        <v>1</v>
      </c>
      <c r="R32" s="1" t="n">
        <v>0</v>
      </c>
      <c r="S32" s="1" t="n">
        <v>0</v>
      </c>
      <c r="T32" s="1" t="n">
        <v>0</v>
      </c>
      <c r="U32" s="1" t="n">
        <v>0</v>
      </c>
      <c r="V32" s="1" t="s">
        <v>83</v>
      </c>
      <c r="W32" s="1" t="n">
        <v>0</v>
      </c>
      <c r="X32" s="1" t="n">
        <v>0</v>
      </c>
      <c r="Y32" s="1" t="n">
        <v>0</v>
      </c>
      <c r="Z32" s="1" t="n">
        <v>0</v>
      </c>
      <c r="AA32" s="1" t="n">
        <v>0</v>
      </c>
      <c r="AB32" s="1" t="n">
        <v>0</v>
      </c>
      <c r="AC32" s="1" t="n">
        <v>0</v>
      </c>
      <c r="AD32" s="1" t="n">
        <v>0</v>
      </c>
      <c r="AE32" s="1" t="n">
        <v>0</v>
      </c>
      <c r="AF32" s="3" t="n">
        <v>2</v>
      </c>
      <c r="AG32" s="3" t="n">
        <v>0</v>
      </c>
      <c r="AH32" s="1" t="s">
        <v>83</v>
      </c>
      <c r="AI32" s="1" t="n">
        <v>2</v>
      </c>
      <c r="AJ32" s="1" t="n">
        <v>1</v>
      </c>
      <c r="AK32" s="1" t="n">
        <v>0</v>
      </c>
      <c r="AL32" s="1" t="n">
        <v>0</v>
      </c>
      <c r="AM32" s="1" t="n">
        <v>11.3</v>
      </c>
      <c r="AN32" s="1" t="n">
        <v>5100</v>
      </c>
      <c r="AO32" s="1" t="n">
        <v>850</v>
      </c>
      <c r="AP32" s="1" t="n">
        <v>16.6</v>
      </c>
      <c r="AQ32" s="1" t="n">
        <v>306000</v>
      </c>
      <c r="AR32" s="1" t="n">
        <v>250</v>
      </c>
      <c r="AS32" s="1" t="n">
        <v>640</v>
      </c>
      <c r="AT32" s="1" t="n">
        <v>3.8</v>
      </c>
      <c r="AU32" s="1" t="n">
        <v>36</v>
      </c>
      <c r="AV32" s="1" t="s">
        <v>125</v>
      </c>
      <c r="AW32" s="1" t="e">
        <f aca="false">IF(#REF!&gt;=45,"1","0")</f>
        <v>#REF!</v>
      </c>
      <c r="AX32" s="1" t="str">
        <f aca="false">IF(C32=0,"1","0")</f>
        <v>0</v>
      </c>
      <c r="AY32" s="1" t="str">
        <f aca="false">IF(AT32&lt;4,"1","0")</f>
        <v>1</v>
      </c>
      <c r="AZ32" s="1" t="str">
        <f aca="false">IF(AN32&gt;=15000,"1","0")</f>
        <v>0</v>
      </c>
      <c r="BA32" s="1" t="str">
        <f aca="false">IF(AM32&lt;10.5,"1","0")</f>
        <v>0</v>
      </c>
      <c r="BB32" s="1" t="str">
        <f aca="false">IF(AO32&lt;600,"1","0")</f>
        <v>0</v>
      </c>
      <c r="BC32" s="1" t="str">
        <f aca="false">IF(AI32=4,"1","0")</f>
        <v>0</v>
      </c>
      <c r="BD32" s="1" t="n">
        <v>1</v>
      </c>
      <c r="BE32" s="1" t="s">
        <v>94</v>
      </c>
      <c r="BF32" s="1" t="str">
        <f aca="false">IF(BE32="AV","1","0")</f>
        <v>0</v>
      </c>
      <c r="BG32" s="1" t="s">
        <v>76</v>
      </c>
      <c r="BH32" s="13" t="n">
        <v>1</v>
      </c>
      <c r="BI32" s="13" t="n">
        <v>1</v>
      </c>
      <c r="BJ32" s="13" t="n">
        <v>1</v>
      </c>
      <c r="BK32" s="13" t="n">
        <v>2</v>
      </c>
      <c r="BL32" s="13" t="n">
        <v>2</v>
      </c>
      <c r="BM32" s="13" t="n">
        <v>2</v>
      </c>
      <c r="BN32" s="13" t="n">
        <v>2</v>
      </c>
      <c r="BO32" s="13"/>
      <c r="BP32" s="14" t="s">
        <v>81</v>
      </c>
      <c r="BQ32" s="15" t="s">
        <v>78</v>
      </c>
      <c r="BR32" s="14" t="s">
        <v>81</v>
      </c>
      <c r="BS32" s="14" t="s">
        <v>80</v>
      </c>
      <c r="BT32" s="15" t="s">
        <v>81</v>
      </c>
    </row>
    <row r="33" customFormat="false" ht="30" hidden="false" customHeight="true" outlineLevel="0" collapsed="false">
      <c r="A33" s="1" t="n">
        <v>34</v>
      </c>
      <c r="B33" s="1" t="n">
        <v>25</v>
      </c>
      <c r="C33" s="1" t="n">
        <v>0</v>
      </c>
      <c r="D33" s="2" t="n">
        <v>40364</v>
      </c>
      <c r="E33" s="1" t="n">
        <v>2</v>
      </c>
      <c r="F33" s="2" t="s">
        <v>126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0</v>
      </c>
      <c r="Q33" s="1" t="n">
        <v>1</v>
      </c>
      <c r="R33" s="1" t="n">
        <v>0</v>
      </c>
      <c r="S33" s="1" t="n">
        <v>0</v>
      </c>
      <c r="T33" s="1" t="n">
        <v>0</v>
      </c>
      <c r="U33" s="1" t="n">
        <v>0</v>
      </c>
      <c r="V33" s="1" t="s">
        <v>83</v>
      </c>
      <c r="W33" s="1" t="n">
        <v>1</v>
      </c>
      <c r="X33" s="1" t="n">
        <v>1</v>
      </c>
      <c r="Y33" s="1" t="n">
        <v>1</v>
      </c>
      <c r="Z33" s="1" t="n">
        <v>1</v>
      </c>
      <c r="AA33" s="1" t="n">
        <v>1</v>
      </c>
      <c r="AB33" s="1" t="n">
        <v>0</v>
      </c>
      <c r="AC33" s="1" t="n">
        <v>1</v>
      </c>
      <c r="AD33" s="1" t="n">
        <v>0</v>
      </c>
      <c r="AE33" s="1" t="n">
        <v>0</v>
      </c>
      <c r="AF33" s="3" t="n">
        <v>1</v>
      </c>
      <c r="AG33" s="3" t="n">
        <v>0</v>
      </c>
      <c r="AH33" s="1" t="s">
        <v>83</v>
      </c>
      <c r="AI33" s="1" t="n">
        <v>2</v>
      </c>
      <c r="AJ33" s="1" t="n">
        <v>1</v>
      </c>
      <c r="AK33" s="1" t="n">
        <v>0</v>
      </c>
      <c r="AL33" s="1" t="n">
        <v>0</v>
      </c>
      <c r="AM33" s="1" t="n">
        <v>13.3</v>
      </c>
      <c r="AN33" s="1" t="n">
        <v>17700</v>
      </c>
      <c r="AO33" s="1" t="n">
        <v>1062</v>
      </c>
      <c r="AP33" s="1" t="n">
        <v>6</v>
      </c>
      <c r="AQ33" s="1" t="n">
        <v>342000</v>
      </c>
      <c r="AR33" s="1" t="n">
        <v>0</v>
      </c>
      <c r="AS33" s="1" t="n">
        <v>531</v>
      </c>
      <c r="AT33" s="1" t="n">
        <v>4.4</v>
      </c>
      <c r="AU33" s="1" t="n">
        <v>20</v>
      </c>
      <c r="AV33" s="1" t="n">
        <v>485</v>
      </c>
      <c r="AW33" s="1" t="e">
        <f aca="false">IF(#REF!&gt;=45,"1","0")</f>
        <v>#REF!</v>
      </c>
      <c r="AX33" s="1" t="str">
        <f aca="false">IF(C33=0,"1","0")</f>
        <v>1</v>
      </c>
      <c r="AY33" s="1" t="str">
        <f aca="false">IF(AT33&lt;4,"1","0")</f>
        <v>0</v>
      </c>
      <c r="AZ33" s="1" t="str">
        <f aca="false">IF(AN33&gt;=15000,"1","0")</f>
        <v>1</v>
      </c>
      <c r="BA33" s="1" t="str">
        <f aca="false">IF(AM33&lt;10.5,"1","0")</f>
        <v>0</v>
      </c>
      <c r="BB33" s="1" t="str">
        <f aca="false">IF(AO33&lt;600,"1","0")</f>
        <v>0</v>
      </c>
      <c r="BC33" s="1" t="str">
        <f aca="false">IF(AI33=4,"1","0")</f>
        <v>0</v>
      </c>
      <c r="BD33" s="1" t="n">
        <v>2</v>
      </c>
      <c r="BE33" s="1" t="s">
        <v>75</v>
      </c>
      <c r="BF33" s="1" t="str">
        <f aca="false">IF(BE33="AV","1","0")</f>
        <v>1</v>
      </c>
      <c r="BG33" s="1" t="s">
        <v>116</v>
      </c>
      <c r="BH33" s="13" t="n">
        <v>5</v>
      </c>
      <c r="BI33" s="13" t="n">
        <v>1</v>
      </c>
      <c r="BJ33" s="13" t="n">
        <v>3</v>
      </c>
      <c r="BK33" s="13" t="n">
        <v>1</v>
      </c>
      <c r="BL33" s="13" t="n">
        <v>0</v>
      </c>
      <c r="BM33" s="13" t="n">
        <v>0</v>
      </c>
      <c r="BN33" s="13" t="n">
        <v>2</v>
      </c>
      <c r="BO33" s="13"/>
      <c r="BP33" s="14" t="s">
        <v>77</v>
      </c>
      <c r="BQ33" s="15" t="s">
        <v>78</v>
      </c>
      <c r="BR33" s="14" t="s">
        <v>81</v>
      </c>
      <c r="BS33" s="14" t="s">
        <v>80</v>
      </c>
      <c r="BT33" s="15" t="s">
        <v>79</v>
      </c>
    </row>
    <row r="34" customFormat="false" ht="30" hidden="false" customHeight="true" outlineLevel="0" collapsed="false">
      <c r="A34" s="1" t="n">
        <v>35</v>
      </c>
      <c r="B34" s="1" t="n">
        <v>29</v>
      </c>
      <c r="C34" s="1" t="n">
        <v>0</v>
      </c>
      <c r="D34" s="2" t="n">
        <v>39547</v>
      </c>
      <c r="E34" s="1" t="n">
        <v>5</v>
      </c>
      <c r="F34" s="2" t="s">
        <v>120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1</v>
      </c>
      <c r="R34" s="1" t="n">
        <v>0</v>
      </c>
      <c r="S34" s="1" t="n">
        <v>0</v>
      </c>
      <c r="T34" s="1" t="n">
        <v>0</v>
      </c>
      <c r="U34" s="1" t="n">
        <v>0</v>
      </c>
      <c r="V34" s="1" t="s">
        <v>83</v>
      </c>
      <c r="W34" s="1" t="n">
        <v>1</v>
      </c>
      <c r="X34" s="1" t="n">
        <v>1</v>
      </c>
      <c r="Y34" s="1" t="n">
        <v>1</v>
      </c>
      <c r="Z34" s="1" t="n">
        <v>1</v>
      </c>
      <c r="AA34" s="1" t="n">
        <v>1</v>
      </c>
      <c r="AB34" s="1" t="n">
        <v>0</v>
      </c>
      <c r="AC34" s="1" t="n">
        <v>1</v>
      </c>
      <c r="AD34" s="1" t="n">
        <v>0</v>
      </c>
      <c r="AE34" s="1" t="n">
        <v>0</v>
      </c>
      <c r="AF34" s="3" t="n">
        <v>1</v>
      </c>
      <c r="AG34" s="3" t="n">
        <v>0</v>
      </c>
      <c r="AH34" s="1" t="s">
        <v>83</v>
      </c>
      <c r="AI34" s="1" t="n">
        <v>2</v>
      </c>
      <c r="AJ34" s="1" t="n">
        <v>1</v>
      </c>
      <c r="AK34" s="1" t="n">
        <v>0</v>
      </c>
      <c r="AL34" s="1" t="n">
        <v>0</v>
      </c>
      <c r="AM34" s="1" t="n">
        <v>12.6</v>
      </c>
      <c r="AN34" s="1" t="n">
        <v>17200</v>
      </c>
      <c r="AO34" s="1" t="n">
        <v>1892</v>
      </c>
      <c r="AP34" s="1" t="n">
        <v>11</v>
      </c>
      <c r="AQ34" s="1" t="n">
        <v>457000</v>
      </c>
      <c r="AR34" s="1" t="n">
        <v>0</v>
      </c>
      <c r="AS34" s="1" t="n">
        <v>1204</v>
      </c>
      <c r="AT34" s="1" t="n">
        <v>3.9</v>
      </c>
      <c r="AU34" s="1" t="n">
        <v>22</v>
      </c>
      <c r="AV34" s="1" t="n">
        <v>509</v>
      </c>
      <c r="AW34" s="1" t="e">
        <f aca="false">IF(#REF!&gt;=45,"1","0")</f>
        <v>#REF!</v>
      </c>
      <c r="AX34" s="1" t="str">
        <f aca="false">IF(C34=0,"1","0")</f>
        <v>1</v>
      </c>
      <c r="AY34" s="1" t="str">
        <f aca="false">IF(AT34&lt;4,"1","0")</f>
        <v>1</v>
      </c>
      <c r="AZ34" s="1" t="str">
        <f aca="false">IF(AN34&gt;=15000,"1","0")</f>
        <v>1</v>
      </c>
      <c r="BA34" s="1" t="str">
        <f aca="false">IF(AM34&lt;10.5,"1","0")</f>
        <v>0</v>
      </c>
      <c r="BB34" s="1" t="str">
        <f aca="false">IF(AO34&lt;600,"1","0")</f>
        <v>0</v>
      </c>
      <c r="BC34" s="1" t="str">
        <f aca="false">IF(AI34=4,"1","0")</f>
        <v>0</v>
      </c>
      <c r="BD34" s="1" t="n">
        <v>3</v>
      </c>
      <c r="BE34" s="1" t="s">
        <v>75</v>
      </c>
      <c r="BF34" s="1" t="str">
        <f aca="false">IF(BE34="AV","1","0")</f>
        <v>1</v>
      </c>
      <c r="BG34" s="1" t="s">
        <v>116</v>
      </c>
      <c r="BH34" s="13" t="n">
        <v>1</v>
      </c>
      <c r="BI34" s="13" t="n">
        <v>1</v>
      </c>
      <c r="BJ34" s="13" t="n">
        <v>1</v>
      </c>
      <c r="BK34" s="13" t="n">
        <v>0</v>
      </c>
      <c r="BL34" s="13" t="n">
        <v>0</v>
      </c>
      <c r="BM34" s="13" t="n">
        <v>0</v>
      </c>
      <c r="BN34" s="13" t="n">
        <v>2</v>
      </c>
      <c r="BO34" s="13"/>
      <c r="BP34" s="14" t="s">
        <v>77</v>
      </c>
      <c r="BQ34" s="15" t="s">
        <v>78</v>
      </c>
      <c r="BR34" s="14" t="s">
        <v>81</v>
      </c>
      <c r="BS34" s="14" t="s">
        <v>84</v>
      </c>
      <c r="BT34" s="15" t="s">
        <v>79</v>
      </c>
    </row>
    <row r="35" customFormat="false" ht="30" hidden="false" customHeight="true" outlineLevel="0" collapsed="false">
      <c r="A35" s="1" t="n">
        <v>36</v>
      </c>
      <c r="B35" s="1" t="n">
        <v>25</v>
      </c>
      <c r="C35" s="1" t="n">
        <v>1</v>
      </c>
      <c r="D35" s="2" t="n">
        <v>38989</v>
      </c>
      <c r="E35" s="1" t="n">
        <v>9</v>
      </c>
      <c r="F35" s="2" t="s">
        <v>105</v>
      </c>
      <c r="G35" s="1" t="n">
        <v>0</v>
      </c>
      <c r="H35" s="1" t="n">
        <v>1</v>
      </c>
      <c r="I35" s="1" t="n">
        <v>0</v>
      </c>
      <c r="J35" s="1" t="n">
        <v>1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v>0</v>
      </c>
      <c r="Q35" s="1" t="n">
        <v>0</v>
      </c>
      <c r="R35" s="1" t="n">
        <v>0</v>
      </c>
      <c r="S35" s="1" t="n">
        <v>0</v>
      </c>
      <c r="T35" s="1" t="n">
        <v>0</v>
      </c>
      <c r="U35" s="1" t="n">
        <v>0</v>
      </c>
      <c r="V35" s="1" t="s">
        <v>83</v>
      </c>
      <c r="W35" s="1" t="n">
        <v>0</v>
      </c>
      <c r="X35" s="1" t="n">
        <v>0</v>
      </c>
      <c r="Y35" s="1" t="n">
        <v>0</v>
      </c>
      <c r="Z35" s="1" t="n">
        <v>0</v>
      </c>
      <c r="AA35" s="1" t="n">
        <v>0</v>
      </c>
      <c r="AB35" s="1" t="n">
        <v>0</v>
      </c>
      <c r="AC35" s="1" t="n">
        <v>0</v>
      </c>
      <c r="AD35" s="1" t="n">
        <v>0</v>
      </c>
      <c r="AE35" s="1" t="n">
        <v>0</v>
      </c>
      <c r="AF35" s="3" t="n">
        <v>1</v>
      </c>
      <c r="AG35" s="3" t="n">
        <v>0</v>
      </c>
      <c r="AH35" s="1" t="s">
        <v>83</v>
      </c>
      <c r="AI35" s="1" t="n">
        <v>2</v>
      </c>
      <c r="AJ35" s="1" t="n">
        <v>0</v>
      </c>
      <c r="AK35" s="1" t="n">
        <v>0</v>
      </c>
      <c r="AL35" s="1" t="n">
        <v>0</v>
      </c>
      <c r="AM35" s="1" t="n">
        <v>11.4</v>
      </c>
      <c r="AN35" s="1" t="n">
        <v>6800</v>
      </c>
      <c r="AO35" s="1" t="n">
        <v>1312</v>
      </c>
      <c r="AP35" s="1" t="n">
        <v>19.3</v>
      </c>
      <c r="AQ35" s="1" t="n">
        <v>288000</v>
      </c>
      <c r="AR35" s="1" t="n">
        <v>272</v>
      </c>
      <c r="AS35" s="1" t="n">
        <v>224</v>
      </c>
      <c r="AT35" s="1" t="s">
        <v>106</v>
      </c>
      <c r="AU35" s="1" t="s">
        <v>106</v>
      </c>
      <c r="AV35" s="1" t="n">
        <v>378</v>
      </c>
      <c r="AW35" s="1" t="e">
        <f aca="false">IF(#REF!&gt;=45,"1","0")</f>
        <v>#REF!</v>
      </c>
      <c r="AX35" s="1" t="str">
        <f aca="false">IF(C35=0,"1","0")</f>
        <v>0</v>
      </c>
      <c r="AY35" s="1" t="s">
        <v>106</v>
      </c>
      <c r="AZ35" s="1" t="str">
        <f aca="false">IF(AN35&gt;=15000,"1","0")</f>
        <v>0</v>
      </c>
      <c r="BA35" s="1" t="str">
        <f aca="false">IF(AM35&lt;10.5,"1","0")</f>
        <v>0</v>
      </c>
      <c r="BB35" s="1" t="str">
        <f aca="false">IF(AO35&lt;600,"1","0")</f>
        <v>0</v>
      </c>
      <c r="BC35" s="1" t="str">
        <f aca="false">IF(AI35=4,"1","0")</f>
        <v>0</v>
      </c>
      <c r="BD35" s="1" t="n">
        <v>0</v>
      </c>
      <c r="BE35" s="1" t="s">
        <v>106</v>
      </c>
      <c r="BF35" s="1" t="s">
        <v>106</v>
      </c>
      <c r="BG35" s="1" t="s">
        <v>76</v>
      </c>
      <c r="BH35" s="13" t="n">
        <v>1</v>
      </c>
      <c r="BI35" s="13" t="n">
        <v>1</v>
      </c>
      <c r="BJ35" s="13" t="n">
        <v>1</v>
      </c>
      <c r="BK35" s="13" t="n">
        <v>1</v>
      </c>
      <c r="BL35" s="13" t="n">
        <v>0</v>
      </c>
      <c r="BM35" s="13" t="n">
        <v>0</v>
      </c>
      <c r="BN35" s="13" t="n">
        <v>0</v>
      </c>
      <c r="BO35" s="13"/>
      <c r="BP35" s="14" t="s">
        <v>77</v>
      </c>
      <c r="BQ35" s="15" t="s">
        <v>78</v>
      </c>
      <c r="BR35" s="14" t="s">
        <v>79</v>
      </c>
      <c r="BS35" s="14" t="s">
        <v>80</v>
      </c>
      <c r="BT35" s="15" t="s">
        <v>81</v>
      </c>
    </row>
    <row r="36" customFormat="false" ht="30" hidden="false" customHeight="true" outlineLevel="0" collapsed="false">
      <c r="A36" s="1" t="n">
        <v>37</v>
      </c>
      <c r="B36" s="1" t="n">
        <v>34</v>
      </c>
      <c r="C36" s="1" t="n">
        <v>1</v>
      </c>
      <c r="D36" s="2" t="n">
        <v>39948</v>
      </c>
      <c r="E36" s="1" t="n">
        <v>7</v>
      </c>
      <c r="F36" s="2" t="s">
        <v>105</v>
      </c>
      <c r="G36" s="1" t="n">
        <v>1</v>
      </c>
      <c r="H36" s="1" t="n">
        <v>1</v>
      </c>
      <c r="I36" s="1" t="n">
        <v>0</v>
      </c>
      <c r="J36" s="1" t="n">
        <v>1</v>
      </c>
      <c r="K36" s="1" t="n">
        <v>1</v>
      </c>
      <c r="L36" s="1" t="n">
        <v>0</v>
      </c>
      <c r="M36" s="1" t="n">
        <v>0</v>
      </c>
      <c r="N36" s="1" t="n">
        <v>0</v>
      </c>
      <c r="O36" s="1" t="n">
        <v>1</v>
      </c>
      <c r="P36" s="1" t="n">
        <v>0</v>
      </c>
      <c r="Q36" s="1" t="n">
        <v>1</v>
      </c>
      <c r="R36" s="1" t="n">
        <v>0</v>
      </c>
      <c r="S36" s="1" t="n">
        <v>0</v>
      </c>
      <c r="T36" s="1" t="n">
        <v>0</v>
      </c>
      <c r="U36" s="1" t="n">
        <v>0</v>
      </c>
      <c r="V36" s="1" t="s">
        <v>83</v>
      </c>
      <c r="W36" s="1" t="n">
        <v>1</v>
      </c>
      <c r="X36" s="1" t="n">
        <v>1</v>
      </c>
      <c r="Y36" s="1" t="n">
        <v>1</v>
      </c>
      <c r="Z36" s="1" t="n">
        <v>0</v>
      </c>
      <c r="AA36" s="1" t="n">
        <v>1</v>
      </c>
      <c r="AB36" s="1" t="n">
        <v>0</v>
      </c>
      <c r="AC36" s="1" t="n">
        <v>0</v>
      </c>
      <c r="AD36" s="1" t="n">
        <v>0</v>
      </c>
      <c r="AE36" s="1" t="n">
        <v>0</v>
      </c>
      <c r="AF36" s="3" t="n">
        <v>5</v>
      </c>
      <c r="AG36" s="3" t="n">
        <v>0</v>
      </c>
      <c r="AH36" s="1" t="s">
        <v>83</v>
      </c>
      <c r="AI36" s="1" t="n">
        <v>3</v>
      </c>
      <c r="AJ36" s="1" t="n">
        <v>0</v>
      </c>
      <c r="AK36" s="1" t="n">
        <v>0</v>
      </c>
      <c r="AL36" s="1" t="n">
        <v>0</v>
      </c>
      <c r="AM36" s="1" t="n">
        <v>9.9</v>
      </c>
      <c r="AN36" s="1" t="n">
        <v>12200</v>
      </c>
      <c r="AO36" s="1" t="n">
        <v>1366</v>
      </c>
      <c r="AP36" s="1" t="n">
        <v>11.2</v>
      </c>
      <c r="AQ36" s="1" t="n">
        <v>548000</v>
      </c>
      <c r="AR36" s="1" t="n">
        <v>37</v>
      </c>
      <c r="AS36" s="1" t="n">
        <v>915</v>
      </c>
      <c r="AT36" s="1" t="n">
        <v>4</v>
      </c>
      <c r="AU36" s="1" t="n">
        <v>55</v>
      </c>
      <c r="AV36" s="1" t="n">
        <v>442</v>
      </c>
      <c r="AW36" s="1" t="e">
        <f aca="false">IF(#REF!&gt;=45,"1","0")</f>
        <v>#REF!</v>
      </c>
      <c r="AX36" s="1" t="str">
        <f aca="false">IF(C36=0,"1","0")</f>
        <v>0</v>
      </c>
      <c r="AY36" s="1" t="str">
        <f aca="false">IF(AT36&lt;4,"1","0")</f>
        <v>0</v>
      </c>
      <c r="AZ36" s="1" t="str">
        <f aca="false">IF(AN36&gt;=15000,"1","0")</f>
        <v>0</v>
      </c>
      <c r="BA36" s="1" t="str">
        <f aca="false">IF(AM36&lt;10.5,"1","0")</f>
        <v>1</v>
      </c>
      <c r="BB36" s="1" t="str">
        <f aca="false">IF(AO36&lt;600,"1","0")</f>
        <v>0</v>
      </c>
      <c r="BC36" s="1" t="str">
        <f aca="false">IF(AI36=4,"1","0")</f>
        <v>0</v>
      </c>
      <c r="BD36" s="1" t="n">
        <v>1</v>
      </c>
      <c r="BE36" s="1" t="s">
        <v>75</v>
      </c>
      <c r="BF36" s="1" t="str">
        <f aca="false">IF(BE36="AV","1","0")</f>
        <v>1</v>
      </c>
      <c r="BG36" s="1" t="s">
        <v>76</v>
      </c>
      <c r="BH36" s="13" t="n">
        <v>1</v>
      </c>
      <c r="BI36" s="13" t="n">
        <v>1</v>
      </c>
      <c r="BJ36" s="13" t="n">
        <v>1</v>
      </c>
      <c r="BK36" s="13" t="n">
        <v>0</v>
      </c>
      <c r="BL36" s="13" t="n">
        <v>0</v>
      </c>
      <c r="BM36" s="13" t="n">
        <v>0</v>
      </c>
      <c r="BN36" s="13" t="n">
        <v>0</v>
      </c>
      <c r="BO36" s="13"/>
      <c r="BP36" s="14" t="s">
        <v>80</v>
      </c>
      <c r="BQ36" s="15" t="s">
        <v>78</v>
      </c>
      <c r="BR36" s="14" t="s">
        <v>79</v>
      </c>
      <c r="BS36" s="14" t="s">
        <v>80</v>
      </c>
      <c r="BT36" s="15" t="s">
        <v>79</v>
      </c>
    </row>
    <row r="37" customFormat="false" ht="30" hidden="false" customHeight="true" outlineLevel="0" collapsed="false">
      <c r="A37" s="1" t="n">
        <v>38</v>
      </c>
      <c r="B37" s="1" t="n">
        <v>72</v>
      </c>
      <c r="C37" s="1" t="n">
        <v>0</v>
      </c>
      <c r="D37" s="2" t="n">
        <v>39366</v>
      </c>
      <c r="E37" s="3" t="n">
        <v>1.5</v>
      </c>
      <c r="F37" s="2" t="s">
        <v>72</v>
      </c>
      <c r="G37" s="1" t="n">
        <v>1</v>
      </c>
      <c r="H37" s="1" t="n">
        <v>1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1</v>
      </c>
      <c r="N37" s="1" t="n">
        <v>1</v>
      </c>
      <c r="O37" s="1" t="n">
        <v>1</v>
      </c>
      <c r="P37" s="1" t="n">
        <v>0</v>
      </c>
      <c r="Q37" s="1" t="n">
        <v>1</v>
      </c>
      <c r="R37" s="1" t="n">
        <v>1</v>
      </c>
      <c r="S37" s="1" t="n">
        <v>0</v>
      </c>
      <c r="T37" s="1" t="n">
        <v>0</v>
      </c>
      <c r="U37" s="1" t="n">
        <v>0</v>
      </c>
      <c r="V37" s="1" t="s">
        <v>83</v>
      </c>
      <c r="W37" s="1" t="n">
        <v>1</v>
      </c>
      <c r="X37" s="1" t="n">
        <v>0</v>
      </c>
      <c r="Y37" s="1" t="n">
        <v>1</v>
      </c>
      <c r="Z37" s="1" t="n">
        <v>1</v>
      </c>
      <c r="AA37" s="1" t="n">
        <v>0</v>
      </c>
      <c r="AB37" s="1" t="n">
        <v>1</v>
      </c>
      <c r="AC37" s="1" t="n">
        <v>1</v>
      </c>
      <c r="AD37" s="1" t="n">
        <v>0</v>
      </c>
      <c r="AE37" s="1" t="n">
        <v>0</v>
      </c>
      <c r="AF37" s="3" t="n">
        <v>7</v>
      </c>
      <c r="AG37" s="3" t="n">
        <v>0</v>
      </c>
      <c r="AH37" s="1" t="s">
        <v>83</v>
      </c>
      <c r="AI37" s="1" t="n">
        <v>3</v>
      </c>
      <c r="AJ37" s="1" t="n">
        <v>1</v>
      </c>
      <c r="AK37" s="1" t="n">
        <v>0</v>
      </c>
      <c r="AL37" s="1" t="n">
        <v>0</v>
      </c>
      <c r="AM37" s="1" t="n">
        <v>11.9</v>
      </c>
      <c r="AN37" s="1" t="n">
        <v>8000</v>
      </c>
      <c r="AO37" s="1" t="n">
        <v>1360</v>
      </c>
      <c r="AP37" s="1" t="n">
        <v>17</v>
      </c>
      <c r="AQ37" s="1" t="n">
        <v>100000</v>
      </c>
      <c r="AR37" s="1" t="n">
        <v>400</v>
      </c>
      <c r="AS37" s="1" t="n">
        <v>480</v>
      </c>
      <c r="AT37" s="1" t="n">
        <v>2.5</v>
      </c>
      <c r="AU37" s="1" t="s">
        <v>87</v>
      </c>
      <c r="AV37" s="1" t="n">
        <v>474</v>
      </c>
      <c r="AW37" s="1" t="e">
        <f aca="false">IF(#REF!&gt;=45,"1","0")</f>
        <v>#REF!</v>
      </c>
      <c r="AX37" s="1" t="str">
        <f aca="false">IF(C37=0,"1","0")</f>
        <v>1</v>
      </c>
      <c r="AY37" s="1" t="str">
        <f aca="false">IF(AT37&lt;4,"1","0")</f>
        <v>1</v>
      </c>
      <c r="AZ37" s="1" t="str">
        <f aca="false">IF(AN37&gt;=15000,"1","0")</f>
        <v>0</v>
      </c>
      <c r="BA37" s="1" t="str">
        <f aca="false">IF(AM37&lt;10.5,"1","0")</f>
        <v>0</v>
      </c>
      <c r="BB37" s="1" t="str">
        <f aca="false">IF(AO37&lt;600,"1","0")</f>
        <v>0</v>
      </c>
      <c r="BC37" s="1" t="str">
        <f aca="false">IF(AI37=4,"1","0")</f>
        <v>0</v>
      </c>
      <c r="BD37" s="1" t="n">
        <v>3</v>
      </c>
      <c r="BE37" s="1" t="s">
        <v>75</v>
      </c>
      <c r="BF37" s="1" t="str">
        <f aca="false">IF(BE37="AV","1","0")</f>
        <v>1</v>
      </c>
      <c r="BG37" s="1" t="s">
        <v>76</v>
      </c>
      <c r="BH37" s="13" t="n">
        <v>1</v>
      </c>
      <c r="BI37" s="13" t="n">
        <v>1</v>
      </c>
      <c r="BJ37" s="13" t="n">
        <v>0</v>
      </c>
      <c r="BK37" s="13" t="n">
        <v>0</v>
      </c>
      <c r="BL37" s="13" t="n">
        <v>0</v>
      </c>
      <c r="BM37" s="13" t="n">
        <v>0</v>
      </c>
      <c r="BN37" s="13" t="n">
        <v>0</v>
      </c>
      <c r="BO37" s="13"/>
      <c r="BP37" s="14" t="s">
        <v>77</v>
      </c>
      <c r="BQ37" s="15" t="s">
        <v>78</v>
      </c>
      <c r="BR37" s="14" t="s">
        <v>79</v>
      </c>
      <c r="BS37" s="14" t="s">
        <v>84</v>
      </c>
      <c r="BT37" s="15" t="s">
        <v>79</v>
      </c>
    </row>
    <row r="38" customFormat="false" ht="30" hidden="false" customHeight="true" outlineLevel="0" collapsed="false">
      <c r="A38" s="1" t="n">
        <v>39</v>
      </c>
      <c r="B38" s="1" t="n">
        <v>16</v>
      </c>
      <c r="C38" s="1" t="n">
        <v>0</v>
      </c>
      <c r="D38" s="2" t="n">
        <v>39475</v>
      </c>
      <c r="E38" s="1" t="n">
        <v>1</v>
      </c>
      <c r="F38" s="2" t="s">
        <v>105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1</v>
      </c>
      <c r="O38" s="1" t="n">
        <v>0</v>
      </c>
      <c r="P38" s="1" t="n">
        <v>0</v>
      </c>
      <c r="Q38" s="1" t="n">
        <v>0</v>
      </c>
      <c r="R38" s="1" t="n">
        <v>0</v>
      </c>
      <c r="S38" s="1" t="n">
        <v>0</v>
      </c>
      <c r="T38" s="1" t="n">
        <v>0</v>
      </c>
      <c r="U38" s="1" t="n">
        <v>0</v>
      </c>
      <c r="V38" s="1" t="s">
        <v>83</v>
      </c>
      <c r="W38" s="1" t="n">
        <v>0</v>
      </c>
      <c r="X38" s="1" t="n">
        <v>0</v>
      </c>
      <c r="Y38" s="1" t="n">
        <v>0</v>
      </c>
      <c r="Z38" s="1" t="n">
        <v>0</v>
      </c>
      <c r="AA38" s="1" t="n">
        <v>0</v>
      </c>
      <c r="AB38" s="1" t="n">
        <v>0</v>
      </c>
      <c r="AC38" s="1" t="n">
        <v>0</v>
      </c>
      <c r="AD38" s="1" t="n">
        <v>0</v>
      </c>
      <c r="AE38" s="1" t="n">
        <v>0</v>
      </c>
      <c r="AF38" s="3" t="n">
        <v>1</v>
      </c>
      <c r="AG38" s="3" t="n">
        <v>0</v>
      </c>
      <c r="AH38" s="1" t="s">
        <v>83</v>
      </c>
      <c r="AI38" s="1" t="n">
        <v>1</v>
      </c>
      <c r="AJ38" s="1" t="n">
        <v>0</v>
      </c>
      <c r="AK38" s="1" t="n">
        <v>0</v>
      </c>
      <c r="AL38" s="1" t="n">
        <v>0</v>
      </c>
      <c r="AM38" s="1" t="n">
        <v>16.5</v>
      </c>
      <c r="AN38" s="1" t="n">
        <v>20000</v>
      </c>
      <c r="AO38" s="1" t="n">
        <v>1260</v>
      </c>
      <c r="AP38" s="1" t="n">
        <v>6.3</v>
      </c>
      <c r="AQ38" s="1" t="n">
        <v>280000</v>
      </c>
      <c r="AR38" s="1" t="n">
        <v>0</v>
      </c>
      <c r="AS38" s="1" t="n">
        <v>580</v>
      </c>
      <c r="AT38" s="1" t="n">
        <v>5.3</v>
      </c>
      <c r="AU38" s="1" t="n">
        <v>1</v>
      </c>
      <c r="AV38" s="1" t="n">
        <v>259</v>
      </c>
      <c r="AW38" s="1" t="e">
        <f aca="false">IF(#REF!&gt;=45,"1","0")</f>
        <v>#REF!</v>
      </c>
      <c r="AX38" s="1" t="str">
        <f aca="false">IF(C38=0,"1","0")</f>
        <v>1</v>
      </c>
      <c r="AY38" s="1" t="str">
        <f aca="false">IF(AT38&lt;4,"1","0")</f>
        <v>0</v>
      </c>
      <c r="AZ38" s="1" t="str">
        <f aca="false">IF(AN38&gt;=15000,"1","0")</f>
        <v>1</v>
      </c>
      <c r="BA38" s="1" t="str">
        <f aca="false">IF(AM38&lt;10.5,"1","0")</f>
        <v>0</v>
      </c>
      <c r="BB38" s="1" t="str">
        <f aca="false">IF(AO38&lt;600,"1","0")</f>
        <v>0</v>
      </c>
      <c r="BC38" s="1" t="str">
        <f aca="false">IF(AI38=4,"1","0")</f>
        <v>0</v>
      </c>
      <c r="BD38" s="1" t="n">
        <v>2</v>
      </c>
      <c r="BE38" s="1" t="s">
        <v>94</v>
      </c>
      <c r="BF38" s="1" t="str">
        <f aca="false">IF(BE38="AV","1","0")</f>
        <v>0</v>
      </c>
      <c r="BG38" s="1" t="s">
        <v>101</v>
      </c>
      <c r="BH38" s="13" t="n">
        <v>1</v>
      </c>
      <c r="BI38" s="13" t="n">
        <v>1</v>
      </c>
      <c r="BJ38" s="13" t="n">
        <v>0</v>
      </c>
      <c r="BK38" s="13" t="n">
        <v>1</v>
      </c>
      <c r="BL38" s="13" t="n">
        <v>0</v>
      </c>
      <c r="BM38" s="13" t="n">
        <v>0</v>
      </c>
      <c r="BN38" s="13" t="n">
        <v>0</v>
      </c>
      <c r="BO38" s="13"/>
      <c r="BP38" s="14" t="s">
        <v>80</v>
      </c>
      <c r="BQ38" s="15" t="s">
        <v>78</v>
      </c>
      <c r="BR38" s="14" t="s">
        <v>81</v>
      </c>
      <c r="BS38" s="14" t="s">
        <v>81</v>
      </c>
      <c r="BT38" s="15" t="s">
        <v>81</v>
      </c>
    </row>
    <row r="39" customFormat="false" ht="30" hidden="false" customHeight="true" outlineLevel="0" collapsed="false">
      <c r="A39" s="1" t="n">
        <v>40</v>
      </c>
      <c r="B39" s="1" t="n">
        <v>24</v>
      </c>
      <c r="C39" s="1" t="n">
        <v>0</v>
      </c>
      <c r="D39" s="2" t="n">
        <v>36851</v>
      </c>
      <c r="E39" s="1" t="n">
        <v>4</v>
      </c>
      <c r="F39" s="2" t="s">
        <v>72</v>
      </c>
      <c r="G39" s="1" t="n">
        <v>0</v>
      </c>
      <c r="H39" s="1" t="n">
        <v>1</v>
      </c>
      <c r="I39" s="1" t="n">
        <v>0</v>
      </c>
      <c r="J39" s="1" t="n">
        <v>1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0</v>
      </c>
      <c r="P39" s="1" t="n">
        <v>0</v>
      </c>
      <c r="Q39" s="1" t="n">
        <v>0</v>
      </c>
      <c r="R39" s="1" t="n">
        <v>1</v>
      </c>
      <c r="S39" s="1" t="n">
        <v>0</v>
      </c>
      <c r="T39" s="1" t="n">
        <v>0</v>
      </c>
      <c r="U39" s="1" t="n">
        <v>0</v>
      </c>
      <c r="V39" s="1" t="s">
        <v>83</v>
      </c>
      <c r="W39" s="1" t="n">
        <v>1</v>
      </c>
      <c r="X39" s="1" t="n">
        <v>1</v>
      </c>
      <c r="Y39" s="1" t="n">
        <v>1</v>
      </c>
      <c r="Z39" s="1" t="n">
        <v>0</v>
      </c>
      <c r="AA39" s="1" t="n">
        <v>0</v>
      </c>
      <c r="AB39" s="1" t="n">
        <v>0</v>
      </c>
      <c r="AC39" s="1" t="n">
        <v>0</v>
      </c>
      <c r="AD39" s="1" t="n">
        <v>0</v>
      </c>
      <c r="AE39" s="1" t="n">
        <v>1</v>
      </c>
      <c r="AF39" s="3" t="n">
        <v>2</v>
      </c>
      <c r="AG39" s="3" t="n">
        <v>1</v>
      </c>
      <c r="AH39" s="1" t="s">
        <v>100</v>
      </c>
      <c r="AI39" s="1" t="n">
        <v>4</v>
      </c>
      <c r="AJ39" s="1" t="n">
        <v>1</v>
      </c>
      <c r="AK39" s="1" t="n">
        <v>0</v>
      </c>
      <c r="AL39" s="1" t="n">
        <v>0</v>
      </c>
      <c r="AM39" s="1" t="n">
        <v>9.2</v>
      </c>
      <c r="AN39" s="1" t="n">
        <v>8400</v>
      </c>
      <c r="AO39" s="1" t="n">
        <v>1300</v>
      </c>
      <c r="AP39" s="1" t="n">
        <v>27</v>
      </c>
      <c r="AQ39" s="1" t="n">
        <v>319000</v>
      </c>
      <c r="AR39" s="1" t="n">
        <v>0</v>
      </c>
      <c r="AS39" s="1" t="n">
        <v>637</v>
      </c>
      <c r="AT39" s="1" t="n">
        <v>4.1</v>
      </c>
      <c r="AU39" s="1" t="s">
        <v>87</v>
      </c>
      <c r="AV39" s="1" t="s">
        <v>127</v>
      </c>
      <c r="AW39" s="1" t="e">
        <f aca="false">IF(#REF!&gt;=45,"1","0")</f>
        <v>#REF!</v>
      </c>
      <c r="AX39" s="1" t="str">
        <f aca="false">IF(C39=0,"1","0")</f>
        <v>1</v>
      </c>
      <c r="AY39" s="1" t="str">
        <f aca="false">IF(AT39&lt;4,"1","0")</f>
        <v>0</v>
      </c>
      <c r="AZ39" s="1" t="str">
        <f aca="false">IF(AN39&gt;=15000,"1","0")</f>
        <v>0</v>
      </c>
      <c r="BA39" s="1" t="str">
        <f aca="false">IF(AM39&lt;10.5,"1","0")</f>
        <v>1</v>
      </c>
      <c r="BB39" s="1" t="str">
        <f aca="false">IF(AO39&lt;600,"1","0")</f>
        <v>0</v>
      </c>
      <c r="BC39" s="1" t="str">
        <f aca="false">IF(AI39=4,"1","0")</f>
        <v>1</v>
      </c>
      <c r="BD39" s="1" t="n">
        <v>3</v>
      </c>
      <c r="BE39" s="1" t="s">
        <v>75</v>
      </c>
      <c r="BF39" s="1" t="str">
        <f aca="false">IF(BE39="AV","1","0")</f>
        <v>1</v>
      </c>
      <c r="BG39" s="1" t="s">
        <v>76</v>
      </c>
      <c r="BH39" s="13" t="n">
        <v>1</v>
      </c>
      <c r="BI39" s="13" t="n">
        <v>1</v>
      </c>
      <c r="BJ39" s="13" t="n">
        <v>0</v>
      </c>
      <c r="BK39" s="13" t="n">
        <v>0</v>
      </c>
      <c r="BL39" s="13" t="n">
        <v>0</v>
      </c>
      <c r="BM39" s="13" t="n">
        <v>2</v>
      </c>
      <c r="BN39" s="13" t="n">
        <v>0</v>
      </c>
      <c r="BO39" s="13"/>
      <c r="BP39" s="14" t="s">
        <v>77</v>
      </c>
      <c r="BQ39" s="15" t="s">
        <v>78</v>
      </c>
      <c r="BR39" s="14" t="s">
        <v>81</v>
      </c>
      <c r="BS39" s="14" t="s">
        <v>81</v>
      </c>
      <c r="BT39" s="15" t="s">
        <v>81</v>
      </c>
    </row>
    <row r="40" customFormat="false" ht="30" hidden="false" customHeight="true" outlineLevel="0" collapsed="false">
      <c r="A40" s="1" t="n">
        <v>41</v>
      </c>
      <c r="B40" s="1" t="n">
        <v>20</v>
      </c>
      <c r="C40" s="1" t="n">
        <v>0</v>
      </c>
      <c r="D40" s="2" t="n">
        <v>37221</v>
      </c>
      <c r="E40" s="1" t="n">
        <v>3</v>
      </c>
      <c r="F40" s="2" t="s">
        <v>105</v>
      </c>
      <c r="G40" s="1" t="n">
        <v>1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v>0</v>
      </c>
      <c r="O40" s="1" t="n">
        <v>0</v>
      </c>
      <c r="P40" s="1" t="n">
        <v>0</v>
      </c>
      <c r="Q40" s="1" t="n">
        <v>1</v>
      </c>
      <c r="R40" s="1" t="n">
        <v>1</v>
      </c>
      <c r="S40" s="1" t="n">
        <v>0</v>
      </c>
      <c r="T40" s="1" t="n">
        <v>0</v>
      </c>
      <c r="U40" s="1" t="n">
        <v>0</v>
      </c>
      <c r="V40" s="1" t="s">
        <v>83</v>
      </c>
      <c r="W40" s="1" t="n">
        <v>0</v>
      </c>
      <c r="X40" s="1" t="n">
        <v>0</v>
      </c>
      <c r="Y40" s="1" t="n">
        <v>0</v>
      </c>
      <c r="Z40" s="1" t="n">
        <v>0</v>
      </c>
      <c r="AA40" s="1" t="n">
        <v>0</v>
      </c>
      <c r="AB40" s="1" t="n">
        <v>0</v>
      </c>
      <c r="AC40" s="1" t="n">
        <v>1</v>
      </c>
      <c r="AD40" s="1" t="n">
        <v>0</v>
      </c>
      <c r="AE40" s="1" t="n">
        <v>0</v>
      </c>
      <c r="AF40" s="3" t="n">
        <v>3</v>
      </c>
      <c r="AG40" s="3" t="n">
        <v>0</v>
      </c>
      <c r="AH40" s="1" t="s">
        <v>83</v>
      </c>
      <c r="AI40" s="1" t="n">
        <v>3</v>
      </c>
      <c r="AJ40" s="1" t="n">
        <v>1</v>
      </c>
      <c r="AK40" s="1" t="n">
        <v>0</v>
      </c>
      <c r="AL40" s="1" t="n">
        <v>0</v>
      </c>
      <c r="AM40" s="1" t="n">
        <v>13.3</v>
      </c>
      <c r="AN40" s="1" t="n">
        <v>4250</v>
      </c>
      <c r="AO40" s="1" t="n">
        <v>1200</v>
      </c>
      <c r="AP40" s="1" t="n">
        <v>28.3</v>
      </c>
      <c r="AQ40" s="1" t="n">
        <v>308000</v>
      </c>
      <c r="AR40" s="1" t="n">
        <v>306</v>
      </c>
      <c r="AS40" s="1" t="n">
        <v>778</v>
      </c>
      <c r="AT40" s="1" t="n">
        <v>4.9</v>
      </c>
      <c r="AU40" s="1" t="s">
        <v>87</v>
      </c>
      <c r="AV40" s="1" t="s">
        <v>128</v>
      </c>
      <c r="AW40" s="1" t="e">
        <f aca="false">IF(#REF!&gt;=45,"1","0")</f>
        <v>#REF!</v>
      </c>
      <c r="AX40" s="1" t="str">
        <f aca="false">IF(C40=0,"1","0")</f>
        <v>1</v>
      </c>
      <c r="AY40" s="1" t="str">
        <f aca="false">IF(AT40&lt;4,"1","0")</f>
        <v>0</v>
      </c>
      <c r="AZ40" s="1" t="str">
        <f aca="false">IF(AN40&gt;=15000,"1","0")</f>
        <v>0</v>
      </c>
      <c r="BA40" s="1" t="str">
        <f aca="false">IF(AM40&lt;10.5,"1","0")</f>
        <v>0</v>
      </c>
      <c r="BB40" s="1" t="str">
        <f aca="false">IF(AO40&lt;600,"1","0")</f>
        <v>0</v>
      </c>
      <c r="BC40" s="1" t="str">
        <f aca="false">IF(AI40=4,"1","0")</f>
        <v>0</v>
      </c>
      <c r="BD40" s="1" t="n">
        <v>1</v>
      </c>
      <c r="BE40" s="1" t="s">
        <v>75</v>
      </c>
      <c r="BF40" s="1" t="str">
        <f aca="false">IF(BE40="AV","1","0")</f>
        <v>1</v>
      </c>
      <c r="BG40" s="1" t="s">
        <v>76</v>
      </c>
      <c r="BH40" s="13" t="n">
        <v>1</v>
      </c>
      <c r="BI40" s="13" t="n">
        <v>1</v>
      </c>
      <c r="BJ40" s="13" t="n">
        <v>1</v>
      </c>
      <c r="BK40" s="13" t="n">
        <v>0</v>
      </c>
      <c r="BL40" s="13" t="n">
        <v>0</v>
      </c>
      <c r="BM40" s="13" t="n">
        <v>0</v>
      </c>
      <c r="BN40" s="13" t="n">
        <v>2</v>
      </c>
      <c r="BO40" s="13"/>
      <c r="BP40" s="14" t="s">
        <v>80</v>
      </c>
      <c r="BQ40" s="15" t="s">
        <v>79</v>
      </c>
      <c r="BR40" s="14" t="s">
        <v>81</v>
      </c>
      <c r="BS40" s="14" t="s">
        <v>84</v>
      </c>
      <c r="BT40" s="15" t="s">
        <v>79</v>
      </c>
    </row>
    <row r="41" customFormat="false" ht="30" hidden="false" customHeight="true" outlineLevel="0" collapsed="false">
      <c r="A41" s="1" t="n">
        <v>42</v>
      </c>
      <c r="B41" s="1" t="n">
        <v>64</v>
      </c>
      <c r="C41" s="1" t="n">
        <v>1</v>
      </c>
      <c r="D41" s="2" t="n">
        <v>40207</v>
      </c>
      <c r="E41" s="1" t="n">
        <v>12</v>
      </c>
      <c r="F41" s="2" t="s">
        <v>89</v>
      </c>
      <c r="G41" s="1" t="n">
        <v>0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0</v>
      </c>
      <c r="P41" s="1" t="n">
        <v>0</v>
      </c>
      <c r="Q41" s="1" t="n">
        <v>1</v>
      </c>
      <c r="R41" s="1" t="n">
        <v>1</v>
      </c>
      <c r="S41" s="1" t="n">
        <v>0</v>
      </c>
      <c r="T41" s="1" t="n">
        <v>1</v>
      </c>
      <c r="U41" s="1" t="n">
        <v>0</v>
      </c>
      <c r="V41" s="1" t="s">
        <v>129</v>
      </c>
      <c r="W41" s="1" t="n">
        <v>1</v>
      </c>
      <c r="X41" s="1" t="n">
        <v>1</v>
      </c>
      <c r="Y41" s="1" t="n">
        <v>1</v>
      </c>
      <c r="Z41" s="1" t="n">
        <v>1</v>
      </c>
      <c r="AA41" s="1" t="n">
        <v>0</v>
      </c>
      <c r="AB41" s="1" t="n">
        <v>0</v>
      </c>
      <c r="AC41" s="1" t="n">
        <v>0</v>
      </c>
      <c r="AD41" s="1" t="n">
        <v>0</v>
      </c>
      <c r="AE41" s="1" t="n">
        <v>0</v>
      </c>
      <c r="AF41" s="3" t="n">
        <v>2</v>
      </c>
      <c r="AG41" s="3" t="n">
        <v>1</v>
      </c>
      <c r="AH41" s="1" t="s">
        <v>129</v>
      </c>
      <c r="AI41" s="1" t="n">
        <v>4</v>
      </c>
      <c r="AJ41" s="1" t="n">
        <v>1</v>
      </c>
      <c r="AK41" s="1" t="n">
        <v>0</v>
      </c>
      <c r="AL41" s="1" t="n">
        <v>0</v>
      </c>
      <c r="AM41" s="1" t="n">
        <v>9.4</v>
      </c>
      <c r="AN41" s="1" t="n">
        <v>17200</v>
      </c>
      <c r="AO41" s="1" t="n">
        <v>1720</v>
      </c>
      <c r="AP41" s="1" t="n">
        <v>10</v>
      </c>
      <c r="AQ41" s="1" t="n">
        <v>343000</v>
      </c>
      <c r="AR41" s="1" t="n">
        <v>1032</v>
      </c>
      <c r="AS41" s="1" t="n">
        <v>1032</v>
      </c>
      <c r="AT41" s="1" t="n">
        <v>3</v>
      </c>
      <c r="AU41" s="1" t="n">
        <v>91</v>
      </c>
      <c r="AV41" s="1" t="n">
        <v>287</v>
      </c>
      <c r="AW41" s="1" t="e">
        <f aca="false">IF(#REF!&gt;=45,"1","0")</f>
        <v>#REF!</v>
      </c>
      <c r="AX41" s="1" t="str">
        <f aca="false">IF(C41=0,"1","0")</f>
        <v>0</v>
      </c>
      <c r="AY41" s="1" t="str">
        <f aca="false">IF(AT41&lt;4,"1","0")</f>
        <v>1</v>
      </c>
      <c r="AZ41" s="1" t="str">
        <f aca="false">IF(AN41&gt;=15000,"1","0")</f>
        <v>1</v>
      </c>
      <c r="BA41" s="1" t="str">
        <f aca="false">IF(AM41&lt;10.5,"1","0")</f>
        <v>1</v>
      </c>
      <c r="BB41" s="1" t="str">
        <f aca="false">IF(AO41&lt;600,"1","0")</f>
        <v>0</v>
      </c>
      <c r="BC41" s="1" t="str">
        <f aca="false">IF(AI41=4,"1","0")</f>
        <v>1</v>
      </c>
      <c r="BD41" s="1" t="n">
        <v>5</v>
      </c>
      <c r="BE41" s="1" t="s">
        <v>75</v>
      </c>
      <c r="BF41" s="1" t="str">
        <f aca="false">IF(BE41="AV","1","0")</f>
        <v>1</v>
      </c>
      <c r="BG41" s="1" t="s">
        <v>19</v>
      </c>
      <c r="BH41" s="13" t="n">
        <v>5</v>
      </c>
      <c r="BI41" s="13" t="n">
        <v>1</v>
      </c>
      <c r="BJ41" s="13" t="n">
        <v>1</v>
      </c>
      <c r="BK41" s="13" t="n">
        <v>0</v>
      </c>
      <c r="BL41" s="13" t="n">
        <v>0</v>
      </c>
      <c r="BM41" s="13" t="n">
        <v>0</v>
      </c>
      <c r="BN41" s="13" t="n">
        <v>0</v>
      </c>
      <c r="BO41" s="13"/>
      <c r="BP41" s="14" t="s">
        <v>81</v>
      </c>
      <c r="BQ41" s="15" t="s">
        <v>78</v>
      </c>
      <c r="BR41" s="14" t="s">
        <v>81</v>
      </c>
      <c r="BS41" s="14" t="s">
        <v>80</v>
      </c>
      <c r="BT41" s="15" t="s">
        <v>81</v>
      </c>
    </row>
    <row r="42" customFormat="false" ht="30" hidden="false" customHeight="true" outlineLevel="0" collapsed="false">
      <c r="A42" s="1" t="n">
        <v>43</v>
      </c>
      <c r="B42" s="1" t="n">
        <v>46</v>
      </c>
      <c r="C42" s="1" t="n">
        <v>0</v>
      </c>
      <c r="D42" s="2" t="n">
        <v>38538</v>
      </c>
      <c r="E42" s="1" t="n">
        <v>18</v>
      </c>
      <c r="F42" s="2" t="s">
        <v>105</v>
      </c>
      <c r="G42" s="1" t="n">
        <v>0</v>
      </c>
      <c r="H42" s="1" t="n">
        <v>1</v>
      </c>
      <c r="I42" s="1" t="n">
        <v>0</v>
      </c>
      <c r="J42" s="1" t="n">
        <v>1</v>
      </c>
      <c r="K42" s="1" t="n">
        <v>0</v>
      </c>
      <c r="L42" s="1" t="n">
        <v>0</v>
      </c>
      <c r="M42" s="1" t="n">
        <v>0</v>
      </c>
      <c r="N42" s="1" t="n">
        <v>0</v>
      </c>
      <c r="O42" s="1" t="n">
        <v>0</v>
      </c>
      <c r="P42" s="1" t="n">
        <v>0</v>
      </c>
      <c r="Q42" s="1" t="n">
        <v>1</v>
      </c>
      <c r="R42" s="1" t="n">
        <v>0</v>
      </c>
      <c r="S42" s="1" t="n">
        <v>0</v>
      </c>
      <c r="T42" s="1" t="n">
        <v>0</v>
      </c>
      <c r="U42" s="1" t="n">
        <v>0</v>
      </c>
      <c r="V42" s="1" t="s">
        <v>83</v>
      </c>
      <c r="W42" s="1" t="n">
        <v>0</v>
      </c>
      <c r="X42" s="1" t="n">
        <v>0</v>
      </c>
      <c r="Y42" s="1" t="n">
        <v>0</v>
      </c>
      <c r="Z42" s="1" t="n">
        <v>0</v>
      </c>
      <c r="AA42" s="1" t="n">
        <v>0</v>
      </c>
      <c r="AB42" s="1" t="n">
        <v>0</v>
      </c>
      <c r="AC42" s="1" t="n">
        <v>0</v>
      </c>
      <c r="AD42" s="1" t="n">
        <v>0</v>
      </c>
      <c r="AE42" s="1" t="n">
        <v>0</v>
      </c>
      <c r="AF42" s="3" t="n">
        <v>2</v>
      </c>
      <c r="AG42" s="3" t="n">
        <v>0</v>
      </c>
      <c r="AH42" s="1" t="s">
        <v>83</v>
      </c>
      <c r="AI42" s="1" t="n">
        <v>2</v>
      </c>
      <c r="AJ42" s="1" t="n">
        <v>0</v>
      </c>
      <c r="AK42" s="1" t="n">
        <v>0</v>
      </c>
      <c r="AL42" s="1" t="n">
        <v>0</v>
      </c>
      <c r="AM42" s="1" t="n">
        <v>16.8</v>
      </c>
      <c r="AN42" s="1" t="n">
        <v>10200</v>
      </c>
      <c r="AO42" s="1" t="n">
        <v>2280</v>
      </c>
      <c r="AP42" s="1" t="n">
        <v>22.4</v>
      </c>
      <c r="AQ42" s="1" t="n">
        <v>288000</v>
      </c>
      <c r="AR42" s="1" t="n">
        <v>450</v>
      </c>
      <c r="AS42" s="1" t="n">
        <v>740</v>
      </c>
      <c r="AT42" s="1" t="n">
        <v>4.5</v>
      </c>
      <c r="AU42" s="1" t="s">
        <v>106</v>
      </c>
      <c r="AV42" s="1" t="n">
        <v>693</v>
      </c>
      <c r="AW42" s="1" t="e">
        <f aca="false">IF(#REF!&gt;=45,"1","0")</f>
        <v>#REF!</v>
      </c>
      <c r="AX42" s="1" t="str">
        <f aca="false">IF(C42=0,"1","0")</f>
        <v>1</v>
      </c>
      <c r="AY42" s="1" t="str">
        <f aca="false">IF(AT42&lt;4,"1","0")</f>
        <v>0</v>
      </c>
      <c r="AZ42" s="1" t="str">
        <f aca="false">IF(AN42&gt;=15000,"1","0")</f>
        <v>0</v>
      </c>
      <c r="BA42" s="1" t="str">
        <f aca="false">IF(AM42&lt;10.5,"1","0")</f>
        <v>0</v>
      </c>
      <c r="BB42" s="1" t="str">
        <f aca="false">IF(AO42&lt;600,"1","0")</f>
        <v>0</v>
      </c>
      <c r="BC42" s="1" t="str">
        <f aca="false">IF(AI42=4,"1","0")</f>
        <v>0</v>
      </c>
      <c r="BD42" s="1" t="n">
        <v>2</v>
      </c>
      <c r="BE42" s="1" t="s">
        <v>106</v>
      </c>
      <c r="BF42" s="1" t="s">
        <v>106</v>
      </c>
      <c r="BG42" s="1" t="s">
        <v>76</v>
      </c>
      <c r="BH42" s="13" t="n">
        <v>1</v>
      </c>
      <c r="BI42" s="13" t="n">
        <v>1</v>
      </c>
      <c r="BJ42" s="13" t="n">
        <v>1</v>
      </c>
      <c r="BK42" s="13" t="n">
        <v>0</v>
      </c>
      <c r="BL42" s="13" t="n">
        <v>0</v>
      </c>
      <c r="BM42" s="13" t="n">
        <v>0</v>
      </c>
      <c r="BN42" s="13" t="n">
        <v>2</v>
      </c>
      <c r="BO42" s="13"/>
      <c r="BP42" s="14" t="s">
        <v>77</v>
      </c>
      <c r="BQ42" s="15" t="s">
        <v>78</v>
      </c>
      <c r="BR42" s="14" t="s">
        <v>79</v>
      </c>
      <c r="BS42" s="14" t="s">
        <v>84</v>
      </c>
      <c r="BT42" s="15" t="s">
        <v>81</v>
      </c>
    </row>
    <row r="43" customFormat="false" ht="30" hidden="false" customHeight="true" outlineLevel="0" collapsed="false">
      <c r="A43" s="1" t="n">
        <v>44</v>
      </c>
      <c r="B43" s="1" t="n">
        <v>20</v>
      </c>
      <c r="C43" s="1" t="n">
        <v>0</v>
      </c>
      <c r="D43" s="2" t="n">
        <v>40758</v>
      </c>
      <c r="E43" s="1" t="n">
        <v>5</v>
      </c>
      <c r="F43" s="2" t="s">
        <v>120</v>
      </c>
      <c r="G43" s="1" t="n">
        <v>0</v>
      </c>
      <c r="H43" s="1" t="n">
        <v>0</v>
      </c>
      <c r="I43" s="1" t="n">
        <v>0</v>
      </c>
      <c r="J43" s="1" t="n">
        <v>1</v>
      </c>
      <c r="K43" s="1" t="n">
        <v>0</v>
      </c>
      <c r="L43" s="1" t="n">
        <v>1</v>
      </c>
      <c r="M43" s="1" t="n">
        <v>0</v>
      </c>
      <c r="N43" s="1" t="n">
        <v>0</v>
      </c>
      <c r="O43" s="1" t="n">
        <v>0</v>
      </c>
      <c r="P43" s="1" t="n">
        <v>0</v>
      </c>
      <c r="Q43" s="1" t="n">
        <v>1</v>
      </c>
      <c r="R43" s="1" t="n">
        <v>0</v>
      </c>
      <c r="S43" s="1" t="n">
        <v>0</v>
      </c>
      <c r="T43" s="1" t="n">
        <v>0</v>
      </c>
      <c r="U43" s="1" t="n">
        <v>0</v>
      </c>
      <c r="V43" s="1" t="s">
        <v>83</v>
      </c>
      <c r="W43" s="1" t="n">
        <v>1</v>
      </c>
      <c r="X43" s="1" t="n">
        <v>0</v>
      </c>
      <c r="Y43" s="1" t="n">
        <v>0</v>
      </c>
      <c r="Z43" s="1" t="n">
        <v>1</v>
      </c>
      <c r="AA43" s="1" t="n">
        <v>0</v>
      </c>
      <c r="AB43" s="1" t="n">
        <v>0</v>
      </c>
      <c r="AC43" s="1" t="n">
        <v>1</v>
      </c>
      <c r="AD43" s="1" t="n">
        <v>0</v>
      </c>
      <c r="AE43" s="1" t="n">
        <v>0</v>
      </c>
      <c r="AF43" s="3" t="n">
        <v>3</v>
      </c>
      <c r="AG43" s="3" t="n">
        <v>0</v>
      </c>
      <c r="AH43" s="1" t="s">
        <v>83</v>
      </c>
      <c r="AI43" s="1" t="n">
        <v>2</v>
      </c>
      <c r="AJ43" s="1" t="n">
        <v>1</v>
      </c>
      <c r="AK43" s="1" t="n">
        <v>2</v>
      </c>
      <c r="AL43" s="1" t="n">
        <v>2</v>
      </c>
      <c r="AM43" s="1" t="n">
        <v>12.8</v>
      </c>
      <c r="AN43" s="1" t="n">
        <v>12300</v>
      </c>
      <c r="AO43" s="1" t="n">
        <v>1857</v>
      </c>
      <c r="AP43" s="1" t="n">
        <v>15.1</v>
      </c>
      <c r="AQ43" s="1" t="n">
        <v>338000</v>
      </c>
      <c r="AR43" s="1" t="n">
        <v>627</v>
      </c>
      <c r="AS43" s="1" t="n">
        <v>1058</v>
      </c>
      <c r="AT43" s="1" t="n">
        <v>3.8</v>
      </c>
      <c r="AU43" s="1" t="n">
        <v>45</v>
      </c>
      <c r="AV43" s="1" t="n">
        <v>677</v>
      </c>
      <c r="AW43" s="1" t="e">
        <f aca="false">IF(#REF!&gt;=45,"1","0")</f>
        <v>#REF!</v>
      </c>
      <c r="AX43" s="1" t="str">
        <f aca="false">IF(C43=0,"1","0")</f>
        <v>1</v>
      </c>
      <c r="AY43" s="1" t="str">
        <f aca="false">IF(AT43&lt;4,"1","0")</f>
        <v>1</v>
      </c>
      <c r="AZ43" s="1" t="str">
        <f aca="false">IF(AN43&gt;=15000,"1","0")</f>
        <v>0</v>
      </c>
      <c r="BA43" s="1" t="str">
        <f aca="false">IF(AM43&lt;10.5,"1","0")</f>
        <v>0</v>
      </c>
      <c r="BB43" s="1" t="str">
        <f aca="false">IF(AO43&lt;600,"1","0")</f>
        <v>0</v>
      </c>
      <c r="BC43" s="1" t="str">
        <f aca="false">IF(AI43=4,"1","0")</f>
        <v>0</v>
      </c>
      <c r="BD43" s="1" t="n">
        <v>2</v>
      </c>
      <c r="BE43" s="1" t="s">
        <v>75</v>
      </c>
      <c r="BF43" s="1" t="str">
        <f aca="false">IF(BE43="AV","1","0")</f>
        <v>1</v>
      </c>
      <c r="BG43" s="1" t="s">
        <v>88</v>
      </c>
      <c r="BH43" s="13" t="n">
        <v>1</v>
      </c>
      <c r="BI43" s="13" t="n">
        <v>1</v>
      </c>
      <c r="BJ43" s="13" t="n">
        <v>1</v>
      </c>
      <c r="BK43" s="13" t="n">
        <v>0</v>
      </c>
      <c r="BL43" s="13" t="n">
        <v>0</v>
      </c>
      <c r="BM43" s="13" t="n">
        <v>0</v>
      </c>
      <c r="BN43" s="13" t="n">
        <v>0</v>
      </c>
      <c r="BO43" s="13"/>
      <c r="BP43" s="14" t="s">
        <v>77</v>
      </c>
      <c r="BQ43" s="15" t="s">
        <v>78</v>
      </c>
      <c r="BR43" s="14" t="s">
        <v>81</v>
      </c>
      <c r="BS43" s="14" t="s">
        <v>80</v>
      </c>
      <c r="BT43" s="15" t="s">
        <v>79</v>
      </c>
    </row>
    <row r="44" customFormat="false" ht="30" hidden="false" customHeight="true" outlineLevel="0" collapsed="false">
      <c r="A44" s="1" t="n">
        <v>45</v>
      </c>
      <c r="B44" s="1" t="n">
        <v>41</v>
      </c>
      <c r="C44" s="1" t="n">
        <v>0</v>
      </c>
      <c r="D44" s="2" t="n">
        <v>38517</v>
      </c>
      <c r="E44" s="1" t="n">
        <v>5</v>
      </c>
      <c r="F44" s="2" t="s">
        <v>105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1</v>
      </c>
      <c r="O44" s="1" t="n">
        <v>1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0</v>
      </c>
      <c r="U44" s="1" t="n">
        <v>0</v>
      </c>
      <c r="V44" s="1" t="s">
        <v>83</v>
      </c>
      <c r="W44" s="1" t="n">
        <v>1</v>
      </c>
      <c r="X44" s="1" t="n">
        <v>0</v>
      </c>
      <c r="Y44" s="1" t="n">
        <v>0</v>
      </c>
      <c r="Z44" s="1" t="n">
        <v>1</v>
      </c>
      <c r="AA44" s="1" t="n">
        <v>1</v>
      </c>
      <c r="AB44" s="1" t="n">
        <v>0</v>
      </c>
      <c r="AC44" s="1" t="n">
        <v>0</v>
      </c>
      <c r="AD44" s="1" t="n">
        <v>0</v>
      </c>
      <c r="AE44" s="1" t="n">
        <v>0</v>
      </c>
      <c r="AF44" s="3" t="n">
        <v>2</v>
      </c>
      <c r="AG44" s="3" t="n">
        <v>0</v>
      </c>
      <c r="AH44" s="1" t="s">
        <v>83</v>
      </c>
      <c r="AI44" s="1" t="n">
        <v>2</v>
      </c>
      <c r="AJ44" s="1" t="n">
        <v>1</v>
      </c>
      <c r="AK44" s="1" t="n">
        <v>0</v>
      </c>
      <c r="AL44" s="1" t="n">
        <v>0</v>
      </c>
      <c r="AM44" s="1" t="n">
        <v>11.6</v>
      </c>
      <c r="AN44" s="1" t="n">
        <v>7900</v>
      </c>
      <c r="AO44" s="1" t="n">
        <v>700</v>
      </c>
      <c r="AP44" s="1" t="n">
        <v>8.9</v>
      </c>
      <c r="AQ44" s="1" t="n">
        <v>255000</v>
      </c>
      <c r="AR44" s="1" t="n">
        <v>2200</v>
      </c>
      <c r="AS44" s="1" t="n">
        <v>680</v>
      </c>
      <c r="AT44" s="1" t="n">
        <v>3.7</v>
      </c>
      <c r="AU44" s="1" t="s">
        <v>106</v>
      </c>
      <c r="AV44" s="1" t="n">
        <v>469</v>
      </c>
      <c r="AW44" s="1" t="e">
        <f aca="false">IF(#REF!&gt;=45,"1","0")</f>
        <v>#REF!</v>
      </c>
      <c r="AX44" s="1" t="str">
        <f aca="false">IF(C44=0,"1","0")</f>
        <v>1</v>
      </c>
      <c r="AY44" s="1" t="str">
        <f aca="false">IF(AT44&lt;4,"1","0")</f>
        <v>1</v>
      </c>
      <c r="AZ44" s="1" t="str">
        <f aca="false">IF(AN44&gt;=15000,"1","0")</f>
        <v>0</v>
      </c>
      <c r="BA44" s="1" t="str">
        <f aca="false">IF(AM44&lt;10.5,"1","0")</f>
        <v>0</v>
      </c>
      <c r="BB44" s="1" t="str">
        <f aca="false">IF(AO44&lt;600,"1","0")</f>
        <v>0</v>
      </c>
      <c r="BC44" s="1" t="str">
        <f aca="false">IF(AI44=4,"1","0")</f>
        <v>0</v>
      </c>
      <c r="BD44" s="1" t="n">
        <v>2</v>
      </c>
      <c r="BE44" s="1" t="s">
        <v>106</v>
      </c>
      <c r="BF44" s="1" t="s">
        <v>106</v>
      </c>
      <c r="BG44" s="1" t="s">
        <v>101</v>
      </c>
      <c r="BH44" s="13" t="n">
        <v>1</v>
      </c>
      <c r="BI44" s="13" t="n">
        <v>1</v>
      </c>
      <c r="BJ44" s="13" t="n">
        <v>0</v>
      </c>
      <c r="BK44" s="13" t="n">
        <v>0</v>
      </c>
      <c r="BL44" s="13" t="n">
        <v>0</v>
      </c>
      <c r="BM44" s="13" t="n">
        <v>0</v>
      </c>
      <c r="BN44" s="13" t="n">
        <v>1</v>
      </c>
      <c r="BO44" s="13"/>
      <c r="BP44" s="14" t="s">
        <v>81</v>
      </c>
      <c r="BQ44" s="15" t="s">
        <v>78</v>
      </c>
      <c r="BR44" s="14" t="s">
        <v>81</v>
      </c>
      <c r="BS44" s="14" t="s">
        <v>80</v>
      </c>
      <c r="BT44" s="15" t="s">
        <v>79</v>
      </c>
    </row>
    <row r="45" customFormat="false" ht="30" hidden="false" customHeight="true" outlineLevel="0" collapsed="false">
      <c r="A45" s="1" t="n">
        <v>46</v>
      </c>
      <c r="B45" s="1" t="n">
        <v>42</v>
      </c>
      <c r="C45" s="1" t="n">
        <v>0</v>
      </c>
      <c r="D45" s="2" t="n">
        <v>37496</v>
      </c>
      <c r="E45" s="1" t="n">
        <v>2</v>
      </c>
      <c r="F45" s="2" t="s">
        <v>130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v>1</v>
      </c>
      <c r="L45" s="1" t="n">
        <v>0</v>
      </c>
      <c r="M45" s="1" t="n">
        <v>0</v>
      </c>
      <c r="N45" s="1" t="n">
        <v>0</v>
      </c>
      <c r="O45" s="1" t="n">
        <v>1</v>
      </c>
      <c r="P45" s="1" t="n">
        <v>0</v>
      </c>
      <c r="Q45" s="1" t="n">
        <v>0</v>
      </c>
      <c r="R45" s="1" t="n">
        <v>0</v>
      </c>
      <c r="S45" s="1" t="n">
        <v>0</v>
      </c>
      <c r="T45" s="1" t="n">
        <v>0</v>
      </c>
      <c r="U45" s="1" t="n">
        <v>0</v>
      </c>
      <c r="V45" s="1" t="s">
        <v>83</v>
      </c>
      <c r="W45" s="1" t="n">
        <v>0</v>
      </c>
      <c r="X45" s="1" t="n">
        <v>0</v>
      </c>
      <c r="Y45" s="1" t="n">
        <v>0</v>
      </c>
      <c r="Z45" s="1" t="n">
        <v>0</v>
      </c>
      <c r="AA45" s="1" t="n">
        <v>0</v>
      </c>
      <c r="AB45" s="1" t="n">
        <v>0</v>
      </c>
      <c r="AC45" s="1" t="n">
        <v>0</v>
      </c>
      <c r="AD45" s="1" t="n">
        <v>0</v>
      </c>
      <c r="AE45" s="1" t="n">
        <v>0</v>
      </c>
      <c r="AF45" s="3" t="n">
        <v>2</v>
      </c>
      <c r="AG45" s="3" t="n">
        <v>0</v>
      </c>
      <c r="AH45" s="1" t="s">
        <v>83</v>
      </c>
      <c r="AI45" s="1" t="n">
        <v>3</v>
      </c>
      <c r="AJ45" s="1" t="n">
        <v>1</v>
      </c>
      <c r="AK45" s="1" t="n">
        <v>0</v>
      </c>
      <c r="AL45" s="1" t="n">
        <v>0</v>
      </c>
      <c r="AM45" s="1" t="n">
        <v>13</v>
      </c>
      <c r="AN45" s="1" t="n">
        <v>19900</v>
      </c>
      <c r="AO45" s="1" t="n">
        <v>1890</v>
      </c>
      <c r="AP45" s="1" t="n">
        <v>9.5</v>
      </c>
      <c r="AQ45" s="1" t="n">
        <v>361000</v>
      </c>
      <c r="AR45" s="1" t="n">
        <v>4310</v>
      </c>
      <c r="AS45" s="1" t="n">
        <v>1930</v>
      </c>
      <c r="AT45" s="1" t="n">
        <v>3.9</v>
      </c>
      <c r="AU45" s="1" t="s">
        <v>87</v>
      </c>
      <c r="AV45" s="1" t="n">
        <v>192</v>
      </c>
      <c r="AW45" s="1" t="e">
        <f aca="false">IF(#REF!&gt;=45,"1","0")</f>
        <v>#REF!</v>
      </c>
      <c r="AX45" s="1" t="str">
        <f aca="false">IF(C45=0,"1","0")</f>
        <v>1</v>
      </c>
      <c r="AY45" s="1" t="str">
        <f aca="false">IF(AT45&lt;4,"1","0")</f>
        <v>1</v>
      </c>
      <c r="AZ45" s="1" t="str">
        <f aca="false">IF(AN45&gt;=15000,"1","0")</f>
        <v>1</v>
      </c>
      <c r="BA45" s="1" t="str">
        <f aca="false">IF(AM45&lt;10.5,"1","0")</f>
        <v>0</v>
      </c>
      <c r="BB45" s="1" t="str">
        <f aca="false">IF(AO45&lt;600,"1","0")</f>
        <v>0</v>
      </c>
      <c r="BC45" s="1" t="str">
        <f aca="false">IF(AI45=4,"1","0")</f>
        <v>0</v>
      </c>
      <c r="BD45" s="1" t="n">
        <v>3</v>
      </c>
      <c r="BE45" s="1" t="s">
        <v>75</v>
      </c>
      <c r="BF45" s="1" t="str">
        <f aca="false">IF(BE45="AV","1","0")</f>
        <v>1</v>
      </c>
      <c r="BG45" s="1" t="s">
        <v>88</v>
      </c>
      <c r="BH45" s="13" t="n">
        <v>2</v>
      </c>
      <c r="BI45" s="13" t="n">
        <v>1</v>
      </c>
      <c r="BJ45" s="13" t="n">
        <v>1</v>
      </c>
      <c r="BK45" s="13" t="n">
        <v>0</v>
      </c>
      <c r="BL45" s="13" t="n">
        <v>0</v>
      </c>
      <c r="BM45" s="13" t="n">
        <v>0</v>
      </c>
      <c r="BN45" s="13" t="n">
        <v>0</v>
      </c>
      <c r="BO45" s="13"/>
      <c r="BP45" s="14" t="s">
        <v>77</v>
      </c>
      <c r="BQ45" s="15" t="s">
        <v>78</v>
      </c>
      <c r="BR45" s="14" t="s">
        <v>81</v>
      </c>
      <c r="BS45" s="14" t="s">
        <v>81</v>
      </c>
      <c r="BT45" s="15" t="s">
        <v>79</v>
      </c>
    </row>
    <row r="46" customFormat="false" ht="30" hidden="false" customHeight="true" outlineLevel="0" collapsed="false">
      <c r="A46" s="1" t="n">
        <v>47</v>
      </c>
      <c r="B46" s="1" t="n">
        <v>44</v>
      </c>
      <c r="C46" s="1" t="n">
        <v>1</v>
      </c>
      <c r="D46" s="2" t="n">
        <v>39468</v>
      </c>
      <c r="E46" s="1" t="n">
        <v>5</v>
      </c>
      <c r="F46" s="2" t="s">
        <v>105</v>
      </c>
      <c r="G46" s="1" t="n">
        <v>0</v>
      </c>
      <c r="H46" s="1" t="n">
        <v>0</v>
      </c>
      <c r="I46" s="1" t="n">
        <v>0</v>
      </c>
      <c r="J46" s="1" t="n">
        <v>1</v>
      </c>
      <c r="K46" s="1" t="n">
        <v>0</v>
      </c>
      <c r="L46" s="1" t="n">
        <v>1</v>
      </c>
      <c r="M46" s="1" t="n">
        <v>0</v>
      </c>
      <c r="N46" s="1" t="n">
        <v>0</v>
      </c>
      <c r="O46" s="1" t="n">
        <v>1</v>
      </c>
      <c r="P46" s="1" t="n">
        <v>0</v>
      </c>
      <c r="Q46" s="1" t="n">
        <v>1</v>
      </c>
      <c r="R46" s="1" t="n">
        <v>1</v>
      </c>
      <c r="S46" s="1" t="n">
        <v>0</v>
      </c>
      <c r="T46" s="1" t="n">
        <v>0</v>
      </c>
      <c r="U46" s="1" t="n">
        <v>0</v>
      </c>
      <c r="V46" s="1" t="s">
        <v>83</v>
      </c>
      <c r="W46" s="1" t="n">
        <v>0</v>
      </c>
      <c r="X46" s="1" t="n">
        <v>0</v>
      </c>
      <c r="Y46" s="1" t="n">
        <v>0</v>
      </c>
      <c r="Z46" s="1" t="n">
        <v>0</v>
      </c>
      <c r="AA46" s="1" t="n">
        <v>0</v>
      </c>
      <c r="AB46" s="1" t="n">
        <v>0</v>
      </c>
      <c r="AC46" s="1" t="n">
        <v>0</v>
      </c>
      <c r="AD46" s="1" t="n">
        <v>0</v>
      </c>
      <c r="AE46" s="1" t="n">
        <v>1</v>
      </c>
      <c r="AF46" s="3" t="n">
        <v>5</v>
      </c>
      <c r="AG46" s="3" t="n">
        <v>1</v>
      </c>
      <c r="AH46" s="1" t="s">
        <v>100</v>
      </c>
      <c r="AI46" s="1" t="n">
        <v>4</v>
      </c>
      <c r="AJ46" s="1" t="n">
        <v>0</v>
      </c>
      <c r="AK46" s="1" t="n">
        <v>0</v>
      </c>
      <c r="AL46" s="1" t="n">
        <v>0</v>
      </c>
      <c r="AM46" s="1" t="n">
        <v>12.8</v>
      </c>
      <c r="AN46" s="1" t="n">
        <v>4300</v>
      </c>
      <c r="AO46" s="1" t="n">
        <v>1204</v>
      </c>
      <c r="AP46" s="1" t="n">
        <v>28</v>
      </c>
      <c r="AQ46" s="1" t="n">
        <v>310000</v>
      </c>
      <c r="AR46" s="1" t="n">
        <v>129</v>
      </c>
      <c r="AS46" s="1" t="n">
        <v>172</v>
      </c>
      <c r="AT46" s="1" t="n">
        <v>4</v>
      </c>
      <c r="AU46" s="1" t="s">
        <v>87</v>
      </c>
      <c r="AV46" s="1" t="n">
        <v>605</v>
      </c>
      <c r="AW46" s="1" t="e">
        <f aca="false">IF(#REF!&gt;=45,"1","0")</f>
        <v>#REF!</v>
      </c>
      <c r="AX46" s="1" t="str">
        <f aca="false">IF(C46=0,"1","0")</f>
        <v>0</v>
      </c>
      <c r="AY46" s="1" t="str">
        <f aca="false">IF(AT46&lt;4,"1","0")</f>
        <v>0</v>
      </c>
      <c r="AZ46" s="1" t="str">
        <f aca="false">IF(AN46&gt;=15000,"1","0")</f>
        <v>0</v>
      </c>
      <c r="BA46" s="1" t="str">
        <f aca="false">IF(AM46&lt;10.5,"1","0")</f>
        <v>0</v>
      </c>
      <c r="BB46" s="1" t="str">
        <f aca="false">IF(AO46&lt;600,"1","0")</f>
        <v>0</v>
      </c>
      <c r="BC46" s="1" t="str">
        <f aca="false">IF(AI46=4,"1","0")</f>
        <v>1</v>
      </c>
      <c r="BD46" s="1" t="n">
        <v>1</v>
      </c>
      <c r="BE46" s="1" t="s">
        <v>75</v>
      </c>
      <c r="BF46" s="1" t="str">
        <f aca="false">IF(BE46="AV","1","0")</f>
        <v>1</v>
      </c>
      <c r="BG46" s="1" t="s">
        <v>88</v>
      </c>
      <c r="BH46" s="13" t="n">
        <v>2</v>
      </c>
      <c r="BI46" s="13" t="n">
        <v>1</v>
      </c>
      <c r="BJ46" s="13" t="n">
        <v>1</v>
      </c>
      <c r="BK46" s="13" t="n">
        <v>0</v>
      </c>
      <c r="BL46" s="13" t="n">
        <v>0</v>
      </c>
      <c r="BM46" s="13" t="n">
        <v>0</v>
      </c>
      <c r="BN46" s="13" t="n">
        <v>1</v>
      </c>
      <c r="BO46" s="13"/>
      <c r="BP46" s="14" t="s">
        <v>80</v>
      </c>
      <c r="BQ46" s="15" t="s">
        <v>78</v>
      </c>
      <c r="BR46" s="14" t="s">
        <v>79</v>
      </c>
      <c r="BS46" s="14" t="s">
        <v>84</v>
      </c>
      <c r="BT46" s="15" t="s">
        <v>81</v>
      </c>
    </row>
    <row r="47" customFormat="false" ht="30" hidden="false" customHeight="true" outlineLevel="0" collapsed="false">
      <c r="A47" s="1" t="n">
        <v>48</v>
      </c>
      <c r="B47" s="1" t="n">
        <v>40</v>
      </c>
      <c r="C47" s="1" t="n">
        <v>1</v>
      </c>
      <c r="D47" s="2" t="n">
        <v>38334</v>
      </c>
      <c r="E47" s="1" t="n">
        <v>6</v>
      </c>
      <c r="F47" s="2" t="s">
        <v>72</v>
      </c>
      <c r="G47" s="1" t="n">
        <v>1</v>
      </c>
      <c r="H47" s="1" t="n">
        <v>0</v>
      </c>
      <c r="I47" s="1" t="n">
        <v>0</v>
      </c>
      <c r="J47" s="1" t="n">
        <v>0</v>
      </c>
      <c r="K47" s="1" t="n">
        <v>1</v>
      </c>
      <c r="L47" s="1" t="n">
        <v>0</v>
      </c>
      <c r="M47" s="1" t="n">
        <v>1</v>
      </c>
      <c r="N47" s="1" t="n">
        <v>1</v>
      </c>
      <c r="O47" s="1" t="n">
        <v>1</v>
      </c>
      <c r="P47" s="1" t="n">
        <v>0</v>
      </c>
      <c r="Q47" s="1" t="n">
        <v>1</v>
      </c>
      <c r="R47" s="1" t="n">
        <v>0</v>
      </c>
      <c r="S47" s="1" t="n">
        <v>0</v>
      </c>
      <c r="T47" s="1" t="n">
        <v>0</v>
      </c>
      <c r="U47" s="1" t="n">
        <v>0</v>
      </c>
      <c r="V47" s="1" t="s">
        <v>83</v>
      </c>
      <c r="W47" s="1" t="n">
        <v>1</v>
      </c>
      <c r="X47" s="1" t="n">
        <v>0</v>
      </c>
      <c r="Y47" s="1" t="n">
        <v>0</v>
      </c>
      <c r="Z47" s="1" t="n">
        <v>1</v>
      </c>
      <c r="AA47" s="1" t="n">
        <v>0</v>
      </c>
      <c r="AB47" s="1" t="n">
        <v>0</v>
      </c>
      <c r="AC47" s="1" t="n">
        <v>0</v>
      </c>
      <c r="AD47" s="1" t="n">
        <v>0</v>
      </c>
      <c r="AE47" s="1" t="n">
        <v>0</v>
      </c>
      <c r="AF47" s="3" t="n">
        <v>6</v>
      </c>
      <c r="AG47" s="3" t="n">
        <v>0</v>
      </c>
      <c r="AH47" s="1" t="s">
        <v>83</v>
      </c>
      <c r="AI47" s="1" t="n">
        <v>3</v>
      </c>
      <c r="AJ47" s="1" t="n">
        <v>1</v>
      </c>
      <c r="AK47" s="1" t="n">
        <v>0</v>
      </c>
      <c r="AL47" s="1" t="n">
        <v>0</v>
      </c>
      <c r="AM47" s="1" t="n">
        <v>11</v>
      </c>
      <c r="AN47" s="1" t="n">
        <v>11000</v>
      </c>
      <c r="AO47" s="1" t="n">
        <v>1670</v>
      </c>
      <c r="AP47" s="1" t="n">
        <v>15.2</v>
      </c>
      <c r="AQ47" s="1" t="n">
        <v>325000</v>
      </c>
      <c r="AR47" s="1" t="n">
        <v>320</v>
      </c>
      <c r="AS47" s="1" t="n">
        <v>990</v>
      </c>
      <c r="AT47" s="1" t="n">
        <v>4.4</v>
      </c>
      <c r="AU47" s="1" t="s">
        <v>87</v>
      </c>
      <c r="AV47" s="1" t="n">
        <v>838</v>
      </c>
      <c r="AW47" s="1" t="e">
        <f aca="false">IF(#REF!&gt;=45,"1","0")</f>
        <v>#REF!</v>
      </c>
      <c r="AX47" s="1" t="str">
        <f aca="false">IF(C47=0,"1","0")</f>
        <v>0</v>
      </c>
      <c r="AY47" s="1" t="str">
        <f aca="false">IF(AT47&lt;4,"1","0")</f>
        <v>0</v>
      </c>
      <c r="AZ47" s="1" t="str">
        <f aca="false">IF(AN47&gt;=15000,"1","0")</f>
        <v>0</v>
      </c>
      <c r="BA47" s="1" t="str">
        <f aca="false">IF(AM47&lt;10.5,"1","0")</f>
        <v>0</v>
      </c>
      <c r="BB47" s="1" t="str">
        <f aca="false">IF(AO47&lt;600,"1","0")</f>
        <v>0</v>
      </c>
      <c r="BC47" s="1" t="str">
        <f aca="false">IF(AI47=4,"1","0")</f>
        <v>0</v>
      </c>
      <c r="BD47" s="1" t="n">
        <v>0</v>
      </c>
      <c r="BE47" s="1" t="s">
        <v>75</v>
      </c>
      <c r="BF47" s="1" t="str">
        <f aca="false">IF(BE47="AV","1","0")</f>
        <v>1</v>
      </c>
      <c r="BG47" s="1" t="s">
        <v>101</v>
      </c>
      <c r="BH47" s="13" t="n">
        <v>1</v>
      </c>
      <c r="BI47" s="13" t="n">
        <v>1</v>
      </c>
      <c r="BJ47" s="13" t="n">
        <v>1</v>
      </c>
      <c r="BK47" s="13" t="n">
        <v>0</v>
      </c>
      <c r="BL47" s="13" t="n">
        <v>0</v>
      </c>
      <c r="BM47" s="13" t="n">
        <v>0</v>
      </c>
      <c r="BN47" s="13" t="n">
        <v>0</v>
      </c>
      <c r="BO47" s="13"/>
      <c r="BP47" s="14" t="s">
        <v>81</v>
      </c>
      <c r="BQ47" s="15" t="s">
        <v>78</v>
      </c>
      <c r="BR47" s="14" t="s">
        <v>79</v>
      </c>
      <c r="BS47" s="14" t="s">
        <v>80</v>
      </c>
      <c r="BT47" s="15" t="s">
        <v>81</v>
      </c>
    </row>
    <row r="48" customFormat="false" ht="30" hidden="false" customHeight="true" outlineLevel="0" collapsed="false">
      <c r="A48" s="1" t="n">
        <v>49</v>
      </c>
      <c r="B48" s="1" t="n">
        <v>38</v>
      </c>
      <c r="C48" s="1" t="n">
        <v>1</v>
      </c>
      <c r="D48" s="2" t="n">
        <v>39826</v>
      </c>
      <c r="E48" s="1" t="n">
        <v>10</v>
      </c>
      <c r="F48" s="2" t="s">
        <v>105</v>
      </c>
      <c r="G48" s="1" t="n">
        <v>0</v>
      </c>
      <c r="H48" s="1" t="n">
        <v>0</v>
      </c>
      <c r="I48" s="1" t="n">
        <v>0</v>
      </c>
      <c r="J48" s="1" t="n">
        <v>0</v>
      </c>
      <c r="K48" s="1" t="n">
        <v>0</v>
      </c>
      <c r="L48" s="1" t="n">
        <v>1</v>
      </c>
      <c r="M48" s="1" t="n">
        <v>0</v>
      </c>
      <c r="N48" s="1" t="n">
        <v>0</v>
      </c>
      <c r="O48" s="1" t="n">
        <v>0</v>
      </c>
      <c r="P48" s="1" t="n">
        <v>0</v>
      </c>
      <c r="Q48" s="1" t="n">
        <v>0</v>
      </c>
      <c r="R48" s="1" t="n">
        <v>0</v>
      </c>
      <c r="S48" s="1" t="n">
        <v>0</v>
      </c>
      <c r="T48" s="1" t="n">
        <v>0</v>
      </c>
      <c r="U48" s="1" t="n">
        <v>0</v>
      </c>
      <c r="V48" s="1" t="s">
        <v>83</v>
      </c>
      <c r="W48" s="1" t="n">
        <v>0</v>
      </c>
      <c r="X48" s="1" t="n">
        <v>0</v>
      </c>
      <c r="Y48" s="1" t="n">
        <v>0</v>
      </c>
      <c r="Z48" s="1" t="n">
        <v>0</v>
      </c>
      <c r="AA48" s="1" t="n">
        <v>0</v>
      </c>
      <c r="AB48" s="1" t="n">
        <v>0</v>
      </c>
      <c r="AC48" s="1" t="n">
        <v>0</v>
      </c>
      <c r="AD48" s="1" t="n">
        <v>0</v>
      </c>
      <c r="AE48" s="1" t="n">
        <v>0</v>
      </c>
      <c r="AF48" s="3" t="n">
        <v>1</v>
      </c>
      <c r="AG48" s="3" t="n">
        <v>0</v>
      </c>
      <c r="AH48" s="1" t="s">
        <v>83</v>
      </c>
      <c r="AI48" s="1" t="n">
        <v>1</v>
      </c>
      <c r="AJ48" s="1" t="n">
        <v>0</v>
      </c>
      <c r="AK48" s="1" t="n">
        <v>0</v>
      </c>
      <c r="AL48" s="1" t="n">
        <v>1</v>
      </c>
      <c r="AM48" s="1" t="n">
        <v>11.4</v>
      </c>
      <c r="AN48" s="1" t="n">
        <v>3900</v>
      </c>
      <c r="AO48" s="1" t="n">
        <v>1151</v>
      </c>
      <c r="AP48" s="1" t="n">
        <v>29.5</v>
      </c>
      <c r="AQ48" s="1" t="n">
        <v>231000</v>
      </c>
      <c r="AR48" s="1" t="n">
        <v>218</v>
      </c>
      <c r="AS48" s="1" t="n">
        <v>495</v>
      </c>
      <c r="AT48" s="1" t="n">
        <v>4.53</v>
      </c>
      <c r="AU48" s="1" t="n">
        <v>52</v>
      </c>
      <c r="AV48" s="1" t="n">
        <v>384</v>
      </c>
      <c r="AW48" s="1" t="e">
        <f aca="false">IF(#REF!&gt;=45,"1","0")</f>
        <v>#REF!</v>
      </c>
      <c r="AX48" s="1" t="str">
        <f aca="false">IF(C48=0,"1","0")</f>
        <v>0</v>
      </c>
      <c r="AY48" s="1" t="str">
        <f aca="false">IF(AT48&lt;4,"1","0")</f>
        <v>0</v>
      </c>
      <c r="AZ48" s="1" t="str">
        <f aca="false">IF(AN48&gt;=15000,"1","0")</f>
        <v>0</v>
      </c>
      <c r="BA48" s="1" t="str">
        <f aca="false">IF(AM48&lt;10.5,"1","0")</f>
        <v>0</v>
      </c>
      <c r="BB48" s="1" t="str">
        <f aca="false">IF(AO48&lt;600,"1","0")</f>
        <v>0</v>
      </c>
      <c r="BC48" s="1" t="str">
        <f aca="false">IF(AI48=4,"1","0")</f>
        <v>0</v>
      </c>
      <c r="BD48" s="1" t="n">
        <v>0</v>
      </c>
      <c r="BE48" s="1" t="s">
        <v>92</v>
      </c>
      <c r="BF48" s="1" t="str">
        <f aca="false">IF(BE48="AV","1","0")</f>
        <v>0</v>
      </c>
      <c r="BG48" s="1" t="s">
        <v>88</v>
      </c>
      <c r="BH48" s="13" t="n">
        <v>5</v>
      </c>
      <c r="BI48" s="13" t="n">
        <v>1</v>
      </c>
      <c r="BJ48" s="13" t="n">
        <v>1</v>
      </c>
      <c r="BK48" s="13" t="n">
        <v>0</v>
      </c>
      <c r="BL48" s="13" t="n">
        <v>0</v>
      </c>
      <c r="BM48" s="13" t="n">
        <v>0</v>
      </c>
      <c r="BN48" s="13" t="n">
        <v>2</v>
      </c>
      <c r="BO48" s="13"/>
      <c r="BP48" s="14" t="s">
        <v>77</v>
      </c>
      <c r="BQ48" s="15" t="s">
        <v>78</v>
      </c>
      <c r="BR48" s="14" t="s">
        <v>79</v>
      </c>
      <c r="BS48" s="14" t="s">
        <v>80</v>
      </c>
      <c r="BT48" s="15" t="s">
        <v>81</v>
      </c>
    </row>
    <row r="49" customFormat="false" ht="30" hidden="false" customHeight="true" outlineLevel="0" collapsed="false">
      <c r="A49" s="1" t="n">
        <v>50</v>
      </c>
      <c r="B49" s="1" t="n">
        <v>44</v>
      </c>
      <c r="C49" s="1" t="n">
        <v>0</v>
      </c>
      <c r="D49" s="2" t="n">
        <v>38940</v>
      </c>
      <c r="E49" s="1" t="n">
        <v>1</v>
      </c>
      <c r="F49" s="2" t="s">
        <v>131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0</v>
      </c>
      <c r="L49" s="1" t="n">
        <v>1</v>
      </c>
      <c r="M49" s="1" t="n">
        <v>0</v>
      </c>
      <c r="N49" s="1" t="n">
        <v>0</v>
      </c>
      <c r="O49" s="1" t="n">
        <v>1</v>
      </c>
      <c r="P49" s="1" t="n">
        <v>0</v>
      </c>
      <c r="Q49" s="1" t="n">
        <v>0</v>
      </c>
      <c r="R49" s="1" t="n">
        <v>1</v>
      </c>
      <c r="S49" s="1" t="n">
        <v>0</v>
      </c>
      <c r="T49" s="1" t="n">
        <v>0</v>
      </c>
      <c r="U49" s="1" t="n">
        <v>0</v>
      </c>
      <c r="V49" s="1" t="s">
        <v>83</v>
      </c>
      <c r="W49" s="1" t="n">
        <v>0</v>
      </c>
      <c r="X49" s="1" t="n">
        <v>0</v>
      </c>
      <c r="Y49" s="1" t="n">
        <v>0</v>
      </c>
      <c r="Z49" s="1" t="n">
        <v>0</v>
      </c>
      <c r="AA49" s="1" t="n">
        <v>0</v>
      </c>
      <c r="AB49" s="1" t="n">
        <v>0</v>
      </c>
      <c r="AC49" s="1" t="n">
        <v>0</v>
      </c>
      <c r="AD49" s="1" t="n">
        <v>0</v>
      </c>
      <c r="AE49" s="1" t="n">
        <v>0</v>
      </c>
      <c r="AF49" s="3" t="n">
        <v>3</v>
      </c>
      <c r="AG49" s="3" t="n">
        <v>0</v>
      </c>
      <c r="AH49" s="1" t="s">
        <v>83</v>
      </c>
      <c r="AI49" s="1" t="n">
        <v>3</v>
      </c>
      <c r="AJ49" s="1" t="n">
        <v>0</v>
      </c>
      <c r="AK49" s="1" t="n">
        <v>0</v>
      </c>
      <c r="AL49" s="1" t="n">
        <v>0</v>
      </c>
      <c r="AM49" s="1" t="n">
        <v>10.9</v>
      </c>
      <c r="AN49" s="1" t="n">
        <v>9200</v>
      </c>
      <c r="AO49" s="1" t="n">
        <v>1840</v>
      </c>
      <c r="AP49" s="1" t="n">
        <v>20</v>
      </c>
      <c r="AQ49" s="1" t="n">
        <v>406000</v>
      </c>
      <c r="AR49" s="1" t="n">
        <v>90</v>
      </c>
      <c r="AS49" s="1" t="n">
        <v>736</v>
      </c>
      <c r="AT49" s="1" t="n">
        <v>3.9</v>
      </c>
      <c r="AU49" s="1" t="s">
        <v>87</v>
      </c>
      <c r="AV49" s="1" t="n">
        <v>510</v>
      </c>
      <c r="AW49" s="1" t="e">
        <f aca="false">IF(#REF!&gt;=45,"1","0")</f>
        <v>#REF!</v>
      </c>
      <c r="AX49" s="1" t="str">
        <f aca="false">IF(C49=0,"1","0")</f>
        <v>1</v>
      </c>
      <c r="AY49" s="1" t="str">
        <f aca="false">IF(AT49&lt;4,"1","0")</f>
        <v>1</v>
      </c>
      <c r="AZ49" s="1" t="str">
        <f aca="false">IF(AN49&gt;=15000,"1","0")</f>
        <v>0</v>
      </c>
      <c r="BA49" s="1" t="str">
        <f aca="false">IF(AM49&lt;10.5,"1","0")</f>
        <v>0</v>
      </c>
      <c r="BB49" s="1" t="str">
        <f aca="false">IF(AO49&lt;600,"1","0")</f>
        <v>0</v>
      </c>
      <c r="BC49" s="1" t="str">
        <f aca="false">IF(AI49=4,"1","0")</f>
        <v>0</v>
      </c>
      <c r="BD49" s="1" t="n">
        <v>2</v>
      </c>
      <c r="BE49" s="1" t="s">
        <v>75</v>
      </c>
      <c r="BF49" s="1" t="str">
        <f aca="false">IF(BE49="AV","1","0")</f>
        <v>1</v>
      </c>
      <c r="BG49" s="1" t="s">
        <v>88</v>
      </c>
      <c r="BH49" s="13" t="n">
        <v>1</v>
      </c>
      <c r="BI49" s="13" t="n">
        <v>1</v>
      </c>
      <c r="BJ49" s="13" t="n">
        <v>1</v>
      </c>
      <c r="BK49" s="13" t="n">
        <v>0</v>
      </c>
      <c r="BL49" s="13" t="n">
        <v>0</v>
      </c>
      <c r="BM49" s="13" t="n">
        <v>0</v>
      </c>
      <c r="BN49" s="13" t="n">
        <v>1</v>
      </c>
      <c r="BO49" s="13"/>
      <c r="BP49" s="14" t="s">
        <v>77</v>
      </c>
      <c r="BQ49" s="15" t="s">
        <v>78</v>
      </c>
      <c r="BR49" s="14" t="s">
        <v>81</v>
      </c>
      <c r="BS49" s="14" t="s">
        <v>81</v>
      </c>
      <c r="BT49" s="15" t="s">
        <v>81</v>
      </c>
    </row>
    <row r="50" customFormat="false" ht="30" hidden="false" customHeight="true" outlineLevel="0" collapsed="false">
      <c r="A50" s="1" t="n">
        <v>51</v>
      </c>
      <c r="B50" s="1" t="n">
        <v>18</v>
      </c>
      <c r="C50" s="1" t="n">
        <v>0</v>
      </c>
      <c r="D50" s="2" t="n">
        <v>37774</v>
      </c>
      <c r="E50" s="1" t="n">
        <v>14</v>
      </c>
      <c r="F50" s="2" t="s">
        <v>105</v>
      </c>
      <c r="G50" s="1" t="n">
        <v>1</v>
      </c>
      <c r="H50" s="1" t="n">
        <v>0</v>
      </c>
      <c r="I50" s="1" t="n">
        <v>0</v>
      </c>
      <c r="J50" s="1" t="n">
        <v>0</v>
      </c>
      <c r="K50" s="1" t="n">
        <v>0</v>
      </c>
      <c r="L50" s="1" t="n">
        <v>0</v>
      </c>
      <c r="M50" s="1" t="n">
        <v>0</v>
      </c>
      <c r="N50" s="1" t="n">
        <v>0</v>
      </c>
      <c r="O50" s="1" t="n">
        <v>0</v>
      </c>
      <c r="P50" s="1" t="n">
        <v>0</v>
      </c>
      <c r="Q50" s="1" t="n">
        <v>0</v>
      </c>
      <c r="R50" s="1" t="n">
        <v>0</v>
      </c>
      <c r="S50" s="1" t="n">
        <v>0</v>
      </c>
      <c r="T50" s="1" t="n">
        <v>0</v>
      </c>
      <c r="U50" s="1" t="n">
        <v>0</v>
      </c>
      <c r="V50" s="1" t="s">
        <v>83</v>
      </c>
      <c r="W50" s="1" t="n">
        <v>0</v>
      </c>
      <c r="X50" s="1" t="n">
        <v>0</v>
      </c>
      <c r="Y50" s="1" t="n">
        <v>0</v>
      </c>
      <c r="Z50" s="1" t="n">
        <v>0</v>
      </c>
      <c r="AA50" s="1" t="n">
        <v>0</v>
      </c>
      <c r="AB50" s="1" t="n">
        <v>0</v>
      </c>
      <c r="AC50" s="1" t="n">
        <v>0</v>
      </c>
      <c r="AD50" s="1" t="n">
        <v>0</v>
      </c>
      <c r="AE50" s="1" t="n">
        <v>0</v>
      </c>
      <c r="AF50" s="3" t="n">
        <v>1</v>
      </c>
      <c r="AG50" s="3" t="n">
        <v>0</v>
      </c>
      <c r="AH50" s="1" t="s">
        <v>83</v>
      </c>
      <c r="AI50" s="1" t="n">
        <v>1</v>
      </c>
      <c r="AJ50" s="1" t="n">
        <v>0</v>
      </c>
      <c r="AK50" s="1" t="n">
        <v>0</v>
      </c>
      <c r="AL50" s="1" t="n">
        <v>0</v>
      </c>
      <c r="AM50" s="1" t="n">
        <v>14.9</v>
      </c>
      <c r="AN50" s="1" t="n">
        <v>6400</v>
      </c>
      <c r="AO50" s="1" t="n">
        <v>1670</v>
      </c>
      <c r="AP50" s="1" t="n">
        <v>26</v>
      </c>
      <c r="AQ50" s="1" t="n">
        <v>204000</v>
      </c>
      <c r="AR50" s="1" t="n">
        <v>620</v>
      </c>
      <c r="AS50" s="1" t="n">
        <v>610</v>
      </c>
      <c r="AT50" s="1" t="n">
        <v>4</v>
      </c>
      <c r="AU50" s="1" t="s">
        <v>87</v>
      </c>
      <c r="AV50" s="1" t="n">
        <v>406</v>
      </c>
      <c r="AW50" s="1" t="e">
        <f aca="false">IF(#REF!&gt;=45,"1","0")</f>
        <v>#REF!</v>
      </c>
      <c r="AX50" s="1" t="str">
        <f aca="false">IF(C50=0,"1","0")</f>
        <v>1</v>
      </c>
      <c r="AY50" s="1" t="str">
        <f aca="false">IF(AT50&lt;4,"1","0")</f>
        <v>0</v>
      </c>
      <c r="AZ50" s="1" t="str">
        <f aca="false">IF(AN50&gt;=15000,"1","0")</f>
        <v>0</v>
      </c>
      <c r="BA50" s="1" t="str">
        <f aca="false">IF(AM50&lt;10.5,"1","0")</f>
        <v>0</v>
      </c>
      <c r="BB50" s="1" t="str">
        <f aca="false">IF(AO50&lt;600,"1","0")</f>
        <v>0</v>
      </c>
      <c r="BC50" s="1" t="str">
        <f aca="false">IF(AI50=4,"1","0")</f>
        <v>0</v>
      </c>
      <c r="BD50" s="1" t="n">
        <v>1</v>
      </c>
      <c r="BE50" s="1" t="s">
        <v>106</v>
      </c>
      <c r="BF50" s="1" t="s">
        <v>106</v>
      </c>
      <c r="BG50" s="1" t="s">
        <v>76</v>
      </c>
      <c r="BH50" s="13" t="n">
        <v>2</v>
      </c>
      <c r="BI50" s="13" t="n">
        <v>1</v>
      </c>
      <c r="BJ50" s="13" t="n">
        <v>1</v>
      </c>
      <c r="BK50" s="13" t="n">
        <v>0</v>
      </c>
      <c r="BL50" s="13" t="n">
        <v>0</v>
      </c>
      <c r="BM50" s="13" t="n">
        <v>0</v>
      </c>
      <c r="BN50" s="13" t="n">
        <v>1</v>
      </c>
      <c r="BO50" s="13"/>
      <c r="BP50" s="14" t="s">
        <v>81</v>
      </c>
      <c r="BQ50" s="15" t="s">
        <v>78</v>
      </c>
      <c r="BR50" s="14" t="s">
        <v>81</v>
      </c>
      <c r="BS50" s="14" t="s">
        <v>84</v>
      </c>
      <c r="BT50" s="15" t="s">
        <v>79</v>
      </c>
    </row>
    <row r="51" customFormat="false" ht="30" hidden="false" customHeight="true" outlineLevel="0" collapsed="false">
      <c r="A51" s="1" t="n">
        <v>52</v>
      </c>
      <c r="B51" s="1" t="n">
        <v>20</v>
      </c>
      <c r="C51" s="1" t="n">
        <v>0</v>
      </c>
      <c r="D51" s="2" t="n">
        <v>37749</v>
      </c>
      <c r="E51" s="1" t="n">
        <v>60</v>
      </c>
      <c r="F51" s="2" t="s">
        <v>105</v>
      </c>
      <c r="G51" s="1" t="n">
        <v>1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0</v>
      </c>
      <c r="N51" s="1" t="n">
        <v>0</v>
      </c>
      <c r="O51" s="1" t="n">
        <v>0</v>
      </c>
      <c r="P51" s="1" t="n">
        <v>0</v>
      </c>
      <c r="Q51" s="1" t="n">
        <v>0</v>
      </c>
      <c r="R51" s="1" t="n">
        <v>0</v>
      </c>
      <c r="S51" s="1" t="n">
        <v>0</v>
      </c>
      <c r="T51" s="1" t="n">
        <v>0</v>
      </c>
      <c r="U51" s="1" t="n">
        <v>0</v>
      </c>
      <c r="V51" s="1" t="s">
        <v>83</v>
      </c>
      <c r="W51" s="1" t="n">
        <v>1</v>
      </c>
      <c r="X51" s="1" t="n">
        <v>0</v>
      </c>
      <c r="Y51" s="1" t="n">
        <v>0</v>
      </c>
      <c r="Z51" s="1" t="n">
        <v>1</v>
      </c>
      <c r="AA51" s="1" t="n">
        <v>0</v>
      </c>
      <c r="AB51" s="1" t="n">
        <v>0</v>
      </c>
      <c r="AC51" s="1" t="n">
        <v>0</v>
      </c>
      <c r="AD51" s="1" t="n">
        <v>0</v>
      </c>
      <c r="AE51" s="1" t="n">
        <v>0</v>
      </c>
      <c r="AF51" s="3" t="n">
        <v>1</v>
      </c>
      <c r="AG51" s="3" t="n">
        <v>0</v>
      </c>
      <c r="AH51" s="1" t="s">
        <v>83</v>
      </c>
      <c r="AI51" s="1" t="n">
        <v>1</v>
      </c>
      <c r="AJ51" s="1" t="n">
        <v>0</v>
      </c>
      <c r="AK51" s="1" t="n">
        <v>0</v>
      </c>
      <c r="AL51" s="1" t="n">
        <v>0</v>
      </c>
      <c r="AM51" s="1" t="n">
        <v>15.1</v>
      </c>
      <c r="AN51" s="1" t="n">
        <v>6300</v>
      </c>
      <c r="AO51" s="1" t="n">
        <v>1670</v>
      </c>
      <c r="AP51" s="1" t="n">
        <v>26.6</v>
      </c>
      <c r="AQ51" s="1" t="n">
        <v>288000</v>
      </c>
      <c r="AR51" s="1" t="n">
        <v>270</v>
      </c>
      <c r="AS51" s="1" t="n">
        <v>680</v>
      </c>
      <c r="AT51" s="1" t="n">
        <v>4.8</v>
      </c>
      <c r="AU51" s="1" t="s">
        <v>87</v>
      </c>
      <c r="AV51" s="1" t="s">
        <v>132</v>
      </c>
      <c r="AW51" s="1" t="e">
        <f aca="false">IF(#REF!&gt;=45,"1","0")</f>
        <v>#REF!</v>
      </c>
      <c r="AX51" s="1" t="str">
        <f aca="false">IF(C51=0,"1","0")</f>
        <v>1</v>
      </c>
      <c r="AY51" s="1" t="str">
        <f aca="false">IF(AT51&lt;4,"1","0")</f>
        <v>0</v>
      </c>
      <c r="AZ51" s="1" t="str">
        <f aca="false">IF(AN51&gt;=15000,"1","0")</f>
        <v>0</v>
      </c>
      <c r="BA51" s="1" t="str">
        <f aca="false">IF(AM51&lt;10.5,"1","0")</f>
        <v>0</v>
      </c>
      <c r="BB51" s="1" t="str">
        <f aca="false">IF(AO51&lt;600,"1","0")</f>
        <v>0</v>
      </c>
      <c r="BC51" s="1" t="str">
        <f aca="false">IF(AI51=4,"1","0")</f>
        <v>0</v>
      </c>
      <c r="BD51" s="1" t="n">
        <v>1</v>
      </c>
      <c r="BE51" s="1" t="s">
        <v>106</v>
      </c>
      <c r="BF51" s="1" t="s">
        <v>106</v>
      </c>
      <c r="BG51" s="1" t="s">
        <v>76</v>
      </c>
      <c r="BH51" s="13" t="n">
        <v>1</v>
      </c>
      <c r="BI51" s="13" t="n">
        <v>1</v>
      </c>
      <c r="BJ51" s="13" t="n">
        <v>2</v>
      </c>
      <c r="BK51" s="13" t="n">
        <v>0</v>
      </c>
      <c r="BL51" s="13" t="n">
        <v>0</v>
      </c>
      <c r="BM51" s="13" t="n">
        <v>0</v>
      </c>
      <c r="BN51" s="13" t="n">
        <v>0</v>
      </c>
      <c r="BO51" s="13"/>
      <c r="BP51" s="14" t="s">
        <v>77</v>
      </c>
      <c r="BQ51" s="15" t="s">
        <v>78</v>
      </c>
      <c r="BR51" s="14" t="s">
        <v>79</v>
      </c>
      <c r="BS51" s="14" t="s">
        <v>84</v>
      </c>
      <c r="BT51" s="15" t="s">
        <v>79</v>
      </c>
    </row>
    <row r="52" customFormat="false" ht="30" hidden="false" customHeight="true" outlineLevel="0" collapsed="false">
      <c r="A52" s="1" t="n">
        <v>53</v>
      </c>
      <c r="B52" s="1" t="n">
        <v>42</v>
      </c>
      <c r="C52" s="1" t="n">
        <v>1</v>
      </c>
      <c r="D52" s="2" t="n">
        <v>37610</v>
      </c>
      <c r="E52" s="1" t="n">
        <v>1</v>
      </c>
      <c r="F52" s="2" t="s">
        <v>133</v>
      </c>
      <c r="G52" s="1" t="n">
        <v>1</v>
      </c>
      <c r="H52" s="1" t="n">
        <v>1</v>
      </c>
      <c r="I52" s="1" t="n">
        <v>0</v>
      </c>
      <c r="J52" s="1" t="n">
        <v>0</v>
      </c>
      <c r="K52" s="1" t="n">
        <v>1</v>
      </c>
      <c r="L52" s="1" t="n">
        <v>0</v>
      </c>
      <c r="M52" s="1" t="n">
        <v>0</v>
      </c>
      <c r="N52" s="1" t="n">
        <v>0</v>
      </c>
      <c r="O52" s="1" t="n">
        <v>1</v>
      </c>
      <c r="P52" s="1" t="n">
        <v>0</v>
      </c>
      <c r="Q52" s="1" t="n">
        <v>0</v>
      </c>
      <c r="R52" s="1" t="n">
        <v>0</v>
      </c>
      <c r="S52" s="1" t="n">
        <v>0</v>
      </c>
      <c r="T52" s="1" t="n">
        <v>0</v>
      </c>
      <c r="U52" s="1" t="n">
        <v>0</v>
      </c>
      <c r="V52" s="1" t="s">
        <v>83</v>
      </c>
      <c r="W52" s="1" t="n">
        <v>1</v>
      </c>
      <c r="X52" s="1" t="n">
        <v>1</v>
      </c>
      <c r="Y52" s="1" t="n">
        <v>1</v>
      </c>
      <c r="Z52" s="1" t="n">
        <v>0</v>
      </c>
      <c r="AA52" s="1" t="n">
        <v>0</v>
      </c>
      <c r="AB52" s="1" t="n">
        <v>0</v>
      </c>
      <c r="AC52" s="1" t="n">
        <v>0</v>
      </c>
      <c r="AD52" s="1" t="n">
        <v>0</v>
      </c>
      <c r="AE52" s="1" t="n">
        <v>1</v>
      </c>
      <c r="AF52" s="3" t="n">
        <v>4</v>
      </c>
      <c r="AG52" s="3" t="n">
        <v>1</v>
      </c>
      <c r="AH52" s="1" t="s">
        <v>100</v>
      </c>
      <c r="AI52" s="1" t="n">
        <v>4</v>
      </c>
      <c r="AJ52" s="1" t="n">
        <v>2</v>
      </c>
      <c r="AK52" s="1" t="n">
        <v>0</v>
      </c>
      <c r="AL52" s="1" t="n">
        <v>0</v>
      </c>
      <c r="AM52" s="1" t="n">
        <v>5.9</v>
      </c>
      <c r="AN52" s="1" t="n">
        <v>1600</v>
      </c>
      <c r="AO52" s="1" t="n">
        <v>170</v>
      </c>
      <c r="AP52" s="1" t="n">
        <v>11.1</v>
      </c>
      <c r="AQ52" s="1" t="n">
        <v>202000</v>
      </c>
      <c r="AR52" s="1" t="n">
        <v>10</v>
      </c>
      <c r="AS52" s="1" t="n">
        <v>330</v>
      </c>
      <c r="AT52" s="1" t="n">
        <v>1.5</v>
      </c>
      <c r="AU52" s="1" t="s">
        <v>87</v>
      </c>
      <c r="AV52" s="1" t="s">
        <v>134</v>
      </c>
      <c r="AW52" s="1" t="e">
        <f aca="false">IF(#REF!&gt;=45,"1","0")</f>
        <v>#REF!</v>
      </c>
      <c r="AX52" s="1" t="str">
        <f aca="false">IF(C52=0,"1","0")</f>
        <v>0</v>
      </c>
      <c r="AY52" s="1" t="str">
        <f aca="false">IF(AT52&lt;4,"1","0")</f>
        <v>1</v>
      </c>
      <c r="AZ52" s="1" t="str">
        <f aca="false">IF(AN52&gt;=15000,"1","0")</f>
        <v>0</v>
      </c>
      <c r="BA52" s="1" t="str">
        <f aca="false">IF(AM52&lt;10.5,"1","0")</f>
        <v>1</v>
      </c>
      <c r="BB52" s="1" t="str">
        <f aca="false">IF(AO52&lt;600,"1","0")</f>
        <v>1</v>
      </c>
      <c r="BC52" s="1" t="str">
        <f aca="false">IF(AI52=4,"1","0")</f>
        <v>1</v>
      </c>
      <c r="BD52" s="1" t="n">
        <v>4</v>
      </c>
      <c r="BE52" s="1" t="s">
        <v>75</v>
      </c>
      <c r="BF52" s="1" t="str">
        <f aca="false">IF(BE52="AV","1","0")</f>
        <v>1</v>
      </c>
      <c r="BG52" s="1" t="s">
        <v>76</v>
      </c>
      <c r="BH52" s="13" t="n">
        <v>2</v>
      </c>
      <c r="BI52" s="13" t="n">
        <v>1</v>
      </c>
      <c r="BJ52" s="13" t="n">
        <v>0</v>
      </c>
      <c r="BK52" s="13" t="n">
        <v>0</v>
      </c>
      <c r="BL52" s="13" t="n">
        <v>0</v>
      </c>
      <c r="BM52" s="13" t="n">
        <v>0</v>
      </c>
      <c r="BN52" s="13" t="n">
        <v>1</v>
      </c>
      <c r="BO52" s="13"/>
      <c r="BP52" s="14" t="s">
        <v>81</v>
      </c>
      <c r="BQ52" s="15" t="s">
        <v>78</v>
      </c>
      <c r="BR52" s="14" t="s">
        <v>79</v>
      </c>
      <c r="BS52" s="14" t="s">
        <v>84</v>
      </c>
      <c r="BT52" s="15" t="s">
        <v>81</v>
      </c>
    </row>
    <row r="53" customFormat="false" ht="30" hidden="false" customHeight="true" outlineLevel="0" collapsed="false">
      <c r="A53" s="1" t="n">
        <v>54</v>
      </c>
      <c r="B53" s="1" t="n">
        <v>19</v>
      </c>
      <c r="C53" s="1" t="n">
        <v>1</v>
      </c>
      <c r="D53" s="2" t="n">
        <v>38954</v>
      </c>
      <c r="E53" s="1" t="n">
        <v>5</v>
      </c>
      <c r="F53" s="2" t="s">
        <v>105</v>
      </c>
      <c r="G53" s="1" t="n">
        <v>1</v>
      </c>
      <c r="H53" s="1" t="n">
        <v>1</v>
      </c>
      <c r="I53" s="1" t="n">
        <v>0</v>
      </c>
      <c r="J53" s="1" t="n">
        <v>1</v>
      </c>
      <c r="K53" s="1" t="n">
        <v>0</v>
      </c>
      <c r="L53" s="1" t="n">
        <v>1</v>
      </c>
      <c r="M53" s="1" t="n">
        <v>0</v>
      </c>
      <c r="N53" s="1" t="n">
        <v>0</v>
      </c>
      <c r="O53" s="1" t="n">
        <v>0</v>
      </c>
      <c r="P53" s="1" t="n">
        <v>0</v>
      </c>
      <c r="Q53" s="1" t="n">
        <v>1</v>
      </c>
      <c r="R53" s="1" t="n">
        <v>1</v>
      </c>
      <c r="S53" s="1" t="n">
        <v>0</v>
      </c>
      <c r="T53" s="1" t="n">
        <v>0</v>
      </c>
      <c r="U53" s="1" t="n">
        <v>0</v>
      </c>
      <c r="V53" s="1" t="s">
        <v>83</v>
      </c>
      <c r="W53" s="1" t="n">
        <v>0</v>
      </c>
      <c r="X53" s="1" t="n">
        <v>0</v>
      </c>
      <c r="Y53" s="1" t="n">
        <v>0</v>
      </c>
      <c r="Z53" s="1" t="n">
        <v>0</v>
      </c>
      <c r="AA53" s="1" t="n">
        <v>0</v>
      </c>
      <c r="AB53" s="1" t="n">
        <v>0</v>
      </c>
      <c r="AC53" s="1" t="n">
        <v>0</v>
      </c>
      <c r="AD53" s="1" t="n">
        <v>0</v>
      </c>
      <c r="AE53" s="1" t="n">
        <v>0</v>
      </c>
      <c r="AF53" s="3" t="n">
        <v>5</v>
      </c>
      <c r="AG53" s="3" t="n">
        <v>0</v>
      </c>
      <c r="AH53" s="1" t="s">
        <v>83</v>
      </c>
      <c r="AI53" s="1" t="n">
        <v>3</v>
      </c>
      <c r="AJ53" s="1" t="n">
        <v>0</v>
      </c>
      <c r="AK53" s="1" t="n">
        <v>0</v>
      </c>
      <c r="AL53" s="1" t="n">
        <v>0</v>
      </c>
      <c r="AM53" s="1" t="n">
        <v>12.2</v>
      </c>
      <c r="AN53" s="1" t="n">
        <v>12200</v>
      </c>
      <c r="AO53" s="1" t="n">
        <v>1927</v>
      </c>
      <c r="AP53" s="1" t="n">
        <v>15.8</v>
      </c>
      <c r="AQ53" s="1" t="n">
        <v>461000</v>
      </c>
      <c r="AR53" s="3" t="n">
        <v>195</v>
      </c>
      <c r="AS53" s="3" t="n">
        <v>830</v>
      </c>
      <c r="AT53" s="1" t="n">
        <v>3.6</v>
      </c>
      <c r="AU53" s="1" t="s">
        <v>87</v>
      </c>
      <c r="AV53" s="1" t="n">
        <v>582</v>
      </c>
      <c r="AW53" s="1" t="e">
        <f aca="false">IF(#REF!&gt;=45,"1","0")</f>
        <v>#REF!</v>
      </c>
      <c r="AX53" s="1" t="str">
        <f aca="false">IF(C53=0,"1","0")</f>
        <v>0</v>
      </c>
      <c r="AY53" s="1" t="str">
        <f aca="false">IF(AT53&lt;4,"1","0")</f>
        <v>1</v>
      </c>
      <c r="AZ53" s="1" t="str">
        <f aca="false">IF(AN53&gt;=15000,"1","0")</f>
        <v>0</v>
      </c>
      <c r="BA53" s="1" t="str">
        <f aca="false">IF(AM53&lt;10.5,"1","0")</f>
        <v>0</v>
      </c>
      <c r="BB53" s="1" t="str">
        <f aca="false">IF(AO53&lt;600,"1","0")</f>
        <v>0</v>
      </c>
      <c r="BC53" s="1" t="str">
        <f aca="false">IF(AI53=4,"1","0")</f>
        <v>0</v>
      </c>
      <c r="BD53" s="1" t="n">
        <v>1</v>
      </c>
      <c r="BE53" s="1" t="s">
        <v>75</v>
      </c>
      <c r="BF53" s="1" t="str">
        <f aca="false">IF(BE53="AV","1","0")</f>
        <v>1</v>
      </c>
      <c r="BG53" s="1" t="s">
        <v>76</v>
      </c>
      <c r="BH53" s="13" t="n">
        <v>1</v>
      </c>
      <c r="BI53" s="13" t="n">
        <v>1</v>
      </c>
      <c r="BJ53" s="13" t="n">
        <v>1</v>
      </c>
      <c r="BK53" s="13" t="n">
        <v>0</v>
      </c>
      <c r="BL53" s="13" t="n">
        <v>0</v>
      </c>
      <c r="BM53" s="13" t="n">
        <v>0</v>
      </c>
      <c r="BN53" s="13" t="n">
        <v>1</v>
      </c>
      <c r="BO53" s="13"/>
      <c r="BP53" s="14" t="s">
        <v>81</v>
      </c>
      <c r="BQ53" s="15" t="s">
        <v>78</v>
      </c>
      <c r="BR53" s="14" t="s">
        <v>79</v>
      </c>
      <c r="BS53" s="14" t="s">
        <v>84</v>
      </c>
      <c r="BT53" s="15" t="s">
        <v>79</v>
      </c>
    </row>
    <row r="54" customFormat="false" ht="30" hidden="false" customHeight="true" outlineLevel="0" collapsed="false">
      <c r="A54" s="1" t="n">
        <v>56</v>
      </c>
      <c r="B54" s="1" t="n">
        <v>48</v>
      </c>
      <c r="C54" s="1" t="n">
        <v>0</v>
      </c>
      <c r="D54" s="2" t="n">
        <v>36794</v>
      </c>
      <c r="E54" s="1" t="n">
        <v>10</v>
      </c>
      <c r="F54" s="2" t="s">
        <v>72</v>
      </c>
      <c r="G54" s="1" t="n">
        <v>1</v>
      </c>
      <c r="H54" s="1" t="n">
        <v>1</v>
      </c>
      <c r="I54" s="1" t="n">
        <v>1</v>
      </c>
      <c r="J54" s="1" t="n">
        <v>0</v>
      </c>
      <c r="K54" s="1" t="n">
        <v>1</v>
      </c>
      <c r="L54" s="1" t="n">
        <v>1</v>
      </c>
      <c r="M54" s="1" t="n">
        <v>0</v>
      </c>
      <c r="N54" s="1" t="n">
        <v>0</v>
      </c>
      <c r="O54" s="1" t="n">
        <v>1</v>
      </c>
      <c r="P54" s="1" t="n">
        <v>0</v>
      </c>
      <c r="Q54" s="1" t="n">
        <v>0</v>
      </c>
      <c r="R54" s="1" t="n">
        <v>0</v>
      </c>
      <c r="S54" s="1" t="n">
        <v>0</v>
      </c>
      <c r="T54" s="1" t="n">
        <v>0</v>
      </c>
      <c r="U54" s="1" t="n">
        <v>0</v>
      </c>
      <c r="V54" s="1" t="s">
        <v>83</v>
      </c>
      <c r="W54" s="1" t="n">
        <v>1</v>
      </c>
      <c r="X54" s="1" t="n">
        <v>1</v>
      </c>
      <c r="Y54" s="1" t="n">
        <v>1</v>
      </c>
      <c r="Z54" s="1" t="n">
        <v>0</v>
      </c>
      <c r="AA54" s="1" t="n">
        <v>0</v>
      </c>
      <c r="AB54" s="1" t="n">
        <v>0</v>
      </c>
      <c r="AC54" s="1" t="n">
        <v>0</v>
      </c>
      <c r="AD54" s="1" t="n">
        <v>0</v>
      </c>
      <c r="AE54" s="1" t="n">
        <v>1</v>
      </c>
      <c r="AF54" s="3" t="n">
        <v>5</v>
      </c>
      <c r="AG54" s="3" t="n">
        <v>1</v>
      </c>
      <c r="AH54" s="1" t="s">
        <v>100</v>
      </c>
      <c r="AI54" s="1" t="n">
        <v>4</v>
      </c>
      <c r="AJ54" s="1" t="n">
        <v>1</v>
      </c>
      <c r="AK54" s="1" t="n">
        <v>0</v>
      </c>
      <c r="AL54" s="1" t="n">
        <v>1</v>
      </c>
      <c r="AM54" s="1" t="n">
        <v>7.4</v>
      </c>
      <c r="AN54" s="1" t="n">
        <v>3100</v>
      </c>
      <c r="AO54" s="1" t="n">
        <v>775</v>
      </c>
      <c r="AP54" s="1" t="n">
        <v>25</v>
      </c>
      <c r="AQ54" s="1" t="n">
        <v>161000</v>
      </c>
      <c r="AR54" s="1" t="n">
        <v>0</v>
      </c>
      <c r="AS54" s="1" t="n">
        <v>228</v>
      </c>
      <c r="AT54" s="1" t="n">
        <v>2.9</v>
      </c>
      <c r="AU54" s="1" t="s">
        <v>87</v>
      </c>
      <c r="AV54" s="1" t="n">
        <v>181</v>
      </c>
      <c r="AW54" s="1" t="e">
        <f aca="false">IF(#REF!&gt;=45,"1","0")</f>
        <v>#REF!</v>
      </c>
      <c r="AX54" s="1" t="str">
        <f aca="false">IF(C54=0,"1","0")</f>
        <v>1</v>
      </c>
      <c r="AY54" s="1" t="str">
        <f aca="false">IF(AT54&lt;4,"1","0")</f>
        <v>1</v>
      </c>
      <c r="AZ54" s="1" t="str">
        <f aca="false">IF(AN54&gt;=15000,"1","0")</f>
        <v>0</v>
      </c>
      <c r="BA54" s="1" t="str">
        <f aca="false">IF(AM54&lt;10.5,"1","0")</f>
        <v>1</v>
      </c>
      <c r="BB54" s="1" t="str">
        <f aca="false">IF(AO54&lt;600,"1","0")</f>
        <v>0</v>
      </c>
      <c r="BC54" s="1" t="str">
        <f aca="false">IF(AI54=4,"1","0")</f>
        <v>1</v>
      </c>
      <c r="BD54" s="1" t="n">
        <v>5</v>
      </c>
      <c r="BE54" s="1" t="s">
        <v>75</v>
      </c>
      <c r="BF54" s="1" t="str">
        <f aca="false">IF(BE54="AV","1","0")</f>
        <v>1</v>
      </c>
      <c r="BG54" s="1" t="s">
        <v>135</v>
      </c>
      <c r="BH54" s="13" t="n">
        <v>1</v>
      </c>
      <c r="BI54" s="13" t="n">
        <v>1</v>
      </c>
      <c r="BJ54" s="13" t="n">
        <v>0</v>
      </c>
      <c r="BK54" s="13" t="n">
        <v>0</v>
      </c>
      <c r="BL54" s="13" t="n">
        <v>0</v>
      </c>
      <c r="BM54" s="13" t="n">
        <v>0</v>
      </c>
      <c r="BN54" s="13" t="n">
        <v>1</v>
      </c>
      <c r="BO54" s="13"/>
      <c r="BP54" s="14" t="s">
        <v>80</v>
      </c>
      <c r="BQ54" s="15" t="s">
        <v>78</v>
      </c>
      <c r="BR54" s="14" t="s">
        <v>79</v>
      </c>
      <c r="BS54" s="14" t="s">
        <v>80</v>
      </c>
      <c r="BT54" s="15" t="s">
        <v>81</v>
      </c>
    </row>
    <row r="55" customFormat="false" ht="30" hidden="false" customHeight="true" outlineLevel="0" collapsed="false">
      <c r="A55" s="1" t="n">
        <v>57</v>
      </c>
      <c r="B55" s="1" t="n">
        <v>27</v>
      </c>
      <c r="C55" s="1" t="n">
        <v>1</v>
      </c>
      <c r="D55" s="2" t="n">
        <v>36196</v>
      </c>
      <c r="E55" s="1" t="n">
        <v>18</v>
      </c>
      <c r="F55" s="2" t="s">
        <v>105</v>
      </c>
      <c r="G55" s="1" t="n">
        <v>0</v>
      </c>
      <c r="H55" s="1" t="n">
        <v>1</v>
      </c>
      <c r="I55" s="1" t="n">
        <v>0</v>
      </c>
      <c r="J55" s="1" t="n">
        <v>0</v>
      </c>
      <c r="K55" s="1" t="n">
        <v>0</v>
      </c>
      <c r="L55" s="1" t="n">
        <v>0</v>
      </c>
      <c r="M55" s="1" t="n">
        <v>0</v>
      </c>
      <c r="N55" s="1" t="n">
        <v>0</v>
      </c>
      <c r="O55" s="1" t="n">
        <v>0</v>
      </c>
      <c r="P55" s="1" t="n">
        <v>0</v>
      </c>
      <c r="Q55" s="1" t="n">
        <v>0</v>
      </c>
      <c r="R55" s="1" t="n">
        <v>0</v>
      </c>
      <c r="S55" s="1" t="n">
        <v>0</v>
      </c>
      <c r="T55" s="1" t="n">
        <v>0</v>
      </c>
      <c r="U55" s="1" t="n">
        <v>0</v>
      </c>
      <c r="V55" s="1" t="s">
        <v>83</v>
      </c>
      <c r="W55" s="1" t="n">
        <v>1</v>
      </c>
      <c r="X55" s="1" t="n">
        <v>0</v>
      </c>
      <c r="Y55" s="1" t="n">
        <v>1</v>
      </c>
      <c r="Z55" s="1" t="n">
        <v>0</v>
      </c>
      <c r="AA55" s="1" t="n">
        <v>0</v>
      </c>
      <c r="AB55" s="1" t="n">
        <v>0</v>
      </c>
      <c r="AC55" s="1" t="n">
        <v>0</v>
      </c>
      <c r="AD55" s="1" t="n">
        <v>1</v>
      </c>
      <c r="AE55" s="1" t="n">
        <v>0</v>
      </c>
      <c r="AF55" s="3" t="n">
        <v>1</v>
      </c>
      <c r="AG55" s="3" t="n">
        <v>0</v>
      </c>
      <c r="AH55" s="1" t="s">
        <v>83</v>
      </c>
      <c r="AI55" s="1" t="n">
        <v>1</v>
      </c>
      <c r="AJ55" s="1" t="n">
        <v>0</v>
      </c>
      <c r="AK55" s="1" t="n">
        <v>0</v>
      </c>
      <c r="AL55" s="1" t="n">
        <v>0</v>
      </c>
      <c r="AM55" s="1" t="n">
        <v>14.7</v>
      </c>
      <c r="AN55" s="1" t="n">
        <v>10400</v>
      </c>
      <c r="AO55" s="1" t="n">
        <v>1872</v>
      </c>
      <c r="AP55" s="1" t="n">
        <v>18</v>
      </c>
      <c r="AQ55" s="1" t="n">
        <v>294000</v>
      </c>
      <c r="AR55" s="1" t="n">
        <v>104</v>
      </c>
      <c r="AS55" s="1" t="n">
        <v>208</v>
      </c>
      <c r="AT55" s="1" t="n">
        <v>4.5</v>
      </c>
      <c r="AU55" s="1" t="s">
        <v>87</v>
      </c>
      <c r="AV55" s="1" t="s">
        <v>136</v>
      </c>
      <c r="AW55" s="1" t="e">
        <f aca="false">IF(#REF!&gt;=45,"1","0")</f>
        <v>#REF!</v>
      </c>
      <c r="AX55" s="1" t="str">
        <f aca="false">IF(C55=0,"1","0")</f>
        <v>0</v>
      </c>
      <c r="AY55" s="1" t="str">
        <f aca="false">IF(AT55&lt;4,"1","0")</f>
        <v>0</v>
      </c>
      <c r="AZ55" s="1" t="str">
        <f aca="false">IF(AN55&gt;=15000,"1","0")</f>
        <v>0</v>
      </c>
      <c r="BA55" s="1" t="str">
        <f aca="false">IF(AM55&lt;10.5,"1","0")</f>
        <v>0</v>
      </c>
      <c r="BB55" s="1" t="str">
        <f aca="false">IF(AO55&lt;600,"1","0")</f>
        <v>0</v>
      </c>
      <c r="BC55" s="1" t="str">
        <f aca="false">IF(AI55=4,"1","0")</f>
        <v>0</v>
      </c>
      <c r="BD55" s="1" t="n">
        <v>0</v>
      </c>
      <c r="BE55" s="1" t="s">
        <v>106</v>
      </c>
      <c r="BF55" s="1" t="s">
        <v>106</v>
      </c>
      <c r="BG55" s="1" t="s">
        <v>76</v>
      </c>
      <c r="BH55" s="13" t="n">
        <v>1</v>
      </c>
      <c r="BI55" s="13" t="n">
        <v>1</v>
      </c>
      <c r="BJ55" s="13" t="n">
        <v>1</v>
      </c>
      <c r="BK55" s="13" t="n">
        <v>0</v>
      </c>
      <c r="BL55" s="13" t="n">
        <v>0</v>
      </c>
      <c r="BM55" s="13" t="n">
        <v>0</v>
      </c>
      <c r="BN55" s="13" t="n">
        <v>2</v>
      </c>
      <c r="BO55" s="13"/>
      <c r="BP55" s="14" t="s">
        <v>77</v>
      </c>
      <c r="BQ55" s="15" t="s">
        <v>78</v>
      </c>
      <c r="BR55" s="14" t="s">
        <v>81</v>
      </c>
      <c r="BS55" s="14" t="s">
        <v>81</v>
      </c>
      <c r="BT55" s="15" t="s">
        <v>81</v>
      </c>
    </row>
    <row r="56" customFormat="false" ht="30" hidden="false" customHeight="true" outlineLevel="0" collapsed="false">
      <c r="A56" s="1" t="n">
        <v>59</v>
      </c>
      <c r="B56" s="1" t="n">
        <v>37</v>
      </c>
      <c r="C56" s="1" t="n">
        <v>1</v>
      </c>
      <c r="D56" s="2" t="n">
        <v>39066</v>
      </c>
      <c r="E56" s="1" t="n">
        <v>5</v>
      </c>
      <c r="F56" s="2" t="s">
        <v>137</v>
      </c>
      <c r="G56" s="1" t="n">
        <v>0</v>
      </c>
      <c r="H56" s="1" t="n">
        <v>1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v>0</v>
      </c>
      <c r="O56" s="1" t="n">
        <v>1</v>
      </c>
      <c r="P56" s="1" t="n">
        <v>0</v>
      </c>
      <c r="Q56" s="1" t="n">
        <v>1</v>
      </c>
      <c r="R56" s="1" t="n">
        <v>1</v>
      </c>
      <c r="S56" s="1" t="n">
        <v>1</v>
      </c>
      <c r="T56" s="1" t="n">
        <v>0</v>
      </c>
      <c r="U56" s="1" t="n">
        <v>0</v>
      </c>
      <c r="V56" s="1" t="s">
        <v>83</v>
      </c>
      <c r="W56" s="1" t="n">
        <v>1</v>
      </c>
      <c r="X56" s="1" t="n">
        <v>1</v>
      </c>
      <c r="Y56" s="1" t="n">
        <v>1</v>
      </c>
      <c r="Z56" s="1" t="n">
        <v>1</v>
      </c>
      <c r="AA56" s="1" t="n">
        <v>1</v>
      </c>
      <c r="AB56" s="1" t="n">
        <v>0</v>
      </c>
      <c r="AC56" s="1" t="n">
        <v>0</v>
      </c>
      <c r="AD56" s="1" t="n">
        <v>0</v>
      </c>
      <c r="AE56" s="1" t="n">
        <v>0</v>
      </c>
      <c r="AF56" s="3" t="n">
        <v>4</v>
      </c>
      <c r="AG56" s="3" t="n">
        <v>1</v>
      </c>
      <c r="AH56" s="1" t="s">
        <v>18</v>
      </c>
      <c r="AI56" s="1" t="n">
        <v>4</v>
      </c>
      <c r="AJ56" s="1" t="n">
        <v>1</v>
      </c>
      <c r="AK56" s="1" t="n">
        <v>0</v>
      </c>
      <c r="AL56" s="1" t="n">
        <v>0</v>
      </c>
      <c r="AM56" s="1" t="n">
        <v>7.8</v>
      </c>
      <c r="AN56" s="1" t="n">
        <v>5300</v>
      </c>
      <c r="AO56" s="1" t="n">
        <v>700</v>
      </c>
      <c r="AP56" s="1" t="n">
        <v>13.2</v>
      </c>
      <c r="AQ56" s="1" t="n">
        <v>390000</v>
      </c>
      <c r="AR56" s="1" t="n">
        <v>223</v>
      </c>
      <c r="AS56" s="1" t="n">
        <v>615</v>
      </c>
      <c r="AT56" s="1" t="n">
        <v>3</v>
      </c>
      <c r="AU56" s="1" t="s">
        <v>87</v>
      </c>
      <c r="AV56" s="1" t="n">
        <v>376</v>
      </c>
      <c r="AW56" s="1" t="e">
        <f aca="false">IF(#REF!&gt;=45,"1","0")</f>
        <v>#REF!</v>
      </c>
      <c r="AX56" s="1" t="str">
        <f aca="false">IF(C56=0,"1","0")</f>
        <v>0</v>
      </c>
      <c r="AY56" s="1" t="str">
        <f aca="false">IF(AT56&lt;4,"1","0")</f>
        <v>1</v>
      </c>
      <c r="AZ56" s="1" t="str">
        <f aca="false">IF(AN56&gt;=15000,"1","0")</f>
        <v>0</v>
      </c>
      <c r="BA56" s="1" t="str">
        <f aca="false">IF(AM56&lt;10.5,"1","0")</f>
        <v>1</v>
      </c>
      <c r="BB56" s="1" t="str">
        <f aca="false">IF(AO56&lt;600,"1","0")</f>
        <v>0</v>
      </c>
      <c r="BC56" s="1" t="str">
        <f aca="false">IF(AI56=4,"1","0")</f>
        <v>1</v>
      </c>
      <c r="BD56" s="1" t="n">
        <v>3</v>
      </c>
      <c r="BE56" s="1" t="s">
        <v>75</v>
      </c>
      <c r="BF56" s="1" t="str">
        <f aca="false">IF(BE56="AV","1","0")</f>
        <v>1</v>
      </c>
      <c r="BG56" s="1" t="s">
        <v>76</v>
      </c>
      <c r="BH56" s="13" t="n">
        <v>1</v>
      </c>
      <c r="BI56" s="13" t="n">
        <v>1</v>
      </c>
      <c r="BJ56" s="13" t="n">
        <v>1</v>
      </c>
      <c r="BK56" s="13" t="n">
        <v>0</v>
      </c>
      <c r="BL56" s="13" t="n">
        <v>0</v>
      </c>
      <c r="BM56" s="13" t="n">
        <v>0</v>
      </c>
      <c r="BN56" s="13" t="n">
        <v>1</v>
      </c>
      <c r="BO56" s="13" t="n">
        <v>0</v>
      </c>
      <c r="BP56" s="14" t="s">
        <v>80</v>
      </c>
      <c r="BQ56" s="15" t="s">
        <v>78</v>
      </c>
      <c r="BR56" s="14" t="s">
        <v>81</v>
      </c>
      <c r="BS56" s="14" t="s">
        <v>84</v>
      </c>
      <c r="BT56" s="15" t="s">
        <v>79</v>
      </c>
    </row>
    <row r="57" customFormat="false" ht="30" hidden="false" customHeight="true" outlineLevel="0" collapsed="false">
      <c r="A57" s="1" t="n">
        <v>60</v>
      </c>
      <c r="B57" s="1" t="n">
        <v>22</v>
      </c>
      <c r="C57" s="1" t="n">
        <v>1</v>
      </c>
      <c r="D57" s="2" t="n">
        <v>37496</v>
      </c>
      <c r="E57" s="1" t="n">
        <v>4</v>
      </c>
      <c r="F57" s="2" t="s">
        <v>72</v>
      </c>
      <c r="G57" s="1" t="n">
        <v>1</v>
      </c>
      <c r="H57" s="1" t="n">
        <v>1</v>
      </c>
      <c r="I57" s="1" t="n">
        <v>1</v>
      </c>
      <c r="J57" s="1" t="n">
        <v>1</v>
      </c>
      <c r="K57" s="1" t="n">
        <v>0</v>
      </c>
      <c r="L57" s="1" t="n">
        <v>0</v>
      </c>
      <c r="M57" s="1" t="n">
        <v>0</v>
      </c>
      <c r="N57" s="1" t="n">
        <v>0</v>
      </c>
      <c r="O57" s="1" t="n">
        <v>1</v>
      </c>
      <c r="P57" s="1" t="n">
        <v>0</v>
      </c>
      <c r="Q57" s="1" t="n">
        <v>1</v>
      </c>
      <c r="R57" s="1" t="n">
        <v>0</v>
      </c>
      <c r="S57" s="1" t="n">
        <v>0</v>
      </c>
      <c r="T57" s="1" t="n">
        <v>0</v>
      </c>
      <c r="U57" s="1" t="n">
        <v>1</v>
      </c>
      <c r="V57" s="1" t="s">
        <v>138</v>
      </c>
      <c r="W57" s="1" t="n">
        <v>1</v>
      </c>
      <c r="X57" s="1" t="n">
        <v>1</v>
      </c>
      <c r="Y57" s="1" t="n">
        <v>1</v>
      </c>
      <c r="Z57" s="1" t="n">
        <v>0</v>
      </c>
      <c r="AA57" s="1" t="n">
        <v>0</v>
      </c>
      <c r="AB57" s="1" t="n">
        <v>1</v>
      </c>
      <c r="AC57" s="1" t="n">
        <v>1</v>
      </c>
      <c r="AD57" s="1" t="n">
        <v>1</v>
      </c>
      <c r="AE57" s="1" t="n">
        <v>0</v>
      </c>
      <c r="AF57" s="3" t="n">
        <v>4</v>
      </c>
      <c r="AG57" s="3" t="n">
        <v>0</v>
      </c>
      <c r="AH57" s="1" t="s">
        <v>83</v>
      </c>
      <c r="AI57" s="1" t="n">
        <v>3</v>
      </c>
      <c r="AJ57" s="1" t="n">
        <v>2</v>
      </c>
      <c r="AK57" s="1" t="n">
        <v>0</v>
      </c>
      <c r="AL57" s="1" t="n">
        <v>0</v>
      </c>
      <c r="AM57" s="1" t="n">
        <v>9.3</v>
      </c>
      <c r="AN57" s="1" t="n">
        <v>5300</v>
      </c>
      <c r="AO57" s="1" t="n">
        <v>490</v>
      </c>
      <c r="AP57" s="1" t="n">
        <v>9.3</v>
      </c>
      <c r="AQ57" s="1" t="n">
        <v>523000</v>
      </c>
      <c r="AR57" s="1" t="n">
        <v>60</v>
      </c>
      <c r="AS57" s="1" t="n">
        <v>510</v>
      </c>
      <c r="AT57" s="1" t="n">
        <v>2.6</v>
      </c>
      <c r="AU57" s="1" t="s">
        <v>87</v>
      </c>
      <c r="AV57" s="1" t="s">
        <v>139</v>
      </c>
      <c r="AW57" s="1" t="e">
        <f aca="false">IF(#REF!&gt;=45,"1","0")</f>
        <v>#REF!</v>
      </c>
      <c r="AX57" s="1" t="str">
        <f aca="false">IF(C57=0,"1","0")</f>
        <v>0</v>
      </c>
      <c r="AY57" s="1" t="str">
        <f aca="false">IF(AT57&lt;4,"1","0")</f>
        <v>1</v>
      </c>
      <c r="AZ57" s="1" t="str">
        <f aca="false">IF(AN57&gt;=15000,"1","0")</f>
        <v>0</v>
      </c>
      <c r="BA57" s="1" t="str">
        <f aca="false">IF(AM57&lt;10.5,"1","0")</f>
        <v>1</v>
      </c>
      <c r="BB57" s="1" t="str">
        <f aca="false">IF(AO57&lt;600,"1","0")</f>
        <v>1</v>
      </c>
      <c r="BC57" s="1" t="str">
        <f aca="false">IF(AI57=4,"1","0")</f>
        <v>0</v>
      </c>
      <c r="BD57" s="1" t="n">
        <v>3</v>
      </c>
      <c r="BE57" s="1" t="s">
        <v>75</v>
      </c>
      <c r="BF57" s="1" t="str">
        <f aca="false">IF(BE57="AV","1","0")</f>
        <v>1</v>
      </c>
      <c r="BG57" s="1" t="s">
        <v>76</v>
      </c>
      <c r="BH57" s="13" t="n">
        <v>1</v>
      </c>
      <c r="BI57" s="13" t="n">
        <v>1</v>
      </c>
      <c r="BJ57" s="13" t="n">
        <v>0</v>
      </c>
      <c r="BK57" s="13" t="n">
        <v>0</v>
      </c>
      <c r="BL57" s="13" t="n">
        <v>0</v>
      </c>
      <c r="BM57" s="13" t="n">
        <v>0</v>
      </c>
      <c r="BN57" s="13" t="n">
        <v>0</v>
      </c>
      <c r="BO57" s="13"/>
      <c r="BP57" s="14" t="s">
        <v>80</v>
      </c>
      <c r="BQ57" s="15" t="s">
        <v>78</v>
      </c>
      <c r="BR57" s="14" t="s">
        <v>81</v>
      </c>
      <c r="BS57" s="14" t="s">
        <v>81</v>
      </c>
      <c r="BT57" s="15" t="s">
        <v>81</v>
      </c>
    </row>
    <row r="58" customFormat="false" ht="30" hidden="false" customHeight="true" outlineLevel="0" collapsed="false">
      <c r="A58" s="1" t="n">
        <v>61</v>
      </c>
      <c r="B58" s="1" t="n">
        <v>25</v>
      </c>
      <c r="C58" s="1" t="n">
        <v>1</v>
      </c>
      <c r="D58" s="2" t="n">
        <v>40889</v>
      </c>
      <c r="E58" s="1" t="n">
        <v>3</v>
      </c>
      <c r="F58" s="2" t="s">
        <v>140</v>
      </c>
      <c r="G58" s="1" t="n">
        <v>0</v>
      </c>
      <c r="H58" s="1" t="n">
        <v>0</v>
      </c>
      <c r="I58" s="1" t="n">
        <v>0</v>
      </c>
      <c r="J58" s="1" t="n">
        <v>1</v>
      </c>
      <c r="K58" s="1" t="n">
        <v>0</v>
      </c>
      <c r="L58" s="1" t="n">
        <v>1</v>
      </c>
      <c r="M58" s="1" t="n">
        <v>0</v>
      </c>
      <c r="N58" s="1" t="n">
        <v>0</v>
      </c>
      <c r="O58" s="1" t="n">
        <v>0</v>
      </c>
      <c r="P58" s="1" t="n">
        <v>0</v>
      </c>
      <c r="Q58" s="1" t="n">
        <v>1</v>
      </c>
      <c r="R58" s="1" t="n">
        <v>0</v>
      </c>
      <c r="S58" s="1" t="n">
        <v>0</v>
      </c>
      <c r="T58" s="1" t="n">
        <v>1</v>
      </c>
      <c r="U58" s="1" t="n">
        <v>0</v>
      </c>
      <c r="V58" s="1" t="s">
        <v>141</v>
      </c>
      <c r="W58" s="1" t="n">
        <v>1</v>
      </c>
      <c r="X58" s="1" t="n">
        <v>0</v>
      </c>
      <c r="Y58" s="1" t="n">
        <v>1</v>
      </c>
      <c r="Z58" s="1" t="n">
        <v>1</v>
      </c>
      <c r="AA58" s="1" t="n">
        <v>0</v>
      </c>
      <c r="AB58" s="1" t="n">
        <v>0</v>
      </c>
      <c r="AC58" s="1" t="n">
        <v>1</v>
      </c>
      <c r="AD58" s="1" t="n">
        <v>0</v>
      </c>
      <c r="AE58" s="1" t="n">
        <v>0</v>
      </c>
      <c r="AF58" s="3" t="n">
        <v>3</v>
      </c>
      <c r="AG58" s="3" t="n">
        <v>1</v>
      </c>
      <c r="AH58" s="1" t="s">
        <v>19</v>
      </c>
      <c r="AI58" s="1" t="n">
        <v>2</v>
      </c>
      <c r="AJ58" s="1" t="n">
        <v>1</v>
      </c>
      <c r="AK58" s="1" t="n">
        <v>0</v>
      </c>
      <c r="AL58" s="1" t="n">
        <v>0</v>
      </c>
      <c r="AM58" s="1" t="n">
        <v>10.6</v>
      </c>
      <c r="AN58" s="1" t="n">
        <v>10200</v>
      </c>
      <c r="AO58" s="1" t="n">
        <v>908</v>
      </c>
      <c r="AP58" s="1" t="n">
        <v>8.9</v>
      </c>
      <c r="AQ58" s="1" t="n">
        <v>620000</v>
      </c>
      <c r="AR58" s="1" t="n">
        <v>122</v>
      </c>
      <c r="AS58" s="1" t="n">
        <v>663</v>
      </c>
      <c r="AT58" s="1" t="n">
        <v>3.3</v>
      </c>
      <c r="AU58" s="1" t="n">
        <v>33</v>
      </c>
      <c r="AV58" s="1" t="s">
        <v>87</v>
      </c>
      <c r="AW58" s="1" t="e">
        <f aca="false">IF(#REF!&gt;=45,"1","0")</f>
        <v>#REF!</v>
      </c>
      <c r="AX58" s="1" t="str">
        <f aca="false">IF(C58=0,"1","0")</f>
        <v>0</v>
      </c>
      <c r="AY58" s="1" t="str">
        <f aca="false">IF(AT58&lt;4,"1","0")</f>
        <v>1</v>
      </c>
      <c r="AZ58" s="1" t="str">
        <f aca="false">IF(AN58&gt;=15000,"1","0")</f>
        <v>0</v>
      </c>
      <c r="BA58" s="1" t="str">
        <f aca="false">IF(AM58&lt;10.5,"1","0")</f>
        <v>0</v>
      </c>
      <c r="BB58" s="1" t="str">
        <f aca="false">IF(AO58&lt;600,"1","0")</f>
        <v>0</v>
      </c>
      <c r="BC58" s="1" t="str">
        <f aca="false">IF(AI58=4,"1","0")</f>
        <v>0</v>
      </c>
      <c r="BD58" s="1" t="n">
        <v>1</v>
      </c>
      <c r="BE58" s="1" t="s">
        <v>75</v>
      </c>
      <c r="BF58" s="1" t="str">
        <f aca="false">IF(BE58="AV","1","0")</f>
        <v>1</v>
      </c>
      <c r="BG58" s="1" t="s">
        <v>135</v>
      </c>
      <c r="BH58" s="13" t="n">
        <v>1</v>
      </c>
      <c r="BI58" s="13" t="n">
        <v>1</v>
      </c>
      <c r="BJ58" s="13" t="n">
        <v>1</v>
      </c>
      <c r="BK58" s="13" t="n">
        <v>1</v>
      </c>
      <c r="BL58" s="13" t="n">
        <v>0</v>
      </c>
      <c r="BM58" s="13" t="n">
        <v>0</v>
      </c>
      <c r="BN58" s="13" t="n">
        <v>0</v>
      </c>
      <c r="BO58" s="13"/>
      <c r="BP58" s="14" t="s">
        <v>80</v>
      </c>
      <c r="BQ58" s="15" t="s">
        <v>78</v>
      </c>
      <c r="BR58" s="14" t="s">
        <v>81</v>
      </c>
      <c r="BS58" s="14" t="s">
        <v>84</v>
      </c>
      <c r="BT58" s="15" t="s">
        <v>81</v>
      </c>
    </row>
    <row r="59" customFormat="false" ht="30" hidden="false" customHeight="true" outlineLevel="0" collapsed="false">
      <c r="A59" s="1" t="n">
        <v>62</v>
      </c>
      <c r="B59" s="1" t="n">
        <v>32</v>
      </c>
      <c r="C59" s="1" t="n">
        <v>1</v>
      </c>
      <c r="D59" s="2" t="n">
        <v>40898</v>
      </c>
      <c r="E59" s="1" t="n">
        <v>6</v>
      </c>
      <c r="F59" s="2" t="s">
        <v>142</v>
      </c>
      <c r="G59" s="1" t="n">
        <v>0</v>
      </c>
      <c r="H59" s="1" t="n">
        <v>0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0</v>
      </c>
      <c r="N59" s="1" t="n">
        <v>1</v>
      </c>
      <c r="O59" s="1" t="n">
        <v>1</v>
      </c>
      <c r="P59" s="1" t="n">
        <v>1</v>
      </c>
      <c r="Q59" s="1" t="n">
        <v>0</v>
      </c>
      <c r="R59" s="1" t="n">
        <v>1</v>
      </c>
      <c r="S59" s="1" t="n">
        <v>1</v>
      </c>
      <c r="T59" s="1" t="n">
        <v>0</v>
      </c>
      <c r="U59" s="1" t="n">
        <v>0</v>
      </c>
      <c r="V59" s="1" t="s">
        <v>111</v>
      </c>
      <c r="W59" s="1" t="n">
        <v>1</v>
      </c>
      <c r="X59" s="1" t="n">
        <v>1</v>
      </c>
      <c r="Y59" s="1" t="n">
        <v>1</v>
      </c>
      <c r="Z59" s="1" t="n">
        <v>0</v>
      </c>
      <c r="AA59" s="1" t="n">
        <v>0</v>
      </c>
      <c r="AB59" s="1" t="n">
        <v>0</v>
      </c>
      <c r="AC59" s="1" t="n">
        <v>0</v>
      </c>
      <c r="AD59" s="1" t="n">
        <v>0</v>
      </c>
      <c r="AE59" s="1" t="n">
        <v>1</v>
      </c>
      <c r="AF59" s="3" t="n">
        <v>3</v>
      </c>
      <c r="AG59" s="3" t="n">
        <v>2</v>
      </c>
      <c r="AH59" s="1" t="s">
        <v>100</v>
      </c>
      <c r="AI59" s="1" t="n">
        <v>4</v>
      </c>
      <c r="AJ59" s="1" t="n">
        <v>2</v>
      </c>
      <c r="AK59" s="1" t="n">
        <v>0</v>
      </c>
      <c r="AL59" s="1" t="n">
        <v>0</v>
      </c>
      <c r="AM59" s="1" t="n">
        <v>7.3</v>
      </c>
      <c r="AN59" s="1" t="n">
        <v>7600</v>
      </c>
      <c r="AO59" s="1" t="n">
        <v>260</v>
      </c>
      <c r="AP59" s="1" t="n">
        <v>4.6</v>
      </c>
      <c r="AQ59" s="1" t="n">
        <v>420000</v>
      </c>
      <c r="AR59" s="1" t="n">
        <v>106</v>
      </c>
      <c r="AS59" s="1" t="n">
        <v>780</v>
      </c>
      <c r="AT59" s="1" t="n">
        <v>2.7</v>
      </c>
      <c r="AU59" s="1" t="n">
        <v>78</v>
      </c>
      <c r="AV59" s="1" t="n">
        <v>417</v>
      </c>
      <c r="AW59" s="1" t="e">
        <f aca="false">IF(#REF!&gt;=45,"1","0")</f>
        <v>#REF!</v>
      </c>
      <c r="AX59" s="1" t="str">
        <f aca="false">IF(C59=0,"1","0")</f>
        <v>0</v>
      </c>
      <c r="AY59" s="1" t="str">
        <f aca="false">IF(AT59&lt;4,"1","0")</f>
        <v>1</v>
      </c>
      <c r="AZ59" s="1" t="str">
        <f aca="false">IF(AN59&gt;=15000,"1","0")</f>
        <v>0</v>
      </c>
      <c r="BA59" s="1" t="str">
        <f aca="false">IF(AM59&lt;10.5,"1","0")</f>
        <v>1</v>
      </c>
      <c r="BB59" s="1" t="str">
        <f aca="false">IF(AO59&lt;600,"1","0")</f>
        <v>1</v>
      </c>
      <c r="BC59" s="1" t="str">
        <f aca="false">IF(AI59=4,"1","0")</f>
        <v>1</v>
      </c>
      <c r="BD59" s="1" t="n">
        <v>4</v>
      </c>
      <c r="BE59" s="1" t="s">
        <v>75</v>
      </c>
      <c r="BF59" s="1" t="str">
        <f aca="false">IF(BE59="AV","1","0")</f>
        <v>1</v>
      </c>
      <c r="BG59" s="1" t="s">
        <v>101</v>
      </c>
      <c r="BH59" s="13" t="n">
        <v>1</v>
      </c>
      <c r="BI59" s="13" t="n">
        <v>1</v>
      </c>
      <c r="BJ59" s="13" t="n">
        <v>0</v>
      </c>
      <c r="BK59" s="13" t="n">
        <v>0</v>
      </c>
      <c r="BL59" s="13" t="n">
        <v>0</v>
      </c>
      <c r="BM59" s="13" t="n">
        <v>0</v>
      </c>
      <c r="BN59" s="13" t="n">
        <v>1</v>
      </c>
      <c r="BO59" s="13"/>
      <c r="BP59" s="14" t="s">
        <v>77</v>
      </c>
      <c r="BQ59" s="15" t="s">
        <v>78</v>
      </c>
      <c r="BR59" s="14" t="s">
        <v>79</v>
      </c>
      <c r="BS59" s="14" t="s">
        <v>84</v>
      </c>
      <c r="BT59" s="15" t="s">
        <v>81</v>
      </c>
    </row>
    <row r="60" customFormat="false" ht="30" hidden="false" customHeight="true" outlineLevel="0" collapsed="false">
      <c r="A60" s="1" t="n">
        <v>64</v>
      </c>
      <c r="B60" s="1" t="n">
        <v>21</v>
      </c>
      <c r="C60" s="1" t="n">
        <v>1</v>
      </c>
      <c r="D60" s="2" t="n">
        <v>38359</v>
      </c>
      <c r="E60" s="1" t="n">
        <v>2</v>
      </c>
      <c r="F60" s="2" t="s">
        <v>143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0</v>
      </c>
      <c r="O60" s="1" t="n">
        <v>0</v>
      </c>
      <c r="P60" s="1" t="n">
        <v>0</v>
      </c>
      <c r="Q60" s="1" t="n">
        <v>1</v>
      </c>
      <c r="R60" s="1" t="n">
        <v>0</v>
      </c>
      <c r="S60" s="1" t="n">
        <v>0</v>
      </c>
      <c r="T60" s="1" t="n">
        <v>0</v>
      </c>
      <c r="U60" s="1" t="n">
        <v>0</v>
      </c>
      <c r="V60" s="1" t="s">
        <v>83</v>
      </c>
      <c r="W60" s="1" t="n">
        <v>0</v>
      </c>
      <c r="X60" s="1" t="n">
        <v>0</v>
      </c>
      <c r="Y60" s="1" t="n">
        <v>0</v>
      </c>
      <c r="Z60" s="1" t="n">
        <v>0</v>
      </c>
      <c r="AA60" s="1" t="n">
        <v>0</v>
      </c>
      <c r="AB60" s="1" t="n">
        <v>0</v>
      </c>
      <c r="AC60" s="1" t="n">
        <v>0</v>
      </c>
      <c r="AD60" s="1" t="n">
        <v>0</v>
      </c>
      <c r="AE60" s="1" t="n">
        <v>0</v>
      </c>
      <c r="AF60" s="3" t="n">
        <v>1</v>
      </c>
      <c r="AG60" s="3" t="n">
        <v>0</v>
      </c>
      <c r="AH60" s="1" t="s">
        <v>83</v>
      </c>
      <c r="AI60" s="1" t="n">
        <v>2</v>
      </c>
      <c r="AJ60" s="1" t="n">
        <v>1</v>
      </c>
      <c r="AK60" s="1" t="n">
        <v>0</v>
      </c>
      <c r="AL60" s="1" t="n">
        <v>0</v>
      </c>
      <c r="AM60" s="1" t="n">
        <v>12.4</v>
      </c>
      <c r="AN60" s="1" t="n">
        <v>14300</v>
      </c>
      <c r="AO60" s="1" t="n">
        <v>1630</v>
      </c>
      <c r="AP60" s="1" t="n">
        <v>11.4</v>
      </c>
      <c r="AQ60" s="1" t="n">
        <v>425000</v>
      </c>
      <c r="AR60" s="1" t="n">
        <v>600</v>
      </c>
      <c r="AS60" s="1" t="n">
        <v>900</v>
      </c>
      <c r="AT60" s="1" t="n">
        <v>4.2</v>
      </c>
      <c r="AU60" s="1" t="s">
        <v>106</v>
      </c>
      <c r="AV60" s="1" t="n">
        <v>425</v>
      </c>
      <c r="AW60" s="1" t="e">
        <f aca="false">IF(#REF!&gt;=45,"1","0")</f>
        <v>#REF!</v>
      </c>
      <c r="AX60" s="1" t="str">
        <f aca="false">IF(C60=0,"1","0")</f>
        <v>0</v>
      </c>
      <c r="AY60" s="1" t="str">
        <f aca="false">IF(AT60&lt;4,"1","0")</f>
        <v>0</v>
      </c>
      <c r="AZ60" s="1" t="str">
        <f aca="false">IF(AN60&gt;=15000,"1","0")</f>
        <v>0</v>
      </c>
      <c r="BA60" s="1" t="str">
        <f aca="false">IF(AM60&lt;10.5,"1","0")</f>
        <v>0</v>
      </c>
      <c r="BB60" s="1" t="str">
        <f aca="false">IF(AO60&lt;600,"1","0")</f>
        <v>0</v>
      </c>
      <c r="BC60" s="1" t="str">
        <f aca="false">IF(AI60=4,"1","0")</f>
        <v>0</v>
      </c>
      <c r="BD60" s="1" t="n">
        <v>0</v>
      </c>
      <c r="BE60" s="1" t="s">
        <v>106</v>
      </c>
      <c r="BF60" s="1" t="s">
        <v>106</v>
      </c>
      <c r="BG60" s="1" t="s">
        <v>19</v>
      </c>
      <c r="BH60" s="13" t="n">
        <v>1</v>
      </c>
      <c r="BI60" s="13" t="n">
        <v>1</v>
      </c>
      <c r="BJ60" s="13" t="n">
        <v>1</v>
      </c>
      <c r="BK60" s="13" t="n">
        <v>0</v>
      </c>
      <c r="BL60" s="13" t="n">
        <v>0</v>
      </c>
      <c r="BM60" s="13" t="n">
        <v>2</v>
      </c>
      <c r="BN60" s="13" t="n">
        <v>2</v>
      </c>
      <c r="BO60" s="13" t="n">
        <v>0</v>
      </c>
      <c r="BP60" s="14" t="s">
        <v>80</v>
      </c>
      <c r="BQ60" s="15" t="s">
        <v>79</v>
      </c>
      <c r="BR60" s="14" t="s">
        <v>81</v>
      </c>
      <c r="BS60" s="14" t="s">
        <v>84</v>
      </c>
      <c r="BT60" s="15" t="s">
        <v>81</v>
      </c>
    </row>
    <row r="61" customFormat="false" ht="30" hidden="false" customHeight="true" outlineLevel="0" collapsed="false">
      <c r="A61" s="1" t="n">
        <v>65</v>
      </c>
      <c r="B61" s="1" t="n">
        <v>30</v>
      </c>
      <c r="C61" s="1" t="n">
        <v>0</v>
      </c>
      <c r="D61" s="2" t="n">
        <v>35912</v>
      </c>
      <c r="E61" s="1" t="n">
        <v>6</v>
      </c>
      <c r="F61" s="2" t="s">
        <v>72</v>
      </c>
      <c r="G61" s="1" t="n">
        <v>0</v>
      </c>
      <c r="H61" s="1" t="n">
        <v>0</v>
      </c>
      <c r="I61" s="1" t="n">
        <v>1</v>
      </c>
      <c r="J61" s="1" t="n">
        <v>1</v>
      </c>
      <c r="K61" s="1" t="n">
        <v>1</v>
      </c>
      <c r="L61" s="1" t="n">
        <v>1</v>
      </c>
      <c r="M61" s="1" t="n">
        <v>1</v>
      </c>
      <c r="N61" s="1" t="n">
        <v>1</v>
      </c>
      <c r="O61" s="1" t="n">
        <v>0</v>
      </c>
      <c r="P61" s="1" t="n">
        <v>0</v>
      </c>
      <c r="Q61" s="1" t="n">
        <v>1</v>
      </c>
      <c r="R61" s="1" t="n">
        <v>0</v>
      </c>
      <c r="S61" s="1" t="n">
        <v>0</v>
      </c>
      <c r="T61" s="1" t="n">
        <v>0</v>
      </c>
      <c r="U61" s="1" t="n">
        <v>0</v>
      </c>
      <c r="V61" s="1" t="s">
        <v>83</v>
      </c>
      <c r="W61" s="1" t="n">
        <v>1</v>
      </c>
      <c r="X61" s="1" t="n">
        <v>1</v>
      </c>
      <c r="Y61" s="1" t="n">
        <v>1</v>
      </c>
      <c r="Z61" s="1" t="n">
        <v>0</v>
      </c>
      <c r="AA61" s="1" t="n">
        <v>0</v>
      </c>
      <c r="AB61" s="1" t="n">
        <v>0</v>
      </c>
      <c r="AC61" s="1" t="n">
        <v>0</v>
      </c>
      <c r="AD61" s="1" t="n">
        <v>0</v>
      </c>
      <c r="AE61" s="1" t="n">
        <v>0</v>
      </c>
      <c r="AF61" s="3" t="n">
        <v>7</v>
      </c>
      <c r="AG61" s="3" t="n">
        <v>0</v>
      </c>
      <c r="AH61" s="1" t="s">
        <v>83</v>
      </c>
      <c r="AI61" s="1" t="n">
        <v>3</v>
      </c>
      <c r="AJ61" s="1" t="n">
        <v>1</v>
      </c>
      <c r="AK61" s="1" t="n">
        <v>0</v>
      </c>
      <c r="AL61" s="1" t="n">
        <v>0</v>
      </c>
      <c r="AM61" s="1" t="n">
        <v>10.3</v>
      </c>
      <c r="AN61" s="1" t="n">
        <v>9300</v>
      </c>
      <c r="AO61" s="1" t="n">
        <v>651</v>
      </c>
      <c r="AP61" s="1" t="n">
        <v>7</v>
      </c>
      <c r="AQ61" s="1" t="n">
        <v>281000</v>
      </c>
      <c r="AR61" s="1" t="n">
        <v>93</v>
      </c>
      <c r="AS61" s="1" t="s">
        <v>144</v>
      </c>
      <c r="AT61" s="1" t="n">
        <v>3.1</v>
      </c>
      <c r="AU61" s="1" t="n">
        <v>33</v>
      </c>
      <c r="AV61" s="1" t="s">
        <v>145</v>
      </c>
      <c r="AW61" s="1" t="e">
        <f aca="false">IF(#REF!&gt;=45,"1","0")</f>
        <v>#REF!</v>
      </c>
      <c r="AX61" s="1" t="str">
        <f aca="false">IF(C61=0,"1","0")</f>
        <v>1</v>
      </c>
      <c r="AY61" s="1" t="str">
        <f aca="false">IF(AT61&lt;4,"1","0")</f>
        <v>1</v>
      </c>
      <c r="AZ61" s="1" t="str">
        <f aca="false">IF(AN61&gt;=15000,"1","0")</f>
        <v>0</v>
      </c>
      <c r="BA61" s="1" t="str">
        <f aca="false">IF(AM61&lt;10.5,"1","0")</f>
        <v>1</v>
      </c>
      <c r="BB61" s="1" t="str">
        <f aca="false">IF(AO61&lt;600,"1","0")</f>
        <v>0</v>
      </c>
      <c r="BC61" s="1" t="str">
        <f aca="false">IF(AI61=4,"1","0")</f>
        <v>0</v>
      </c>
      <c r="BD61" s="1" t="n">
        <v>3</v>
      </c>
      <c r="BE61" s="1" t="s">
        <v>75</v>
      </c>
      <c r="BF61" s="1" t="str">
        <f aca="false">IF(BE61="AV","1","0")</f>
        <v>1</v>
      </c>
      <c r="BG61" s="1" t="s">
        <v>88</v>
      </c>
      <c r="BH61" s="13" t="n">
        <v>1</v>
      </c>
      <c r="BI61" s="13" t="n">
        <v>1</v>
      </c>
      <c r="BJ61" s="13" t="n">
        <v>0</v>
      </c>
      <c r="BK61" s="13" t="n">
        <v>0</v>
      </c>
      <c r="BL61" s="13" t="n">
        <v>0</v>
      </c>
      <c r="BM61" s="13" t="n">
        <v>0</v>
      </c>
      <c r="BN61" s="13" t="n">
        <v>1</v>
      </c>
      <c r="BO61" s="13"/>
      <c r="BP61" s="14" t="s">
        <v>77</v>
      </c>
      <c r="BQ61" s="15" t="s">
        <v>78</v>
      </c>
      <c r="BR61" s="14" t="s">
        <v>81</v>
      </c>
      <c r="BS61" s="14" t="s">
        <v>80</v>
      </c>
      <c r="BT61" s="15" t="s">
        <v>79</v>
      </c>
    </row>
    <row r="62" customFormat="false" ht="30" hidden="false" customHeight="true" outlineLevel="0" collapsed="false">
      <c r="A62" s="1" t="n">
        <v>66</v>
      </c>
      <c r="B62" s="1" t="n">
        <v>16</v>
      </c>
      <c r="C62" s="1" t="n">
        <v>0</v>
      </c>
      <c r="D62" s="2" t="n">
        <v>41026</v>
      </c>
      <c r="E62" s="1" t="n">
        <v>24</v>
      </c>
      <c r="F62" s="2" t="s">
        <v>105</v>
      </c>
      <c r="G62" s="1" t="n">
        <v>0</v>
      </c>
      <c r="H62" s="1" t="n">
        <v>0</v>
      </c>
      <c r="I62" s="1" t="n">
        <v>0</v>
      </c>
      <c r="J62" s="1" t="n">
        <v>1</v>
      </c>
      <c r="K62" s="1" t="n">
        <v>0</v>
      </c>
      <c r="L62" s="1" t="n">
        <v>1</v>
      </c>
      <c r="M62" s="1" t="n">
        <v>0</v>
      </c>
      <c r="N62" s="1" t="n">
        <v>0</v>
      </c>
      <c r="O62" s="1" t="n">
        <v>1</v>
      </c>
      <c r="P62" s="1" t="n">
        <v>0</v>
      </c>
      <c r="Q62" s="1" t="n">
        <v>0</v>
      </c>
      <c r="R62" s="1" t="n">
        <v>0</v>
      </c>
      <c r="S62" s="1" t="n">
        <v>0</v>
      </c>
      <c r="T62" s="1" t="n">
        <v>0</v>
      </c>
      <c r="U62" s="1" t="n">
        <v>0</v>
      </c>
      <c r="V62" s="1" t="s">
        <v>111</v>
      </c>
      <c r="W62" s="1" t="n">
        <v>0</v>
      </c>
      <c r="X62" s="1" t="n">
        <v>0</v>
      </c>
      <c r="Y62" s="1" t="n">
        <v>0</v>
      </c>
      <c r="Z62" s="1" t="n">
        <v>0</v>
      </c>
      <c r="AA62" s="1" t="n">
        <v>0</v>
      </c>
      <c r="AB62" s="1" t="n">
        <v>0</v>
      </c>
      <c r="AC62" s="1" t="n">
        <v>0</v>
      </c>
      <c r="AD62" s="1" t="n">
        <v>0</v>
      </c>
      <c r="AE62" s="1" t="n">
        <v>0</v>
      </c>
      <c r="AF62" s="3" t="n">
        <v>3</v>
      </c>
      <c r="AG62" s="3" t="n">
        <v>0</v>
      </c>
      <c r="AH62" s="1" t="s">
        <v>111</v>
      </c>
      <c r="AI62" s="1" t="n">
        <v>3</v>
      </c>
      <c r="AJ62" s="1" t="n">
        <v>0</v>
      </c>
      <c r="AK62" s="1" t="n">
        <v>0</v>
      </c>
      <c r="AL62" s="1" t="n">
        <v>0</v>
      </c>
      <c r="AM62" s="1" t="n">
        <v>14.2</v>
      </c>
      <c r="AN62" s="1" t="n">
        <v>6800</v>
      </c>
      <c r="AO62" s="1" t="n">
        <v>1000</v>
      </c>
      <c r="AP62" s="1" t="n">
        <v>14.7</v>
      </c>
      <c r="AQ62" s="1" t="n">
        <v>240000</v>
      </c>
      <c r="AR62" s="1" t="n">
        <v>170</v>
      </c>
      <c r="AS62" s="1" t="n">
        <v>449</v>
      </c>
      <c r="AT62" s="1" t="n">
        <v>4.7</v>
      </c>
      <c r="AU62" s="1" t="n">
        <v>18</v>
      </c>
      <c r="AV62" s="1" t="n">
        <v>472</v>
      </c>
      <c r="AW62" s="1" t="e">
        <f aca="false">IF(#REF!&gt;=45,"1","0")</f>
        <v>#REF!</v>
      </c>
      <c r="AX62" s="1" t="str">
        <f aca="false">IF(C62=0,"1","0")</f>
        <v>1</v>
      </c>
      <c r="AY62" s="1" t="str">
        <f aca="false">IF(AT62&lt;4,"1","0")</f>
        <v>0</v>
      </c>
      <c r="AZ62" s="1" t="str">
        <f aca="false">IF(AN62&gt;=15000,"1","0")</f>
        <v>0</v>
      </c>
      <c r="BA62" s="1" t="str">
        <f aca="false">IF(AM62&lt;10.5,"1","0")</f>
        <v>0</v>
      </c>
      <c r="BB62" s="1" t="str">
        <f aca="false">IF(AO62&lt;600,"1","0")</f>
        <v>0</v>
      </c>
      <c r="BC62" s="1" t="str">
        <f aca="false">IF(AI62=4,"1","0")</f>
        <v>0</v>
      </c>
      <c r="BD62" s="1" t="n">
        <v>1</v>
      </c>
      <c r="BE62" s="1" t="s">
        <v>75</v>
      </c>
      <c r="BF62" s="1" t="str">
        <f aca="false">IF(BE62="AV","1","0")</f>
        <v>1</v>
      </c>
      <c r="BG62" s="1" t="s">
        <v>88</v>
      </c>
      <c r="BH62" s="13" t="n">
        <v>1</v>
      </c>
      <c r="BI62" s="13" t="n">
        <v>1</v>
      </c>
      <c r="BJ62" s="13" t="n">
        <v>0</v>
      </c>
      <c r="BK62" s="13" t="n">
        <v>0</v>
      </c>
      <c r="BL62" s="13" t="n">
        <v>0</v>
      </c>
      <c r="BM62" s="13" t="n">
        <v>0</v>
      </c>
      <c r="BN62" s="13" t="n">
        <v>0</v>
      </c>
      <c r="BO62" s="13" t="n">
        <v>1</v>
      </c>
      <c r="BP62" s="14" t="s">
        <v>80</v>
      </c>
      <c r="BQ62" s="15" t="s">
        <v>78</v>
      </c>
      <c r="BR62" s="14" t="s">
        <v>81</v>
      </c>
      <c r="BS62" s="14" t="s">
        <v>81</v>
      </c>
      <c r="BT62" s="15" t="s">
        <v>79</v>
      </c>
    </row>
    <row r="63" customFormat="false" ht="30" hidden="false" customHeight="true" outlineLevel="0" collapsed="false">
      <c r="A63" s="1" t="n">
        <v>67</v>
      </c>
      <c r="B63" s="1" t="n">
        <v>65</v>
      </c>
      <c r="C63" s="1" t="n">
        <v>0</v>
      </c>
      <c r="D63" s="2" t="n">
        <v>41018</v>
      </c>
      <c r="E63" s="1" t="n">
        <v>2</v>
      </c>
      <c r="F63" s="2" t="s">
        <v>72</v>
      </c>
      <c r="G63" s="1" t="n">
        <v>1</v>
      </c>
      <c r="H63" s="1" t="n">
        <v>0</v>
      </c>
      <c r="I63" s="1" t="n">
        <v>0</v>
      </c>
      <c r="J63" s="1" t="n">
        <v>0</v>
      </c>
      <c r="K63" s="1" t="n">
        <v>0</v>
      </c>
      <c r="L63" s="1" t="n">
        <v>0</v>
      </c>
      <c r="M63" s="1" t="n">
        <v>0</v>
      </c>
      <c r="N63" s="1" t="n">
        <v>0</v>
      </c>
      <c r="O63" s="1" t="n">
        <v>1</v>
      </c>
      <c r="P63" s="1" t="n">
        <v>0</v>
      </c>
      <c r="Q63" s="1" t="n">
        <v>0</v>
      </c>
      <c r="R63" s="1" t="n">
        <v>0</v>
      </c>
      <c r="S63" s="1" t="n">
        <v>0</v>
      </c>
      <c r="T63" s="1" t="n">
        <v>0</v>
      </c>
      <c r="U63" s="1" t="n">
        <v>0</v>
      </c>
      <c r="V63" s="1" t="s">
        <v>111</v>
      </c>
      <c r="W63" s="1" t="n">
        <v>1</v>
      </c>
      <c r="X63" s="1" t="n">
        <v>1</v>
      </c>
      <c r="Y63" s="1" t="n">
        <v>1</v>
      </c>
      <c r="Z63" s="1" t="n">
        <v>1</v>
      </c>
      <c r="AA63" s="1" t="n">
        <v>0</v>
      </c>
      <c r="AB63" s="1" t="n">
        <v>0</v>
      </c>
      <c r="AC63" s="1" t="n">
        <v>0</v>
      </c>
      <c r="AD63" s="1" t="n">
        <v>0</v>
      </c>
      <c r="AE63" s="1" t="n">
        <v>0</v>
      </c>
      <c r="AF63" s="3" t="n">
        <v>2</v>
      </c>
      <c r="AG63" s="3" t="n">
        <v>0</v>
      </c>
      <c r="AH63" s="1" t="s">
        <v>111</v>
      </c>
      <c r="AI63" s="1" t="n">
        <v>3</v>
      </c>
      <c r="AJ63" s="1" t="n">
        <v>0</v>
      </c>
      <c r="AK63" s="1" t="n">
        <v>0</v>
      </c>
      <c r="AL63" s="1" t="n">
        <v>0</v>
      </c>
      <c r="AM63" s="1" t="n">
        <v>14.5</v>
      </c>
      <c r="AN63" s="1" t="n">
        <v>6800</v>
      </c>
      <c r="AO63" s="1" t="n">
        <v>1292</v>
      </c>
      <c r="AP63" s="1" t="n">
        <v>19</v>
      </c>
      <c r="AQ63" s="1" t="n">
        <v>294000</v>
      </c>
      <c r="AR63" s="1" t="n">
        <v>340</v>
      </c>
      <c r="AS63" s="1" t="n">
        <v>537</v>
      </c>
      <c r="AT63" s="1" t="n">
        <v>4.4</v>
      </c>
      <c r="AU63" s="1" t="s">
        <v>87</v>
      </c>
      <c r="AV63" s="1" t="n">
        <v>561</v>
      </c>
      <c r="AW63" s="1" t="e">
        <f aca="false">IF(#REF!&gt;=45,"1","0")</f>
        <v>#REF!</v>
      </c>
      <c r="AX63" s="1" t="str">
        <f aca="false">IF(C63=0,"1","0")</f>
        <v>1</v>
      </c>
      <c r="AY63" s="1" t="str">
        <f aca="false">IF(AT63&lt;4,"1","0")</f>
        <v>0</v>
      </c>
      <c r="AZ63" s="1" t="str">
        <f aca="false">IF(AN63&gt;=15000,"1","0")</f>
        <v>0</v>
      </c>
      <c r="BA63" s="1" t="str">
        <f aca="false">IF(AM63&lt;10.5,"1","0")</f>
        <v>0</v>
      </c>
      <c r="BB63" s="1" t="str">
        <f aca="false">IF(AO63&lt;600,"1","0")</f>
        <v>0</v>
      </c>
      <c r="BC63" s="1" t="str">
        <f aca="false">IF(AI63=4,"1","0")</f>
        <v>0</v>
      </c>
      <c r="BD63" s="1" t="n">
        <v>2</v>
      </c>
      <c r="BE63" s="1" t="s">
        <v>75</v>
      </c>
      <c r="BF63" s="1" t="str">
        <f aca="false">IF(BE63="AV","1","0")</f>
        <v>1</v>
      </c>
      <c r="BG63" s="1" t="s">
        <v>76</v>
      </c>
      <c r="BH63" s="13" t="n">
        <v>1</v>
      </c>
      <c r="BI63" s="13" t="n">
        <v>1</v>
      </c>
      <c r="BJ63" s="13" t="n">
        <v>1</v>
      </c>
      <c r="BK63" s="13" t="n">
        <v>0</v>
      </c>
      <c r="BL63" s="13" t="n">
        <v>0</v>
      </c>
      <c r="BM63" s="13" t="n">
        <v>0</v>
      </c>
      <c r="BN63" s="13" t="n">
        <v>2</v>
      </c>
      <c r="BO63" s="13"/>
      <c r="BP63" s="14" t="s">
        <v>80</v>
      </c>
      <c r="BQ63" s="15" t="s">
        <v>78</v>
      </c>
      <c r="BR63" s="14" t="s">
        <v>81</v>
      </c>
      <c r="BS63" s="14" t="s">
        <v>84</v>
      </c>
      <c r="BT63" s="15" t="s">
        <v>81</v>
      </c>
    </row>
    <row r="64" customFormat="false" ht="30" hidden="false" customHeight="true" outlineLevel="0" collapsed="false">
      <c r="A64" s="1" t="n">
        <v>68</v>
      </c>
      <c r="B64" s="1" t="n">
        <v>29</v>
      </c>
      <c r="C64" s="1" t="n">
        <v>0</v>
      </c>
      <c r="D64" s="2" t="n">
        <v>39770</v>
      </c>
      <c r="E64" s="1" t="n">
        <v>0.5</v>
      </c>
      <c r="F64" s="2" t="s">
        <v>146</v>
      </c>
      <c r="G64" s="1" t="n">
        <v>0</v>
      </c>
      <c r="H64" s="1" t="n">
        <v>1</v>
      </c>
      <c r="I64" s="1" t="n">
        <v>0</v>
      </c>
      <c r="J64" s="1" t="n">
        <v>1</v>
      </c>
      <c r="K64" s="1" t="n">
        <v>0</v>
      </c>
      <c r="L64" s="1" t="n">
        <v>0</v>
      </c>
      <c r="M64" s="1" t="n">
        <v>0</v>
      </c>
      <c r="N64" s="1" t="n">
        <v>0</v>
      </c>
      <c r="O64" s="1" t="n">
        <v>0</v>
      </c>
      <c r="P64" s="1" t="n">
        <v>0</v>
      </c>
      <c r="Q64" s="1" t="n">
        <v>1</v>
      </c>
      <c r="R64" s="1" t="n">
        <v>0</v>
      </c>
      <c r="S64" s="1" t="n">
        <v>0</v>
      </c>
      <c r="T64" s="1" t="n">
        <v>0</v>
      </c>
      <c r="U64" s="1" t="n">
        <v>0</v>
      </c>
      <c r="V64" s="1" t="s">
        <v>111</v>
      </c>
      <c r="W64" s="1" t="n">
        <v>0</v>
      </c>
      <c r="X64" s="1" t="n">
        <v>0</v>
      </c>
      <c r="Y64" s="1" t="n">
        <v>0</v>
      </c>
      <c r="Z64" s="1" t="n">
        <v>0</v>
      </c>
      <c r="AA64" s="1" t="n">
        <v>0</v>
      </c>
      <c r="AB64" s="1" t="n">
        <v>0</v>
      </c>
      <c r="AC64" s="1" t="n">
        <v>0</v>
      </c>
      <c r="AD64" s="1" t="n">
        <v>0</v>
      </c>
      <c r="AE64" s="1" t="n">
        <v>0</v>
      </c>
      <c r="AF64" s="3" t="n">
        <v>2</v>
      </c>
      <c r="AG64" s="3" t="n">
        <v>0</v>
      </c>
      <c r="AH64" s="1" t="s">
        <v>111</v>
      </c>
      <c r="AI64" s="1" t="n">
        <v>2</v>
      </c>
      <c r="AJ64" s="1" t="n">
        <v>0</v>
      </c>
      <c r="AK64" s="1" t="n">
        <v>0</v>
      </c>
      <c r="AL64" s="1" t="n">
        <v>0</v>
      </c>
      <c r="AM64" s="1" t="n">
        <v>13.6</v>
      </c>
      <c r="AN64" s="1" t="n">
        <v>10100</v>
      </c>
      <c r="AO64" s="1" t="n">
        <v>2121</v>
      </c>
      <c r="AP64" s="1" t="n">
        <v>21</v>
      </c>
      <c r="AQ64" s="1" t="n">
        <v>351000</v>
      </c>
      <c r="AR64" s="1" t="s">
        <v>87</v>
      </c>
      <c r="AT64" s="1" t="s">
        <v>106</v>
      </c>
      <c r="AU64" s="1" t="n">
        <v>70</v>
      </c>
      <c r="AV64" s="1" t="n">
        <v>385</v>
      </c>
      <c r="AW64" s="1" t="e">
        <f aca="false">IF(#REF!&gt;=45,"1","0")</f>
        <v>#REF!</v>
      </c>
      <c r="AX64" s="1" t="str">
        <f aca="false">IF(C64=0,"1","0")</f>
        <v>1</v>
      </c>
      <c r="AY64" s="1" t="s">
        <v>106</v>
      </c>
      <c r="AZ64" s="1" t="str">
        <f aca="false">IF(AN64&gt;=15000,"1","0")</f>
        <v>0</v>
      </c>
      <c r="BA64" s="1" t="str">
        <f aca="false">IF(AM64&lt;10.5,"1","0")</f>
        <v>0</v>
      </c>
      <c r="BB64" s="1" t="str">
        <f aca="false">IF(AO64&lt;600,"1","0")</f>
        <v>0</v>
      </c>
      <c r="BC64" s="1" t="str">
        <f aca="false">IF(AI64=4,"1","0")</f>
        <v>0</v>
      </c>
      <c r="BD64" s="1" t="n">
        <v>1</v>
      </c>
      <c r="BE64" s="1" t="s">
        <v>92</v>
      </c>
      <c r="BF64" s="1" t="str">
        <f aca="false">IF(BE64="AV","1","0")</f>
        <v>0</v>
      </c>
      <c r="BG64" s="1" t="s">
        <v>76</v>
      </c>
      <c r="BH64" s="13" t="n">
        <v>1</v>
      </c>
      <c r="BI64" s="13" t="n">
        <v>1</v>
      </c>
      <c r="BJ64" s="13" t="n">
        <v>1</v>
      </c>
      <c r="BK64" s="13" t="n">
        <v>1</v>
      </c>
      <c r="BL64" s="13" t="n">
        <v>0</v>
      </c>
      <c r="BM64" s="13" t="n">
        <v>0</v>
      </c>
      <c r="BN64" s="13" t="n">
        <v>0</v>
      </c>
      <c r="BO64" s="13"/>
      <c r="BP64" s="14" t="s">
        <v>77</v>
      </c>
      <c r="BQ64" s="15" t="s">
        <v>79</v>
      </c>
      <c r="BR64" s="14" t="s">
        <v>79</v>
      </c>
      <c r="BS64" s="14" t="s">
        <v>84</v>
      </c>
      <c r="BT64" s="15" t="s">
        <v>81</v>
      </c>
    </row>
    <row r="65" customFormat="false" ht="30" hidden="false" customHeight="true" outlineLevel="0" collapsed="false">
      <c r="A65" s="1" t="n">
        <v>69</v>
      </c>
      <c r="B65" s="1" t="n">
        <v>25</v>
      </c>
      <c r="C65" s="1" t="n">
        <v>1</v>
      </c>
      <c r="D65" s="2" t="n">
        <v>39258</v>
      </c>
      <c r="E65" s="1" t="n">
        <v>2</v>
      </c>
      <c r="F65" s="2" t="s">
        <v>82</v>
      </c>
      <c r="G65" s="1" t="n">
        <v>0</v>
      </c>
      <c r="H65" s="1" t="n">
        <v>1</v>
      </c>
      <c r="I65" s="1" t="n">
        <v>0</v>
      </c>
      <c r="J65" s="1" t="n">
        <v>0</v>
      </c>
      <c r="K65" s="1" t="n">
        <v>0</v>
      </c>
      <c r="L65" s="1" t="n">
        <v>0</v>
      </c>
      <c r="M65" s="1" t="n">
        <v>0</v>
      </c>
      <c r="N65" s="1" t="n">
        <v>0</v>
      </c>
      <c r="O65" s="1" t="n">
        <v>1</v>
      </c>
      <c r="P65" s="1" t="n">
        <v>0</v>
      </c>
      <c r="Q65" s="1" t="n">
        <v>1</v>
      </c>
      <c r="R65" s="1" t="n">
        <v>1</v>
      </c>
      <c r="S65" s="1" t="n">
        <v>0</v>
      </c>
      <c r="T65" s="1" t="n">
        <v>0</v>
      </c>
      <c r="U65" s="1" t="n">
        <v>0</v>
      </c>
      <c r="V65" s="1" t="s">
        <v>111</v>
      </c>
      <c r="W65" s="1" t="n">
        <v>0</v>
      </c>
      <c r="X65" s="1" t="n">
        <v>0</v>
      </c>
      <c r="Y65" s="1" t="n">
        <v>0</v>
      </c>
      <c r="Z65" s="1" t="n">
        <v>0</v>
      </c>
      <c r="AA65" s="1" t="n">
        <v>0</v>
      </c>
      <c r="AB65" s="1" t="n">
        <v>0</v>
      </c>
      <c r="AC65" s="1" t="n">
        <v>0</v>
      </c>
      <c r="AD65" s="1" t="n">
        <v>0</v>
      </c>
      <c r="AE65" s="1" t="n">
        <v>0</v>
      </c>
      <c r="AF65" s="3" t="n">
        <v>4</v>
      </c>
      <c r="AG65" s="3" t="n">
        <v>0</v>
      </c>
      <c r="AH65" s="1" t="s">
        <v>111</v>
      </c>
      <c r="AI65" s="1" t="n">
        <v>3</v>
      </c>
      <c r="AJ65" s="1" t="n">
        <v>1</v>
      </c>
      <c r="AK65" s="1" t="n">
        <v>0</v>
      </c>
      <c r="AL65" s="1" t="n">
        <v>0</v>
      </c>
      <c r="AM65" s="1" t="n">
        <v>12.5</v>
      </c>
      <c r="AN65" s="1" t="n">
        <v>8200</v>
      </c>
      <c r="AO65" s="1" t="n">
        <v>1640</v>
      </c>
      <c r="AP65" s="1" t="n">
        <v>20</v>
      </c>
      <c r="AQ65" s="1" t="n">
        <v>409000</v>
      </c>
      <c r="AR65" s="1" t="n">
        <v>164</v>
      </c>
      <c r="AT65" s="1" t="s">
        <v>106</v>
      </c>
      <c r="AU65" s="1" t="s">
        <v>87</v>
      </c>
      <c r="AV65" s="1" t="s">
        <v>147</v>
      </c>
      <c r="AW65" s="1" t="e">
        <f aca="false">IF(#REF!&gt;=45,"1","0")</f>
        <v>#REF!</v>
      </c>
      <c r="AX65" s="1" t="str">
        <f aca="false">IF(C65=0,"1","0")</f>
        <v>0</v>
      </c>
      <c r="AY65" s="1" t="s">
        <v>106</v>
      </c>
      <c r="AZ65" s="1" t="str">
        <f aca="false">IF(AN65&gt;=15000,"1","0")</f>
        <v>0</v>
      </c>
      <c r="BA65" s="1" t="str">
        <f aca="false">IF(AM65&lt;10.5,"1","0")</f>
        <v>0</v>
      </c>
      <c r="BB65" s="1" t="str">
        <f aca="false">IF(AO65&lt;600,"1","0")</f>
        <v>0</v>
      </c>
      <c r="BC65" s="1" t="str">
        <f aca="false">IF(AI65=4,"1","0")</f>
        <v>0</v>
      </c>
      <c r="BD65" s="1" t="n">
        <v>0</v>
      </c>
      <c r="BE65" s="1" t="s">
        <v>75</v>
      </c>
      <c r="BF65" s="1" t="str">
        <f aca="false">IF(BE65="AV","1","0")</f>
        <v>1</v>
      </c>
      <c r="BG65" s="1" t="s">
        <v>116</v>
      </c>
      <c r="BH65" s="13" t="n">
        <v>1</v>
      </c>
      <c r="BI65" s="13" t="n">
        <v>1</v>
      </c>
      <c r="BJ65" s="13" t="n">
        <v>1</v>
      </c>
      <c r="BK65" s="13" t="n">
        <v>1</v>
      </c>
      <c r="BL65" s="13" t="n">
        <v>0</v>
      </c>
      <c r="BM65" s="13" t="n">
        <v>0</v>
      </c>
      <c r="BN65" s="13" t="n">
        <v>2</v>
      </c>
      <c r="BO65" s="13"/>
      <c r="BP65" s="14" t="s">
        <v>80</v>
      </c>
      <c r="BQ65" s="15" t="s">
        <v>78</v>
      </c>
      <c r="BR65" s="14" t="s">
        <v>81</v>
      </c>
      <c r="BS65" s="14" t="s">
        <v>84</v>
      </c>
      <c r="BT65" s="15" t="s">
        <v>79</v>
      </c>
    </row>
    <row r="66" customFormat="false" ht="30" hidden="false" customHeight="true" outlineLevel="0" collapsed="false">
      <c r="A66" s="1" t="n">
        <v>70</v>
      </c>
      <c r="B66" s="1" t="n">
        <v>28</v>
      </c>
      <c r="C66" s="1" t="n">
        <v>1</v>
      </c>
      <c r="D66" s="2" t="n">
        <v>40385</v>
      </c>
      <c r="E66" s="1" t="n">
        <v>24</v>
      </c>
      <c r="F66" s="2" t="s">
        <v>105</v>
      </c>
      <c r="G66" s="1" t="n">
        <v>0</v>
      </c>
      <c r="H66" s="1" t="n">
        <v>1</v>
      </c>
      <c r="I66" s="1" t="n">
        <v>0</v>
      </c>
      <c r="J66" s="1" t="n">
        <v>0</v>
      </c>
      <c r="K66" s="1" t="n">
        <v>0</v>
      </c>
      <c r="L66" s="1" t="n">
        <v>0</v>
      </c>
      <c r="M66" s="1" t="n">
        <v>0</v>
      </c>
      <c r="N66" s="1" t="n">
        <v>0</v>
      </c>
      <c r="O66" s="1" t="n">
        <v>0</v>
      </c>
      <c r="P66" s="1" t="n">
        <v>0</v>
      </c>
      <c r="Q66" s="1" t="n">
        <v>1</v>
      </c>
      <c r="R66" s="1" t="n">
        <v>0</v>
      </c>
      <c r="S66" s="1" t="n">
        <v>0</v>
      </c>
      <c r="T66" s="1" t="n">
        <v>0</v>
      </c>
      <c r="U66" s="1" t="n">
        <v>0</v>
      </c>
      <c r="V66" s="1" t="s">
        <v>111</v>
      </c>
      <c r="W66" s="1" t="n">
        <v>0</v>
      </c>
      <c r="X66" s="1" t="n">
        <v>0</v>
      </c>
      <c r="Y66" s="1" t="n">
        <v>0</v>
      </c>
      <c r="Z66" s="1" t="n">
        <v>0</v>
      </c>
      <c r="AA66" s="1" t="n">
        <v>0</v>
      </c>
      <c r="AB66" s="1" t="n">
        <v>0</v>
      </c>
      <c r="AC66" s="1" t="n">
        <v>0</v>
      </c>
      <c r="AD66" s="1" t="n">
        <v>0</v>
      </c>
      <c r="AE66" s="1" t="n">
        <v>0</v>
      </c>
      <c r="AF66" s="3" t="n">
        <v>2</v>
      </c>
      <c r="AG66" s="3" t="n">
        <v>0</v>
      </c>
      <c r="AH66" s="1" t="s">
        <v>111</v>
      </c>
      <c r="AI66" s="1" t="n">
        <v>2</v>
      </c>
      <c r="AJ66" s="1" t="n">
        <v>0</v>
      </c>
      <c r="AK66" s="1" t="n">
        <v>0</v>
      </c>
      <c r="AL66" s="1" t="n">
        <v>0</v>
      </c>
      <c r="AM66" s="1" t="n">
        <v>12</v>
      </c>
      <c r="AN66" s="1" t="n">
        <v>7700</v>
      </c>
      <c r="AO66" s="1" t="n">
        <v>2002</v>
      </c>
      <c r="AP66" s="1" t="n">
        <v>26</v>
      </c>
      <c r="AQ66" s="1" t="n">
        <v>266000</v>
      </c>
      <c r="AR66" s="1" t="n">
        <v>77</v>
      </c>
      <c r="AT66" s="1" t="n">
        <v>3.7</v>
      </c>
      <c r="AU66" s="1" t="s">
        <v>106</v>
      </c>
      <c r="AV66" s="1" t="n">
        <v>267</v>
      </c>
      <c r="AW66" s="1" t="e">
        <f aca="false">IF(#REF!&gt;=45,"1","0")</f>
        <v>#REF!</v>
      </c>
      <c r="AX66" s="1" t="str">
        <f aca="false">IF(C66=0,"1","0")</f>
        <v>0</v>
      </c>
      <c r="AY66" s="1" t="str">
        <f aca="false">IF(AT66&lt;4,"1","0")</f>
        <v>1</v>
      </c>
      <c r="AZ66" s="1" t="str">
        <f aca="false">IF(AN66&gt;=15000,"1","0")</f>
        <v>0</v>
      </c>
      <c r="BA66" s="1" t="str">
        <f aca="false">IF(AM66&lt;10.5,"1","0")</f>
        <v>0</v>
      </c>
      <c r="BB66" s="1" t="str">
        <f aca="false">IF(AO66&lt;600,"1","0")</f>
        <v>0</v>
      </c>
      <c r="BC66" s="1" t="str">
        <f aca="false">IF(AI66=4,"1","0")</f>
        <v>0</v>
      </c>
      <c r="BD66" s="1" t="n">
        <v>1</v>
      </c>
      <c r="BE66" s="1" t="s">
        <v>106</v>
      </c>
      <c r="BF66" s="1" t="s">
        <v>106</v>
      </c>
      <c r="BG66" s="1" t="s">
        <v>76</v>
      </c>
      <c r="BH66" s="13" t="n">
        <v>1</v>
      </c>
      <c r="BI66" s="13" t="n">
        <v>1</v>
      </c>
      <c r="BJ66" s="13" t="n">
        <v>1</v>
      </c>
      <c r="BK66" s="13" t="n">
        <v>0</v>
      </c>
      <c r="BL66" s="13" t="n">
        <v>0</v>
      </c>
      <c r="BM66" s="13" t="n">
        <v>0</v>
      </c>
      <c r="BN66" s="13" t="n">
        <v>0</v>
      </c>
      <c r="BO66" s="13"/>
      <c r="BP66" s="14" t="s">
        <v>77</v>
      </c>
      <c r="BQ66" s="15" t="s">
        <v>78</v>
      </c>
      <c r="BR66" s="14" t="s">
        <v>81</v>
      </c>
      <c r="BS66" s="14" t="s">
        <v>80</v>
      </c>
      <c r="BT66" s="15" t="s">
        <v>79</v>
      </c>
    </row>
    <row r="67" customFormat="false" ht="30" hidden="false" customHeight="true" outlineLevel="0" collapsed="false">
      <c r="A67" s="1" t="n">
        <v>71</v>
      </c>
      <c r="B67" s="1" t="n">
        <v>47</v>
      </c>
      <c r="C67" s="1" t="n">
        <v>0</v>
      </c>
      <c r="D67" s="2" t="n">
        <v>39979</v>
      </c>
      <c r="E67" s="1" t="n">
        <v>6</v>
      </c>
      <c r="F67" s="2" t="s">
        <v>105</v>
      </c>
      <c r="G67" s="1" t="n">
        <v>1</v>
      </c>
      <c r="H67" s="1" t="n">
        <v>0</v>
      </c>
      <c r="I67" s="1" t="n">
        <v>0</v>
      </c>
      <c r="J67" s="1" t="n">
        <v>0</v>
      </c>
      <c r="K67" s="1" t="n">
        <v>0</v>
      </c>
      <c r="L67" s="1" t="n">
        <v>0</v>
      </c>
      <c r="M67" s="1" t="n">
        <v>0</v>
      </c>
      <c r="N67" s="1" t="n">
        <v>0</v>
      </c>
      <c r="O67" s="1" t="n">
        <v>0</v>
      </c>
      <c r="P67" s="1" t="n">
        <v>0</v>
      </c>
      <c r="Q67" s="1" t="n">
        <v>1</v>
      </c>
      <c r="R67" s="1" t="n">
        <v>0</v>
      </c>
      <c r="S67" s="1" t="n">
        <v>0</v>
      </c>
      <c r="T67" s="1" t="n">
        <v>0</v>
      </c>
      <c r="U67" s="1" t="n">
        <v>0</v>
      </c>
      <c r="V67" s="1" t="s">
        <v>111</v>
      </c>
      <c r="W67" s="1" t="n">
        <v>1</v>
      </c>
      <c r="X67" s="1" t="n">
        <v>0</v>
      </c>
      <c r="Y67" s="1" t="n">
        <v>1</v>
      </c>
      <c r="Z67" s="1" t="n">
        <v>1</v>
      </c>
      <c r="AA67" s="1" t="n">
        <v>0</v>
      </c>
      <c r="AB67" s="1" t="n">
        <v>0</v>
      </c>
      <c r="AC67" s="1" t="n">
        <v>1</v>
      </c>
      <c r="AD67" s="1" t="n">
        <v>0</v>
      </c>
      <c r="AE67" s="1" t="n">
        <v>0</v>
      </c>
      <c r="AF67" s="3" t="n">
        <v>2</v>
      </c>
      <c r="AG67" s="3" t="n">
        <v>0</v>
      </c>
      <c r="AH67" s="1" t="s">
        <v>111</v>
      </c>
      <c r="AI67" s="1" t="n">
        <v>2</v>
      </c>
      <c r="AJ67" s="1" t="n">
        <v>1</v>
      </c>
      <c r="AK67" s="1" t="n">
        <v>0</v>
      </c>
      <c r="AL67" s="1" t="n">
        <v>0</v>
      </c>
      <c r="AM67" s="1" t="n">
        <v>13.6</v>
      </c>
      <c r="AN67" s="1" t="n">
        <v>11100</v>
      </c>
      <c r="AO67" s="1" t="n">
        <v>1332</v>
      </c>
      <c r="AP67" s="1" t="n">
        <v>12</v>
      </c>
      <c r="AQ67" s="1" t="n">
        <v>423000</v>
      </c>
      <c r="AR67" s="1" t="s">
        <v>87</v>
      </c>
      <c r="AT67" s="1" t="n">
        <v>3.9</v>
      </c>
      <c r="AU67" s="1" t="n">
        <v>15</v>
      </c>
      <c r="AV67" s="1" t="n">
        <v>248</v>
      </c>
      <c r="AW67" s="1" t="e">
        <f aca="false">IF(#REF!&gt;=45,"1","0")</f>
        <v>#REF!</v>
      </c>
      <c r="AX67" s="1" t="str">
        <f aca="false">IF(C67=0,"1","0")</f>
        <v>1</v>
      </c>
      <c r="AY67" s="1" t="str">
        <f aca="false">IF(AT67&lt;4,"1","0")</f>
        <v>1</v>
      </c>
      <c r="AZ67" s="1" t="str">
        <f aca="false">IF(AN67&gt;=15000,"1","0")</f>
        <v>0</v>
      </c>
      <c r="BA67" s="1" t="str">
        <f aca="false">IF(AM67&lt;10.5,"1","0")</f>
        <v>0</v>
      </c>
      <c r="BB67" s="1" t="str">
        <f aca="false">IF(AO67&lt;600,"1","0")</f>
        <v>0</v>
      </c>
      <c r="BC67" s="1" t="str">
        <f aca="false">IF(AI67=4,"1","0")</f>
        <v>0</v>
      </c>
      <c r="BD67" s="1" t="n">
        <v>3</v>
      </c>
      <c r="BE67" s="1" t="s">
        <v>75</v>
      </c>
      <c r="BF67" s="1" t="str">
        <f aca="false">IF(BE67="AV","1","0")</f>
        <v>1</v>
      </c>
      <c r="BG67" s="1" t="s">
        <v>76</v>
      </c>
      <c r="BH67" s="13" t="n">
        <v>1</v>
      </c>
      <c r="BI67" s="13" t="n">
        <v>1</v>
      </c>
      <c r="BJ67" s="13" t="n">
        <v>1</v>
      </c>
      <c r="BK67" s="13" t="n">
        <v>0</v>
      </c>
      <c r="BL67" s="13" t="n">
        <v>0</v>
      </c>
      <c r="BM67" s="13" t="n">
        <v>0</v>
      </c>
      <c r="BN67" s="13" t="n">
        <v>1</v>
      </c>
      <c r="BO67" s="13"/>
      <c r="BP67" s="14" t="s">
        <v>80</v>
      </c>
      <c r="BQ67" s="15" t="s">
        <v>79</v>
      </c>
      <c r="BR67" s="14" t="s">
        <v>79</v>
      </c>
      <c r="BS67" s="14" t="s">
        <v>80</v>
      </c>
      <c r="BT67" s="15" t="s">
        <v>81</v>
      </c>
    </row>
    <row r="68" customFormat="false" ht="30" hidden="false" customHeight="true" outlineLevel="0" collapsed="false">
      <c r="A68" s="1" t="n">
        <v>72</v>
      </c>
      <c r="B68" s="1" t="n">
        <v>52</v>
      </c>
      <c r="C68" s="1" t="n">
        <v>0</v>
      </c>
      <c r="D68" s="2" t="n">
        <v>39819</v>
      </c>
      <c r="E68" s="1" t="n">
        <v>0.2</v>
      </c>
      <c r="F68" s="2" t="s">
        <v>72</v>
      </c>
      <c r="G68" s="1" t="n">
        <v>1</v>
      </c>
      <c r="H68" s="1" t="n">
        <v>0</v>
      </c>
      <c r="I68" s="1" t="n">
        <v>0</v>
      </c>
      <c r="J68" s="1" t="n">
        <v>0</v>
      </c>
      <c r="K68" s="1" t="n">
        <v>0</v>
      </c>
      <c r="L68" s="1" t="n">
        <v>0</v>
      </c>
      <c r="M68" s="1" t="n">
        <v>0</v>
      </c>
      <c r="N68" s="1" t="n">
        <v>0</v>
      </c>
      <c r="O68" s="1" t="n">
        <v>0</v>
      </c>
      <c r="P68" s="1" t="n">
        <v>0</v>
      </c>
      <c r="Q68" s="1" t="n">
        <v>0</v>
      </c>
      <c r="R68" s="1" t="n">
        <v>0</v>
      </c>
      <c r="S68" s="1" t="n">
        <v>0</v>
      </c>
      <c r="T68" s="1" t="n">
        <v>0</v>
      </c>
      <c r="U68" s="1" t="n">
        <v>0</v>
      </c>
      <c r="V68" s="1" t="s">
        <v>111</v>
      </c>
      <c r="W68" s="1" t="n">
        <v>1</v>
      </c>
      <c r="X68" s="1" t="n">
        <v>0</v>
      </c>
      <c r="Y68" s="1" t="n">
        <v>0</v>
      </c>
      <c r="Z68" s="1" t="n">
        <v>1</v>
      </c>
      <c r="AA68" s="1" t="n">
        <v>0</v>
      </c>
      <c r="AB68" s="1" t="n">
        <v>0</v>
      </c>
      <c r="AC68" s="1" t="n">
        <v>0</v>
      </c>
      <c r="AD68" s="1" t="n">
        <v>0</v>
      </c>
      <c r="AE68" s="1" t="n">
        <v>0</v>
      </c>
      <c r="AF68" s="3" t="n">
        <v>1</v>
      </c>
      <c r="AG68" s="3" t="n">
        <v>0</v>
      </c>
      <c r="AH68" s="1" t="s">
        <v>111</v>
      </c>
      <c r="AI68" s="1" t="n">
        <v>1</v>
      </c>
      <c r="AJ68" s="1" t="n">
        <v>1</v>
      </c>
      <c r="AK68" s="1" t="n">
        <v>0</v>
      </c>
      <c r="AL68" s="1" t="n">
        <v>0</v>
      </c>
      <c r="AM68" s="1" t="n">
        <v>16.9</v>
      </c>
      <c r="AN68" s="1" t="n">
        <v>10700</v>
      </c>
      <c r="AO68" s="1" t="s">
        <v>106</v>
      </c>
      <c r="AP68" s="1" t="s">
        <v>106</v>
      </c>
      <c r="AQ68" s="1" t="s">
        <v>106</v>
      </c>
      <c r="AR68" s="1" t="s">
        <v>87</v>
      </c>
      <c r="AT68" s="1" t="s">
        <v>106</v>
      </c>
      <c r="AU68" s="1" t="n">
        <v>17</v>
      </c>
      <c r="AV68" s="1" t="n">
        <v>374</v>
      </c>
      <c r="AW68" s="1" t="e">
        <f aca="false">IF(#REF!&gt;=45,"1","0")</f>
        <v>#REF!</v>
      </c>
      <c r="AX68" s="1" t="str">
        <f aca="false">IF(C68=0,"1","0")</f>
        <v>1</v>
      </c>
      <c r="AY68" s="1" t="s">
        <v>106</v>
      </c>
      <c r="AZ68" s="1" t="str">
        <f aca="false">IF(AN68&gt;=15000,"1","0")</f>
        <v>0</v>
      </c>
      <c r="BA68" s="1" t="str">
        <f aca="false">IF(AM68&lt;10.5,"1","0")</f>
        <v>0</v>
      </c>
      <c r="BB68" s="1" t="s">
        <v>106</v>
      </c>
      <c r="BC68" s="1" t="str">
        <f aca="false">IF(AI68=4,"1","0")</f>
        <v>0</v>
      </c>
      <c r="BD68" s="1" t="n">
        <v>2</v>
      </c>
      <c r="BE68" s="1" t="s">
        <v>94</v>
      </c>
      <c r="BF68" s="1" t="str">
        <f aca="false">IF(BE68="AV","1","0")</f>
        <v>0</v>
      </c>
      <c r="BG68" s="1" t="s">
        <v>76</v>
      </c>
      <c r="BH68" s="13" t="n">
        <v>1</v>
      </c>
      <c r="BI68" s="13" t="n">
        <v>1</v>
      </c>
      <c r="BJ68" s="13" t="n">
        <v>1</v>
      </c>
      <c r="BK68" s="13" t="n">
        <v>0</v>
      </c>
      <c r="BL68" s="13" t="n">
        <v>0</v>
      </c>
      <c r="BM68" s="13" t="n">
        <v>0</v>
      </c>
      <c r="BN68" s="13" t="n">
        <v>1</v>
      </c>
      <c r="BO68" s="13"/>
      <c r="BP68" s="14" t="s">
        <v>80</v>
      </c>
      <c r="BQ68" s="15" t="s">
        <v>78</v>
      </c>
      <c r="BR68" s="14" t="s">
        <v>81</v>
      </c>
      <c r="BS68" s="14" t="s">
        <v>81</v>
      </c>
      <c r="BT68" s="15" t="s">
        <v>79</v>
      </c>
    </row>
    <row r="69" customFormat="false" ht="30" hidden="false" customHeight="true" outlineLevel="0" collapsed="false">
      <c r="A69" s="1" t="n">
        <v>74</v>
      </c>
      <c r="B69" s="1" t="n">
        <v>56</v>
      </c>
      <c r="C69" s="1" t="n">
        <v>1</v>
      </c>
      <c r="D69" s="2" t="n">
        <v>41109</v>
      </c>
      <c r="E69" s="1" t="n">
        <v>0.5</v>
      </c>
      <c r="F69" s="2" t="s">
        <v>105</v>
      </c>
      <c r="G69" s="1" t="n">
        <v>1</v>
      </c>
      <c r="H69" s="1" t="n">
        <v>1</v>
      </c>
      <c r="I69" s="1" t="n">
        <v>0</v>
      </c>
      <c r="J69" s="1" t="n">
        <v>0</v>
      </c>
      <c r="K69" s="1" t="n">
        <v>0</v>
      </c>
      <c r="L69" s="1" t="n">
        <v>0</v>
      </c>
      <c r="M69" s="1" t="n">
        <v>0</v>
      </c>
      <c r="N69" s="1" t="n">
        <v>0</v>
      </c>
      <c r="O69" s="1" t="n">
        <v>0</v>
      </c>
      <c r="P69" s="1" t="n">
        <v>0</v>
      </c>
      <c r="Q69" s="1" t="n">
        <v>1</v>
      </c>
      <c r="R69" s="1" t="n">
        <v>0</v>
      </c>
      <c r="S69" s="1" t="n">
        <v>0</v>
      </c>
      <c r="T69" s="1" t="n">
        <v>0</v>
      </c>
      <c r="U69" s="1" t="n">
        <v>0</v>
      </c>
      <c r="V69" s="1" t="s">
        <v>111</v>
      </c>
      <c r="W69" s="1" t="n">
        <v>0</v>
      </c>
      <c r="X69" s="1" t="n">
        <v>0</v>
      </c>
      <c r="Y69" s="1" t="n">
        <v>0</v>
      </c>
      <c r="Z69" s="1" t="n">
        <v>0</v>
      </c>
      <c r="AA69" s="1" t="n">
        <v>0</v>
      </c>
      <c r="AB69" s="1" t="n">
        <v>0</v>
      </c>
      <c r="AC69" s="1" t="n">
        <v>0</v>
      </c>
      <c r="AD69" s="1" t="n">
        <v>0</v>
      </c>
      <c r="AE69" s="1" t="n">
        <v>0</v>
      </c>
      <c r="AF69" s="3" t="n">
        <v>3</v>
      </c>
      <c r="AG69" s="3" t="n">
        <v>0</v>
      </c>
      <c r="AH69" s="1" t="s">
        <v>111</v>
      </c>
      <c r="AI69" s="1" t="n">
        <v>2</v>
      </c>
      <c r="AJ69" s="1" t="n">
        <v>0</v>
      </c>
      <c r="AK69" s="1" t="n">
        <v>0</v>
      </c>
      <c r="AL69" s="1" t="n">
        <v>0</v>
      </c>
      <c r="AM69" s="1" t="n">
        <v>10.4</v>
      </c>
      <c r="AN69" s="1" t="n">
        <v>14700</v>
      </c>
      <c r="AO69" s="1" t="n">
        <v>3675</v>
      </c>
      <c r="AP69" s="1" t="n">
        <v>25</v>
      </c>
      <c r="AQ69" s="1" t="n">
        <v>403000</v>
      </c>
      <c r="AR69" s="1" t="n">
        <v>0</v>
      </c>
      <c r="AT69" s="1" t="n">
        <v>3.6</v>
      </c>
      <c r="AU69" s="1" t="n">
        <v>21</v>
      </c>
      <c r="AV69" s="1" t="n">
        <v>493</v>
      </c>
      <c r="AW69" s="1" t="e">
        <f aca="false">IF(#REF!&gt;=45,"1","0")</f>
        <v>#REF!</v>
      </c>
      <c r="AX69" s="1" t="str">
        <f aca="false">IF(C69=0,"1","0")</f>
        <v>0</v>
      </c>
      <c r="AY69" s="1" t="str">
        <f aca="false">IF(AT69&lt;4,"1","0")</f>
        <v>1</v>
      </c>
      <c r="AZ69" s="1" t="str">
        <f aca="false">IF(AN69&gt;=15000,"1","0")</f>
        <v>0</v>
      </c>
      <c r="BA69" s="1" t="str">
        <f aca="false">IF(AM69&lt;10.5,"1","0")</f>
        <v>1</v>
      </c>
      <c r="BB69" s="1" t="str">
        <f aca="false">IF(AO69&lt;600,"1","0")</f>
        <v>0</v>
      </c>
      <c r="BC69" s="1" t="str">
        <f aca="false">IF(AI69=4,"1","0")</f>
        <v>0</v>
      </c>
      <c r="BD69" s="1" t="n">
        <v>3</v>
      </c>
      <c r="BE69" s="1" t="s">
        <v>92</v>
      </c>
      <c r="BF69" s="1" t="str">
        <f aca="false">IF(BE69="AV","1","0")</f>
        <v>0</v>
      </c>
      <c r="BG69" s="1" t="s">
        <v>76</v>
      </c>
      <c r="BH69" s="13" t="n">
        <v>1</v>
      </c>
      <c r="BI69" s="13" t="n">
        <v>1</v>
      </c>
      <c r="BJ69" s="13" t="n">
        <v>1</v>
      </c>
      <c r="BK69" s="13" t="n">
        <v>0</v>
      </c>
      <c r="BL69" s="13" t="n">
        <v>0</v>
      </c>
      <c r="BM69" s="13" t="n">
        <v>0</v>
      </c>
      <c r="BN69" s="13" t="n">
        <v>1</v>
      </c>
      <c r="BO69" s="13"/>
      <c r="BP69" s="14" t="s">
        <v>80</v>
      </c>
      <c r="BQ69" s="15" t="s">
        <v>78</v>
      </c>
      <c r="BR69" s="14" t="s">
        <v>79</v>
      </c>
      <c r="BS69" s="14" t="s">
        <v>80</v>
      </c>
      <c r="BT69" s="15" t="s">
        <v>81</v>
      </c>
    </row>
    <row r="70" customFormat="false" ht="30" hidden="false" customHeight="true" outlineLevel="0" collapsed="false">
      <c r="A70" s="1" t="n">
        <v>75</v>
      </c>
      <c r="B70" s="1" t="n">
        <v>47</v>
      </c>
      <c r="C70" s="1" t="n">
        <v>0</v>
      </c>
      <c r="D70" s="2" t="n">
        <v>41089</v>
      </c>
      <c r="E70" s="1" t="n">
        <v>6</v>
      </c>
      <c r="F70" s="2" t="s">
        <v>89</v>
      </c>
      <c r="G70" s="1" t="n">
        <v>0</v>
      </c>
      <c r="H70" s="1" t="n">
        <v>0</v>
      </c>
      <c r="I70" s="1" t="n">
        <v>0</v>
      </c>
      <c r="J70" s="1" t="n">
        <v>0</v>
      </c>
      <c r="K70" s="1" t="n">
        <v>0</v>
      </c>
      <c r="L70" s="1" t="n">
        <v>0</v>
      </c>
      <c r="M70" s="1" t="n">
        <v>0</v>
      </c>
      <c r="N70" s="1" t="n">
        <v>0</v>
      </c>
      <c r="O70" s="1" t="n">
        <v>0</v>
      </c>
      <c r="P70" s="1" t="n">
        <v>0</v>
      </c>
      <c r="Q70" s="1" t="n">
        <v>1</v>
      </c>
      <c r="R70" s="1" t="n">
        <v>0</v>
      </c>
      <c r="S70" s="1" t="n">
        <v>0</v>
      </c>
      <c r="T70" s="1" t="n">
        <v>0</v>
      </c>
      <c r="U70" s="1" t="n">
        <v>0</v>
      </c>
      <c r="V70" s="1" t="s">
        <v>111</v>
      </c>
      <c r="W70" s="1" t="n">
        <v>1</v>
      </c>
      <c r="X70" s="1" t="n">
        <v>0</v>
      </c>
      <c r="Y70" s="1" t="n">
        <v>1</v>
      </c>
      <c r="Z70" s="1" t="n">
        <v>0</v>
      </c>
      <c r="AA70" s="1" t="n">
        <v>0</v>
      </c>
      <c r="AB70" s="1" t="n">
        <v>1</v>
      </c>
      <c r="AC70" s="1" t="n">
        <v>1</v>
      </c>
      <c r="AD70" s="1" t="n">
        <v>0</v>
      </c>
      <c r="AE70" s="1" t="n">
        <v>0</v>
      </c>
      <c r="AF70" s="3" t="n">
        <v>1</v>
      </c>
      <c r="AG70" s="3" t="n">
        <v>0</v>
      </c>
      <c r="AH70" s="1" t="s">
        <v>111</v>
      </c>
      <c r="AI70" s="1" t="n">
        <v>2</v>
      </c>
      <c r="AJ70" s="1" t="n">
        <v>1</v>
      </c>
      <c r="AK70" s="1" t="n">
        <v>0</v>
      </c>
      <c r="AL70" s="1" t="n">
        <v>0</v>
      </c>
      <c r="AM70" s="1" t="n">
        <v>9.9</v>
      </c>
      <c r="AN70" s="1" t="n">
        <v>5600</v>
      </c>
      <c r="AO70" s="1" t="n">
        <v>840</v>
      </c>
      <c r="AP70" s="1" t="n">
        <v>15</v>
      </c>
      <c r="AQ70" s="1" t="n">
        <v>343000</v>
      </c>
      <c r="AR70" s="1" t="n">
        <v>67</v>
      </c>
      <c r="AS70" s="1" t="n">
        <v>229</v>
      </c>
      <c r="AT70" s="1" t="n">
        <v>3.9</v>
      </c>
      <c r="AU70" s="1" t="n">
        <v>58</v>
      </c>
      <c r="AV70" s="1" t="n">
        <v>413</v>
      </c>
      <c r="AW70" s="1" t="e">
        <f aca="false">IF(#REF!&gt;=45,"1","0")</f>
        <v>#REF!</v>
      </c>
      <c r="AX70" s="1" t="str">
        <f aca="false">IF(C70=0,"1","0")</f>
        <v>1</v>
      </c>
      <c r="AY70" s="1" t="str">
        <f aca="false">IF(AT70&lt;4,"1","0")</f>
        <v>1</v>
      </c>
      <c r="AZ70" s="1" t="str">
        <f aca="false">IF(AN70&gt;=15000,"1","0")</f>
        <v>0</v>
      </c>
      <c r="BA70" s="1" t="str">
        <f aca="false">IF(AM70&lt;10.5,"1","0")</f>
        <v>1</v>
      </c>
      <c r="BB70" s="1" t="str">
        <f aca="false">IF(AO70&lt;600,"1","0")</f>
        <v>0</v>
      </c>
      <c r="BC70" s="1" t="str">
        <f aca="false">IF(AI70=4,"1","0")</f>
        <v>0</v>
      </c>
      <c r="BD70" s="1" t="n">
        <v>4</v>
      </c>
      <c r="BE70" s="1" t="s">
        <v>75</v>
      </c>
      <c r="BF70" s="1" t="str">
        <f aca="false">IF(BE70="AV","1","0")</f>
        <v>1</v>
      </c>
      <c r="BG70" s="1" t="s">
        <v>116</v>
      </c>
      <c r="BH70" s="13" t="n">
        <v>1</v>
      </c>
      <c r="BI70" s="13" t="n">
        <v>1</v>
      </c>
      <c r="BJ70" s="13" t="n">
        <v>0</v>
      </c>
      <c r="BK70" s="13" t="n">
        <v>0</v>
      </c>
      <c r="BL70" s="13" t="n">
        <v>0</v>
      </c>
      <c r="BM70" s="13" t="n">
        <v>0</v>
      </c>
      <c r="BN70" s="13" t="n">
        <v>0</v>
      </c>
      <c r="BO70" s="13"/>
      <c r="BP70" s="14" t="s">
        <v>80</v>
      </c>
      <c r="BQ70" s="15" t="s">
        <v>78</v>
      </c>
      <c r="BR70" s="14" t="s">
        <v>79</v>
      </c>
      <c r="BS70" s="14" t="s">
        <v>80</v>
      </c>
      <c r="BT70" s="15" t="s">
        <v>81</v>
      </c>
    </row>
    <row r="71" customFormat="false" ht="30" hidden="false" customHeight="true" outlineLevel="0" collapsed="false">
      <c r="A71" s="1" t="n">
        <v>76</v>
      </c>
      <c r="B71" s="1" t="n">
        <v>44</v>
      </c>
      <c r="C71" s="1" t="n">
        <v>1</v>
      </c>
      <c r="D71" s="2" t="n">
        <v>41354</v>
      </c>
      <c r="E71" s="1" t="n">
        <v>7</v>
      </c>
      <c r="F71" s="2" t="s">
        <v>148</v>
      </c>
      <c r="G71" s="1" t="n">
        <v>1</v>
      </c>
      <c r="H71" s="1" t="n">
        <v>0</v>
      </c>
      <c r="I71" s="1" t="n">
        <v>1</v>
      </c>
      <c r="J71" s="1" t="n">
        <v>0</v>
      </c>
      <c r="K71" s="1" t="n">
        <v>0</v>
      </c>
      <c r="L71" s="1" t="n">
        <v>0</v>
      </c>
      <c r="M71" s="1" t="n">
        <v>0</v>
      </c>
      <c r="N71" s="1" t="n">
        <v>0</v>
      </c>
      <c r="O71" s="1" t="n">
        <v>0</v>
      </c>
      <c r="P71" s="1" t="n">
        <v>0</v>
      </c>
      <c r="Q71" s="1" t="n">
        <v>1</v>
      </c>
      <c r="R71" s="1" t="n">
        <v>0</v>
      </c>
      <c r="S71" s="1" t="n">
        <v>0</v>
      </c>
      <c r="T71" s="1" t="n">
        <v>1</v>
      </c>
      <c r="U71" s="1" t="n">
        <v>0</v>
      </c>
      <c r="V71" s="1" t="s">
        <v>111</v>
      </c>
      <c r="W71" s="1" t="n">
        <v>1</v>
      </c>
      <c r="X71" s="1" t="n">
        <v>0</v>
      </c>
      <c r="Y71" s="1" t="n">
        <v>1</v>
      </c>
      <c r="Z71" s="1" t="n">
        <v>0</v>
      </c>
      <c r="AA71" s="1" t="n">
        <v>1</v>
      </c>
      <c r="AB71" s="1" t="n">
        <v>0</v>
      </c>
      <c r="AC71" s="1" t="n">
        <v>1</v>
      </c>
      <c r="AD71" s="1" t="n">
        <v>0</v>
      </c>
      <c r="AE71" s="1" t="n">
        <v>0</v>
      </c>
      <c r="AF71" s="3" t="n">
        <v>2</v>
      </c>
      <c r="AG71" s="3" t="n">
        <v>1</v>
      </c>
      <c r="AH71" s="1" t="s">
        <v>111</v>
      </c>
      <c r="AI71" s="1" t="n">
        <v>4</v>
      </c>
      <c r="AJ71" s="1" t="n">
        <v>1</v>
      </c>
      <c r="AK71" s="1" t="n">
        <v>0</v>
      </c>
      <c r="AL71" s="1" t="n">
        <v>0</v>
      </c>
      <c r="AM71" s="1" t="n">
        <v>10.4</v>
      </c>
      <c r="AN71" s="1" t="n">
        <v>19000</v>
      </c>
      <c r="AO71" s="1" t="n">
        <v>3290</v>
      </c>
      <c r="AP71" s="1" t="n">
        <v>18</v>
      </c>
      <c r="AQ71" s="1" t="n">
        <v>717000</v>
      </c>
      <c r="AR71" s="1" t="n">
        <v>111</v>
      </c>
      <c r="AS71" s="1" t="n">
        <v>480</v>
      </c>
      <c r="AT71" s="1" t="n">
        <v>3.6</v>
      </c>
      <c r="AU71" s="1" t="n">
        <v>60</v>
      </c>
      <c r="AV71" s="1" t="n">
        <v>1063</v>
      </c>
      <c r="AW71" s="1" t="e">
        <f aca="false">IF(#REF!&gt;=45,"1","0")</f>
        <v>#REF!</v>
      </c>
      <c r="AX71" s="1" t="str">
        <f aca="false">IF(C71=0,"1","0")</f>
        <v>0</v>
      </c>
      <c r="AY71" s="1" t="str">
        <f aca="false">IF(AT71&lt;4,"1","0")</f>
        <v>1</v>
      </c>
      <c r="AZ71" s="1" t="str">
        <f aca="false">IF(AN71&gt;=15000,"1","0")</f>
        <v>1</v>
      </c>
      <c r="BA71" s="1" t="str">
        <f aca="false">IF(AM71&lt;10.5,"1","0")</f>
        <v>1</v>
      </c>
      <c r="BB71" s="1" t="str">
        <f aca="false">IF(AO71&lt;600,"1","0")</f>
        <v>0</v>
      </c>
      <c r="BC71" s="1" t="str">
        <f aca="false">IF(AI71=4,"1","0")</f>
        <v>1</v>
      </c>
      <c r="BD71" s="1" t="n">
        <v>4</v>
      </c>
      <c r="BE71" s="1" t="s">
        <v>75</v>
      </c>
      <c r="BF71" s="1" t="str">
        <f aca="false">IF(BE71="AV","1","0")</f>
        <v>1</v>
      </c>
      <c r="BG71" s="1" t="s">
        <v>116</v>
      </c>
      <c r="BH71" s="13" t="n">
        <v>1</v>
      </c>
      <c r="BI71" s="13" t="n">
        <v>1</v>
      </c>
      <c r="BJ71" s="13" t="n">
        <v>0</v>
      </c>
      <c r="BK71" s="13" t="n">
        <v>0</v>
      </c>
      <c r="BL71" s="13" t="n">
        <v>0</v>
      </c>
      <c r="BM71" s="13" t="n">
        <v>0</v>
      </c>
      <c r="BN71" s="13" t="n">
        <v>0</v>
      </c>
      <c r="BO71" s="13"/>
      <c r="BP71" s="14" t="s">
        <v>80</v>
      </c>
      <c r="BQ71" s="15" t="s">
        <v>78</v>
      </c>
      <c r="BR71" s="14" t="s">
        <v>78</v>
      </c>
      <c r="BS71" s="14" t="s">
        <v>80</v>
      </c>
      <c r="BT71" s="15" t="s">
        <v>81</v>
      </c>
    </row>
    <row r="72" customFormat="false" ht="30" hidden="false" customHeight="true" outlineLevel="0" collapsed="false">
      <c r="A72" s="1" t="n">
        <v>77</v>
      </c>
      <c r="B72" s="1" t="n">
        <v>33</v>
      </c>
      <c r="C72" s="1" t="n">
        <v>0</v>
      </c>
      <c r="D72" s="2" t="n">
        <v>40661</v>
      </c>
      <c r="E72" s="1" t="n">
        <v>4</v>
      </c>
      <c r="F72" s="2" t="s">
        <v>149</v>
      </c>
      <c r="G72" s="1" t="n">
        <v>0</v>
      </c>
      <c r="H72" s="1" t="n">
        <v>0</v>
      </c>
      <c r="I72" s="1" t="n">
        <v>0</v>
      </c>
      <c r="J72" s="1" t="n">
        <v>1</v>
      </c>
      <c r="K72" s="1" t="n">
        <v>0</v>
      </c>
      <c r="L72" s="1" t="n">
        <v>0</v>
      </c>
      <c r="M72" s="1" t="n">
        <v>0</v>
      </c>
      <c r="N72" s="1" t="n">
        <v>0</v>
      </c>
      <c r="O72" s="1" t="n">
        <v>0</v>
      </c>
      <c r="P72" s="1" t="n">
        <v>0</v>
      </c>
      <c r="Q72" s="1" t="n">
        <v>1</v>
      </c>
      <c r="R72" s="1" t="n">
        <v>0</v>
      </c>
      <c r="S72" s="1" t="n">
        <v>0</v>
      </c>
      <c r="T72" s="1" t="n">
        <v>0</v>
      </c>
      <c r="U72" s="1" t="n">
        <v>0</v>
      </c>
      <c r="V72" s="1" t="s">
        <v>111</v>
      </c>
      <c r="W72" s="1" t="n">
        <v>1</v>
      </c>
      <c r="X72" s="1" t="n">
        <v>0</v>
      </c>
      <c r="Y72" s="1" t="n">
        <v>1</v>
      </c>
      <c r="Z72" s="1" t="n">
        <v>1</v>
      </c>
      <c r="AA72" s="1" t="n">
        <v>0</v>
      </c>
      <c r="AB72" s="1" t="n">
        <v>0</v>
      </c>
      <c r="AC72" s="1" t="n">
        <v>1</v>
      </c>
      <c r="AD72" s="1" t="n">
        <v>0</v>
      </c>
      <c r="AE72" s="1" t="n">
        <v>0</v>
      </c>
      <c r="AF72" s="3" t="n">
        <v>2</v>
      </c>
      <c r="AG72" s="3" t="n">
        <v>0</v>
      </c>
      <c r="AH72" s="1" t="s">
        <v>111</v>
      </c>
      <c r="AI72" s="1" t="n">
        <v>2</v>
      </c>
      <c r="AJ72" s="1" t="n">
        <v>1</v>
      </c>
      <c r="AK72" s="1" t="n">
        <v>0</v>
      </c>
      <c r="AL72" s="1" t="n">
        <v>0</v>
      </c>
      <c r="AM72" s="1" t="n">
        <v>14.9</v>
      </c>
      <c r="AN72" s="1" t="n">
        <v>15900</v>
      </c>
      <c r="AO72" s="1" t="n">
        <v>1590</v>
      </c>
      <c r="AP72" s="1" t="n">
        <v>10</v>
      </c>
      <c r="AQ72" s="1" t="n">
        <v>249000</v>
      </c>
      <c r="AR72" s="1" t="n">
        <v>600</v>
      </c>
      <c r="AT72" s="1" t="n">
        <v>3.5</v>
      </c>
      <c r="AU72" s="1" t="n">
        <v>5</v>
      </c>
      <c r="AV72" s="1" t="n">
        <v>152</v>
      </c>
      <c r="AW72" s="1" t="e">
        <f aca="false">IF(#REF!&gt;=45,"1","0")</f>
        <v>#REF!</v>
      </c>
      <c r="AX72" s="1" t="str">
        <f aca="false">IF(C72=0,"1","0")</f>
        <v>1</v>
      </c>
      <c r="AY72" s="1" t="str">
        <f aca="false">IF(AT72&lt;4,"1","0")</f>
        <v>1</v>
      </c>
      <c r="AZ72" s="1" t="str">
        <f aca="false">IF(AN72&gt;=15000,"1","0")</f>
        <v>1</v>
      </c>
      <c r="BA72" s="1" t="str">
        <f aca="false">IF(AM72&lt;10.5,"1","0")</f>
        <v>0</v>
      </c>
      <c r="BB72" s="1" t="str">
        <f aca="false">IF(AO72&lt;600,"1","0")</f>
        <v>0</v>
      </c>
      <c r="BC72" s="1" t="str">
        <f aca="false">IF(AI72=4,"1","0")</f>
        <v>0</v>
      </c>
      <c r="BD72" s="1" t="n">
        <v>3</v>
      </c>
      <c r="BE72" s="1" t="s">
        <v>75</v>
      </c>
      <c r="BF72" s="1" t="str">
        <f aca="false">IF(BE72="AV","1","0")</f>
        <v>1</v>
      </c>
      <c r="BG72" s="1" t="s">
        <v>116</v>
      </c>
      <c r="BH72" s="13" t="n">
        <v>1</v>
      </c>
      <c r="BI72" s="13" t="n">
        <v>1</v>
      </c>
      <c r="BJ72" s="13" t="n">
        <v>1</v>
      </c>
      <c r="BK72" s="13" t="n">
        <v>0</v>
      </c>
      <c r="BL72" s="13" t="n">
        <v>0</v>
      </c>
      <c r="BM72" s="13" t="n">
        <v>0</v>
      </c>
      <c r="BN72" s="13" t="n">
        <v>0</v>
      </c>
      <c r="BO72" s="13"/>
      <c r="BP72" s="14" t="s">
        <v>80</v>
      </c>
      <c r="BQ72" s="15" t="s">
        <v>78</v>
      </c>
      <c r="BR72" s="14" t="s">
        <v>79</v>
      </c>
      <c r="BS72" s="14" t="s">
        <v>80</v>
      </c>
      <c r="BT72" s="15" t="s">
        <v>79</v>
      </c>
    </row>
    <row r="73" customFormat="false" ht="30" hidden="false" customHeight="true" outlineLevel="0" collapsed="false">
      <c r="A73" s="1" t="n">
        <v>78</v>
      </c>
      <c r="B73" s="1" t="n">
        <v>22</v>
      </c>
      <c r="C73" s="1" t="n">
        <v>0</v>
      </c>
      <c r="D73" s="2" t="n">
        <v>41557</v>
      </c>
      <c r="E73" s="1" t="n">
        <v>1</v>
      </c>
      <c r="F73" s="2" t="s">
        <v>150</v>
      </c>
      <c r="G73" s="1" t="n">
        <v>1</v>
      </c>
      <c r="H73" s="1" t="n">
        <v>0</v>
      </c>
      <c r="I73" s="1" t="n">
        <v>0</v>
      </c>
      <c r="J73" s="1" t="n">
        <v>0</v>
      </c>
      <c r="K73" s="1" t="n">
        <v>1</v>
      </c>
      <c r="L73" s="1" t="n">
        <v>1</v>
      </c>
      <c r="M73" s="1" t="n">
        <v>0</v>
      </c>
      <c r="N73" s="1" t="n">
        <v>0</v>
      </c>
      <c r="O73" s="1" t="n">
        <v>0</v>
      </c>
      <c r="P73" s="1" t="n">
        <v>0</v>
      </c>
      <c r="Q73" s="1" t="n">
        <v>1</v>
      </c>
      <c r="R73" s="1" t="n">
        <v>0</v>
      </c>
      <c r="S73" s="1" t="n">
        <v>0</v>
      </c>
      <c r="T73" s="1" t="n">
        <v>0</v>
      </c>
      <c r="U73" s="1" t="n">
        <v>1</v>
      </c>
      <c r="V73" s="1" t="s">
        <v>151</v>
      </c>
      <c r="W73" s="1" t="n">
        <v>1</v>
      </c>
      <c r="X73" s="1" t="n">
        <v>0</v>
      </c>
      <c r="Y73" s="1" t="n">
        <v>0</v>
      </c>
      <c r="Z73" s="1" t="n">
        <v>1</v>
      </c>
      <c r="AA73" s="1" t="n">
        <v>0</v>
      </c>
      <c r="AB73" s="1" t="n">
        <v>0</v>
      </c>
      <c r="AC73" s="1" t="n">
        <v>0</v>
      </c>
      <c r="AD73" s="1" t="n">
        <v>0</v>
      </c>
      <c r="AE73" s="1" t="n">
        <v>0</v>
      </c>
      <c r="AF73" s="3" t="n">
        <v>4</v>
      </c>
      <c r="AG73" s="3" t="n">
        <v>1</v>
      </c>
      <c r="AH73" s="1" t="s">
        <v>99</v>
      </c>
      <c r="AI73" s="1" t="n">
        <v>2</v>
      </c>
      <c r="AJ73" s="1" t="n">
        <v>3</v>
      </c>
      <c r="AK73" s="1" t="n">
        <v>0</v>
      </c>
      <c r="AL73" s="1" t="n">
        <v>0</v>
      </c>
      <c r="AM73" s="1" t="n">
        <v>10</v>
      </c>
      <c r="AN73" s="1" t="n">
        <v>11600</v>
      </c>
      <c r="AO73" s="1" t="n">
        <v>1530</v>
      </c>
      <c r="AP73" s="1" t="n">
        <v>13</v>
      </c>
      <c r="AQ73" s="1" t="n">
        <v>408000</v>
      </c>
      <c r="AR73" s="1" t="n">
        <v>460</v>
      </c>
      <c r="AS73" s="1" t="n">
        <v>510</v>
      </c>
      <c r="AT73" s="1" t="n">
        <v>2.9</v>
      </c>
      <c r="AU73" s="1" t="n">
        <v>60</v>
      </c>
      <c r="AV73" s="1" t="n">
        <v>771</v>
      </c>
      <c r="AW73" s="1" t="e">
        <f aca="false">IF(#REF!&gt;=45,"1","0")</f>
        <v>#REF!</v>
      </c>
      <c r="AX73" s="1" t="str">
        <f aca="false">IF(C73=0,"1","0")</f>
        <v>1</v>
      </c>
      <c r="AY73" s="1" t="str">
        <f aca="false">IF(AT73&lt;4,"1","0")</f>
        <v>1</v>
      </c>
      <c r="AZ73" s="1" t="str">
        <f aca="false">IF(AN73&gt;=15000,"1","0")</f>
        <v>0</v>
      </c>
      <c r="BA73" s="1" t="str">
        <f aca="false">IF(AM73&lt;10.5,"1","0")</f>
        <v>1</v>
      </c>
      <c r="BB73" s="1" t="str">
        <f aca="false">IF(AO73&lt;600,"1","0")</f>
        <v>0</v>
      </c>
      <c r="BC73" s="1" t="str">
        <f aca="false">IF(AI73=4,"1","0")</f>
        <v>0</v>
      </c>
      <c r="BD73" s="1" t="n">
        <v>3</v>
      </c>
      <c r="BE73" s="1" t="s">
        <v>92</v>
      </c>
      <c r="BF73" s="1" t="str">
        <f aca="false">IF(BE73="AV","1","0")</f>
        <v>0</v>
      </c>
      <c r="BG73" s="1" t="s">
        <v>99</v>
      </c>
      <c r="BH73" s="13" t="n">
        <v>5</v>
      </c>
      <c r="BI73" s="13" t="n">
        <v>1</v>
      </c>
      <c r="BJ73" s="13" t="n">
        <v>0</v>
      </c>
      <c r="BK73" s="13" t="n">
        <v>0</v>
      </c>
      <c r="BL73" s="13" t="n">
        <v>0</v>
      </c>
      <c r="BM73" s="13" t="n">
        <v>0</v>
      </c>
      <c r="BN73" s="13" t="n">
        <v>0</v>
      </c>
      <c r="BO73" s="13"/>
      <c r="BP73" s="14" t="s">
        <v>80</v>
      </c>
      <c r="BQ73" s="15" t="s">
        <v>78</v>
      </c>
      <c r="BR73" s="14" t="s">
        <v>79</v>
      </c>
      <c r="BS73" s="14" t="s">
        <v>84</v>
      </c>
      <c r="BT73" s="15" t="s">
        <v>81</v>
      </c>
    </row>
    <row r="74" customFormat="false" ht="30" hidden="false" customHeight="true" outlineLevel="0" collapsed="false">
      <c r="A74" s="1" t="n">
        <v>80</v>
      </c>
      <c r="B74" s="1" t="n">
        <v>34</v>
      </c>
      <c r="C74" s="1" t="n">
        <v>0</v>
      </c>
      <c r="D74" s="2" t="n">
        <v>37581</v>
      </c>
      <c r="E74" s="1" t="n">
        <v>5</v>
      </c>
      <c r="F74" s="2" t="s">
        <v>105</v>
      </c>
      <c r="G74" s="1" t="n">
        <v>1</v>
      </c>
      <c r="H74" s="1" t="n">
        <v>0</v>
      </c>
      <c r="I74" s="1" t="n">
        <v>0</v>
      </c>
      <c r="J74" s="1" t="n">
        <v>0</v>
      </c>
      <c r="K74" s="1" t="n">
        <v>0</v>
      </c>
      <c r="L74" s="1" t="n">
        <v>0</v>
      </c>
      <c r="M74" s="1" t="n">
        <v>0</v>
      </c>
      <c r="N74" s="1" t="n">
        <v>0</v>
      </c>
      <c r="O74" s="1" t="n">
        <v>0</v>
      </c>
      <c r="P74" s="1" t="n">
        <v>0</v>
      </c>
      <c r="Q74" s="1" t="n">
        <v>0</v>
      </c>
      <c r="R74" s="1" t="n">
        <v>0</v>
      </c>
      <c r="S74" s="1" t="n">
        <v>0</v>
      </c>
      <c r="T74" s="1" t="n">
        <v>0</v>
      </c>
      <c r="U74" s="1" t="n">
        <v>0</v>
      </c>
      <c r="V74" s="1" t="s">
        <v>111</v>
      </c>
      <c r="W74" s="1" t="n">
        <v>1</v>
      </c>
      <c r="X74" s="1" t="n">
        <v>0</v>
      </c>
      <c r="Y74" s="1" t="n">
        <v>1</v>
      </c>
      <c r="Z74" s="1" t="n">
        <v>1</v>
      </c>
      <c r="AA74" s="1" t="n">
        <v>0</v>
      </c>
      <c r="AB74" s="1" t="n">
        <v>0</v>
      </c>
      <c r="AC74" s="1" t="n">
        <v>0</v>
      </c>
      <c r="AD74" s="1" t="n">
        <v>0</v>
      </c>
      <c r="AE74" s="1" t="n">
        <v>0</v>
      </c>
      <c r="AF74" s="3" t="n">
        <v>1</v>
      </c>
      <c r="AG74" s="3" t="n">
        <v>0</v>
      </c>
      <c r="AH74" s="1" t="s">
        <v>111</v>
      </c>
      <c r="AI74" s="1" t="n">
        <v>1</v>
      </c>
      <c r="AJ74" s="1" t="n">
        <v>0</v>
      </c>
      <c r="AK74" s="1" t="n">
        <v>0</v>
      </c>
      <c r="AL74" s="1" t="n">
        <v>0</v>
      </c>
      <c r="AM74" s="1" t="n">
        <v>14.2</v>
      </c>
      <c r="AN74" s="1" t="n">
        <v>13400</v>
      </c>
      <c r="AO74" s="1" t="n">
        <v>3300</v>
      </c>
      <c r="AP74" s="1" t="n">
        <v>25</v>
      </c>
      <c r="AQ74" s="1" t="n">
        <v>467000</v>
      </c>
      <c r="AR74" s="1" t="n">
        <v>500</v>
      </c>
      <c r="AS74" s="1" t="n">
        <v>1480</v>
      </c>
      <c r="AT74" s="1" t="n">
        <v>3.4</v>
      </c>
      <c r="AU74" s="1" t="s">
        <v>98</v>
      </c>
      <c r="AV74" s="1" t="n">
        <v>135</v>
      </c>
      <c r="AW74" s="1" t="e">
        <f aca="false">IF(#REF!&gt;=45,"1","0")</f>
        <v>#REF!</v>
      </c>
      <c r="AX74" s="1" t="str">
        <f aca="false">IF(C74=0,"1","0")</f>
        <v>1</v>
      </c>
      <c r="AY74" s="1" t="str">
        <f aca="false">IF(AT74&lt;4,"1","0")</f>
        <v>1</v>
      </c>
      <c r="AZ74" s="1" t="str">
        <f aca="false">IF(AN74&gt;=15000,"1","0")</f>
        <v>0</v>
      </c>
      <c r="BA74" s="1" t="str">
        <f aca="false">IF(AM74&lt;10.5,"1","0")</f>
        <v>0</v>
      </c>
      <c r="BB74" s="1" t="str">
        <f aca="false">IF(AO74&lt;600,"1","0")</f>
        <v>0</v>
      </c>
      <c r="BC74" s="1" t="str">
        <f aca="false">IF(AI74=4,"1","0")</f>
        <v>0</v>
      </c>
      <c r="BD74" s="1" t="n">
        <v>2</v>
      </c>
      <c r="BE74" s="1" t="s">
        <v>106</v>
      </c>
      <c r="BF74" s="1" t="s">
        <v>106</v>
      </c>
      <c r="BG74" s="1" t="s">
        <v>76</v>
      </c>
      <c r="BH74" s="13" t="n">
        <v>2</v>
      </c>
      <c r="BI74" s="13" t="n">
        <v>1</v>
      </c>
      <c r="BJ74" s="13" t="n">
        <v>1</v>
      </c>
      <c r="BK74" s="13" t="n">
        <v>0</v>
      </c>
      <c r="BL74" s="13" t="n">
        <v>0</v>
      </c>
      <c r="BM74" s="13" t="n">
        <v>0</v>
      </c>
      <c r="BN74" s="13" t="n">
        <v>1</v>
      </c>
      <c r="BO74" s="13"/>
      <c r="BP74" s="14" t="s">
        <v>77</v>
      </c>
      <c r="BQ74" s="15" t="s">
        <v>79</v>
      </c>
      <c r="BR74" s="14" t="s">
        <v>79</v>
      </c>
      <c r="BS74" s="14" t="s">
        <v>80</v>
      </c>
      <c r="BT74" s="15" t="s">
        <v>81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9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F5" activeCellId="0" sqref="AF5"/>
    </sheetView>
  </sheetViews>
  <sheetFormatPr defaultColWidth="8.84765625" defaultRowHeight="24.95" zeroHeight="false" outlineLevelRow="0" outlineLevelCol="0"/>
  <cols>
    <col collapsed="false" customWidth="true" hidden="false" outlineLevel="0" max="1" min="1" style="16" width="10.85"/>
    <col collapsed="false" customWidth="true" hidden="false" outlineLevel="0" max="2" min="2" style="16" width="18.56"/>
    <col collapsed="false" customWidth="true" hidden="false" outlineLevel="0" max="3" min="3" style="16" width="11.56"/>
    <col collapsed="false" customWidth="true" hidden="false" outlineLevel="0" max="4" min="4" style="17" width="16.13"/>
    <col collapsed="false" customWidth="true" hidden="false" outlineLevel="0" max="5" min="5" style="17" width="15.41"/>
    <col collapsed="false" customWidth="true" hidden="false" outlineLevel="0" max="6" min="6" style="16" width="11.56"/>
    <col collapsed="false" customWidth="true" hidden="false" outlineLevel="0" max="7" min="7" style="16" width="9.85"/>
    <col collapsed="false" customWidth="true" hidden="false" outlineLevel="0" max="8" min="8" style="17" width="15.56"/>
    <col collapsed="false" customWidth="true" hidden="false" outlineLevel="0" max="9" min="9" style="17" width="14.28"/>
    <col collapsed="false" customWidth="true" hidden="false" outlineLevel="0" max="10" min="10" style="17" width="17.28"/>
    <col collapsed="false" customWidth="true" hidden="false" outlineLevel="0" max="11" min="11" style="17" width="17.42"/>
    <col collapsed="false" customWidth="true" hidden="false" outlineLevel="0" max="12" min="12" style="16" width="10.71"/>
    <col collapsed="false" customWidth="true" hidden="false" outlineLevel="0" max="13" min="13" style="16" width="10.28"/>
    <col collapsed="false" customWidth="true" hidden="false" outlineLevel="0" max="14" min="14" style="16" width="17.56"/>
    <col collapsed="false" customWidth="true" hidden="false" outlineLevel="0" max="15" min="15" style="17" width="14.99"/>
    <col collapsed="false" customWidth="true" hidden="false" outlineLevel="0" max="16" min="16" style="16" width="12.14"/>
    <col collapsed="false" customWidth="true" hidden="false" outlineLevel="0" max="17" min="17" style="16" width="13.85"/>
    <col collapsed="false" customWidth="true" hidden="false" outlineLevel="0" max="18" min="18" style="16" width="13.14"/>
    <col collapsed="false" customWidth="true" hidden="false" outlineLevel="0" max="19" min="19" style="16" width="15.99"/>
    <col collapsed="false" customWidth="true" hidden="false" outlineLevel="0" max="20" min="20" style="16" width="15.41"/>
    <col collapsed="false" customWidth="true" hidden="false" outlineLevel="0" max="21" min="21" style="16" width="16.13"/>
    <col collapsed="false" customWidth="true" hidden="false" outlineLevel="0" max="22" min="22" style="16" width="9.14"/>
    <col collapsed="false" customWidth="true" hidden="false" outlineLevel="0" max="23" min="23" style="16" width="14.41"/>
    <col collapsed="false" customWidth="true" hidden="false" outlineLevel="0" max="24" min="24" style="16" width="14.99"/>
    <col collapsed="false" customWidth="true" hidden="false" outlineLevel="0" max="26" min="25" style="16" width="11.85"/>
    <col collapsed="false" customWidth="true" hidden="false" outlineLevel="0" max="28" min="27" style="16" width="10.85"/>
    <col collapsed="false" customWidth="true" hidden="false" outlineLevel="0" max="29" min="29" style="16" width="13.85"/>
    <col collapsed="false" customWidth="false" hidden="false" outlineLevel="0" max="257" min="30" style="18" width="8.85"/>
  </cols>
  <sheetData>
    <row r="1" s="23" customFormat="true" ht="66" hidden="false" customHeight="true" outlineLevel="0" collapsed="false">
      <c r="A1" s="19" t="s">
        <v>0</v>
      </c>
      <c r="B1" s="20" t="s">
        <v>152</v>
      </c>
      <c r="C1" s="19" t="s">
        <v>153</v>
      </c>
      <c r="D1" s="21" t="s">
        <v>154</v>
      </c>
      <c r="E1" s="21" t="s">
        <v>155</v>
      </c>
      <c r="F1" s="20" t="s">
        <v>156</v>
      </c>
      <c r="G1" s="20" t="s">
        <v>157</v>
      </c>
      <c r="H1" s="22" t="s">
        <v>158</v>
      </c>
      <c r="I1" s="22" t="s">
        <v>159</v>
      </c>
      <c r="J1" s="22" t="s">
        <v>160</v>
      </c>
      <c r="K1" s="22" t="s">
        <v>161</v>
      </c>
      <c r="L1" s="20" t="s">
        <v>162</v>
      </c>
      <c r="M1" s="19" t="s">
        <v>163</v>
      </c>
      <c r="N1" s="20" t="s">
        <v>164</v>
      </c>
      <c r="O1" s="21" t="s">
        <v>165</v>
      </c>
      <c r="P1" s="20" t="s">
        <v>166</v>
      </c>
      <c r="Q1" s="19" t="s">
        <v>167</v>
      </c>
      <c r="R1" s="19" t="s">
        <v>168</v>
      </c>
      <c r="S1" s="20" t="s">
        <v>169</v>
      </c>
      <c r="T1" s="19" t="s">
        <v>170</v>
      </c>
      <c r="U1" s="19" t="s">
        <v>171</v>
      </c>
      <c r="V1" s="20" t="s">
        <v>156</v>
      </c>
      <c r="W1" s="20" t="s">
        <v>172</v>
      </c>
      <c r="X1" s="20" t="s">
        <v>165</v>
      </c>
      <c r="Y1" s="20" t="s">
        <v>173</v>
      </c>
      <c r="Z1" s="19" t="s">
        <v>174</v>
      </c>
      <c r="AA1" s="20" t="s">
        <v>175</v>
      </c>
      <c r="AB1" s="20" t="s">
        <v>176</v>
      </c>
      <c r="AC1" s="19"/>
    </row>
    <row r="2" customFormat="false" ht="24.95" hidden="false" customHeight="true" outlineLevel="0" collapsed="false">
      <c r="A2" s="16" t="n">
        <v>1</v>
      </c>
      <c r="B2" s="16" t="n">
        <v>1</v>
      </c>
      <c r="C2" s="16" t="n">
        <v>8</v>
      </c>
      <c r="D2" s="17" t="n">
        <v>38923</v>
      </c>
      <c r="E2" s="17" t="n">
        <v>39195</v>
      </c>
      <c r="F2" s="16" t="n">
        <v>2</v>
      </c>
      <c r="J2" s="17" t="n">
        <v>38923</v>
      </c>
      <c r="K2" s="17" t="n">
        <v>39195</v>
      </c>
      <c r="L2" s="16" t="n">
        <v>0</v>
      </c>
      <c r="N2" s="16" t="n">
        <v>1</v>
      </c>
      <c r="O2" s="17" t="n">
        <v>39288</v>
      </c>
      <c r="P2" s="16" t="n">
        <v>0</v>
      </c>
      <c r="Q2" s="24" t="n">
        <v>43593</v>
      </c>
      <c r="R2" s="25"/>
      <c r="S2" s="16" t="n">
        <v>0</v>
      </c>
    </row>
    <row r="3" customFormat="false" ht="24.95" hidden="false" customHeight="true" outlineLevel="0" collapsed="false">
      <c r="A3" s="16" t="n">
        <v>2</v>
      </c>
      <c r="B3" s="16" t="n">
        <v>1</v>
      </c>
      <c r="C3" s="16" t="n">
        <v>7</v>
      </c>
      <c r="D3" s="17" t="n">
        <v>40640</v>
      </c>
      <c r="E3" s="17" t="n">
        <v>40868</v>
      </c>
      <c r="F3" s="16" t="n">
        <v>1</v>
      </c>
      <c r="G3" s="16" t="n">
        <v>4000</v>
      </c>
      <c r="H3" s="17" t="n">
        <v>40927</v>
      </c>
      <c r="I3" s="17" t="n">
        <v>40983</v>
      </c>
      <c r="J3" s="17" t="n">
        <v>40640</v>
      </c>
      <c r="K3" s="17" t="n">
        <v>40983</v>
      </c>
      <c r="L3" s="16" t="n">
        <v>1</v>
      </c>
      <c r="M3" s="16" t="n">
        <v>7</v>
      </c>
      <c r="N3" s="16" t="n">
        <v>1</v>
      </c>
      <c r="O3" s="17" t="n">
        <v>40889</v>
      </c>
      <c r="P3" s="16" t="n">
        <v>0</v>
      </c>
      <c r="R3" s="25"/>
      <c r="S3" s="16" t="n">
        <v>0</v>
      </c>
    </row>
    <row r="4" customFormat="false" ht="24.95" hidden="false" customHeight="true" outlineLevel="0" collapsed="false">
      <c r="A4" s="16" t="n">
        <v>3</v>
      </c>
      <c r="B4" s="16" t="n">
        <v>1</v>
      </c>
      <c r="C4" s="16" t="n">
        <v>8</v>
      </c>
      <c r="D4" s="17" t="n">
        <v>40345</v>
      </c>
      <c r="E4" s="17" t="n">
        <v>40617</v>
      </c>
      <c r="F4" s="16" t="n">
        <v>2</v>
      </c>
      <c r="J4" s="17" t="n">
        <v>40345</v>
      </c>
      <c r="K4" s="17" t="n">
        <v>40617</v>
      </c>
      <c r="L4" s="16" t="n">
        <v>1</v>
      </c>
      <c r="M4" s="16" t="n">
        <v>3</v>
      </c>
      <c r="N4" s="16" t="n">
        <v>1</v>
      </c>
      <c r="O4" s="17" t="n">
        <v>40659</v>
      </c>
      <c r="P4" s="16" t="n">
        <v>0</v>
      </c>
      <c r="Q4" s="24" t="n">
        <v>40839</v>
      </c>
      <c r="R4" s="25" t="n">
        <v>1</v>
      </c>
      <c r="S4" s="16" t="n">
        <v>0</v>
      </c>
    </row>
    <row r="5" customFormat="false" ht="24.95" hidden="false" customHeight="true" outlineLevel="0" collapsed="false">
      <c r="A5" s="16" t="n">
        <v>4</v>
      </c>
      <c r="B5" s="16" t="n">
        <v>1</v>
      </c>
      <c r="C5" s="16" t="n">
        <v>4</v>
      </c>
      <c r="D5" s="17" t="n">
        <v>40617</v>
      </c>
      <c r="E5" s="17" t="n">
        <v>40757</v>
      </c>
      <c r="F5" s="16" t="n">
        <v>1</v>
      </c>
      <c r="G5" s="16" t="n">
        <v>3600</v>
      </c>
      <c r="H5" s="17" t="n">
        <v>40771</v>
      </c>
      <c r="I5" s="17" t="n">
        <v>40800</v>
      </c>
      <c r="J5" s="17" t="n">
        <v>40617</v>
      </c>
      <c r="K5" s="17" t="n">
        <v>40800</v>
      </c>
      <c r="L5" s="16" t="n">
        <v>1</v>
      </c>
      <c r="M5" s="16" t="n">
        <v>1</v>
      </c>
      <c r="N5" s="16" t="n">
        <v>1</v>
      </c>
      <c r="O5" s="17" t="n">
        <v>40876</v>
      </c>
      <c r="P5" s="16" t="n">
        <v>1</v>
      </c>
      <c r="Q5" s="24" t="n">
        <v>42414</v>
      </c>
      <c r="R5" s="25" t="n">
        <v>1</v>
      </c>
      <c r="S5" s="16" t="n">
        <v>0</v>
      </c>
    </row>
    <row r="6" customFormat="false" ht="24.95" hidden="false" customHeight="true" outlineLevel="0" collapsed="false">
      <c r="A6" s="16" t="n">
        <v>5</v>
      </c>
      <c r="B6" s="16" t="n">
        <v>1</v>
      </c>
      <c r="C6" s="16" t="n">
        <v>4</v>
      </c>
      <c r="D6" s="17" t="n">
        <v>40074</v>
      </c>
      <c r="E6" s="17" t="n">
        <v>40220</v>
      </c>
      <c r="F6" s="16" t="n">
        <v>1</v>
      </c>
      <c r="G6" s="16" t="n">
        <v>3600</v>
      </c>
      <c r="H6" s="17" t="n">
        <v>40205</v>
      </c>
      <c r="I6" s="17" t="n">
        <v>40241</v>
      </c>
      <c r="J6" s="17" t="n">
        <v>40074</v>
      </c>
      <c r="K6" s="17" t="n">
        <v>40241</v>
      </c>
      <c r="L6" s="16" t="n">
        <v>0</v>
      </c>
      <c r="N6" s="16" t="n">
        <v>1</v>
      </c>
      <c r="O6" s="17" t="n">
        <v>40210</v>
      </c>
      <c r="P6" s="16" t="n">
        <v>0</v>
      </c>
      <c r="R6" s="25"/>
      <c r="S6" s="16" t="n">
        <v>0</v>
      </c>
    </row>
    <row r="7" customFormat="false" ht="24.95" hidden="false" customHeight="true" outlineLevel="0" collapsed="false">
      <c r="A7" s="16" t="n">
        <v>6</v>
      </c>
      <c r="B7" s="16" t="n">
        <v>1</v>
      </c>
      <c r="C7" s="16" t="n">
        <v>6</v>
      </c>
      <c r="D7" s="17" t="n">
        <v>38225</v>
      </c>
      <c r="E7" s="17" t="n">
        <v>38031</v>
      </c>
      <c r="F7" s="16" t="n">
        <v>1</v>
      </c>
      <c r="G7" s="16" t="n">
        <v>3600</v>
      </c>
      <c r="H7" s="17" t="n">
        <v>38426</v>
      </c>
      <c r="I7" s="17" t="n">
        <v>38455</v>
      </c>
      <c r="J7" s="17" t="n">
        <v>38225</v>
      </c>
      <c r="K7" s="17" t="n">
        <v>38455</v>
      </c>
      <c r="L7" s="16" t="n">
        <v>0</v>
      </c>
      <c r="N7" s="16" t="n">
        <v>1</v>
      </c>
      <c r="O7" s="17" t="n">
        <v>38422</v>
      </c>
      <c r="P7" s="16" t="n">
        <v>0</v>
      </c>
      <c r="R7" s="25"/>
      <c r="S7" s="16" t="n">
        <v>0</v>
      </c>
    </row>
    <row r="8" customFormat="false" ht="24.95" hidden="false" customHeight="true" outlineLevel="0" collapsed="false">
      <c r="A8" s="16" t="n">
        <v>7</v>
      </c>
      <c r="B8" s="16" t="n">
        <v>1</v>
      </c>
      <c r="C8" s="16" t="n">
        <v>4</v>
      </c>
      <c r="D8" s="17" t="n">
        <v>40386</v>
      </c>
      <c r="E8" s="17" t="n">
        <v>40546</v>
      </c>
      <c r="F8" s="16" t="n">
        <v>1</v>
      </c>
      <c r="G8" s="16" t="n">
        <v>3600</v>
      </c>
      <c r="H8" s="17" t="n">
        <v>40548</v>
      </c>
      <c r="I8" s="17" t="n">
        <v>40589</v>
      </c>
      <c r="J8" s="17" t="n">
        <f aca="false">D8</f>
        <v>40386</v>
      </c>
      <c r="K8" s="17" t="n">
        <v>40589</v>
      </c>
      <c r="L8" s="16" t="n">
        <v>1</v>
      </c>
      <c r="M8" s="16" t="n">
        <v>4</v>
      </c>
      <c r="N8" s="16" t="n">
        <v>1</v>
      </c>
      <c r="O8" s="17" t="n">
        <v>40526</v>
      </c>
      <c r="P8" s="16" t="n">
        <v>1</v>
      </c>
      <c r="Q8" s="24" t="n">
        <v>40639</v>
      </c>
      <c r="R8" s="25" t="n">
        <v>1</v>
      </c>
      <c r="S8" s="16" t="n">
        <v>1</v>
      </c>
      <c r="T8" s="24" t="n">
        <v>40694</v>
      </c>
      <c r="U8" s="24" t="n">
        <v>40840</v>
      </c>
      <c r="V8" s="16" t="n">
        <v>0</v>
      </c>
      <c r="W8" s="16" t="n">
        <v>2</v>
      </c>
      <c r="X8" s="24" t="n">
        <v>40786</v>
      </c>
      <c r="Y8" s="16" t="n">
        <v>1</v>
      </c>
      <c r="Z8" s="24" t="n">
        <v>40897</v>
      </c>
      <c r="AA8" s="16" t="n">
        <v>0</v>
      </c>
    </row>
    <row r="9" customFormat="false" ht="24.95" hidden="false" customHeight="true" outlineLevel="0" collapsed="false">
      <c r="A9" s="16" t="n">
        <v>8</v>
      </c>
      <c r="B9" s="16" t="n">
        <v>1</v>
      </c>
      <c r="C9" s="16" t="n">
        <v>4</v>
      </c>
      <c r="D9" s="17" t="n">
        <v>39989</v>
      </c>
      <c r="E9" s="17" t="n">
        <v>40126</v>
      </c>
      <c r="F9" s="16" t="n">
        <v>1</v>
      </c>
      <c r="G9" s="16" t="n">
        <v>3600</v>
      </c>
      <c r="H9" s="17" t="n">
        <v>40135</v>
      </c>
      <c r="I9" s="17" t="n">
        <v>40185</v>
      </c>
      <c r="J9" s="17" t="n">
        <f aca="false">D9</f>
        <v>39989</v>
      </c>
      <c r="K9" s="17" t="n">
        <v>40185</v>
      </c>
      <c r="L9" s="16" t="n">
        <v>1</v>
      </c>
      <c r="M9" s="16" t="n">
        <v>4</v>
      </c>
      <c r="N9" s="16" t="n">
        <v>1</v>
      </c>
      <c r="O9" s="17" t="n">
        <v>40126</v>
      </c>
      <c r="P9" s="16" t="n">
        <v>0</v>
      </c>
      <c r="R9" s="25"/>
      <c r="S9" s="16" t="n">
        <v>0</v>
      </c>
    </row>
    <row r="10" customFormat="false" ht="24.95" hidden="false" customHeight="true" outlineLevel="0" collapsed="false">
      <c r="A10" s="16" t="n">
        <v>9</v>
      </c>
      <c r="B10" s="16" t="n">
        <v>1</v>
      </c>
      <c r="C10" s="16" t="n">
        <v>8</v>
      </c>
      <c r="D10" s="17" t="n">
        <v>38189</v>
      </c>
      <c r="E10" s="17" t="n">
        <v>38439</v>
      </c>
      <c r="F10" s="16" t="n">
        <v>2</v>
      </c>
      <c r="J10" s="17" t="n">
        <f aca="false">D10</f>
        <v>38189</v>
      </c>
      <c r="K10" s="17" t="n">
        <v>38439</v>
      </c>
      <c r="L10" s="16" t="n">
        <v>1</v>
      </c>
      <c r="M10" s="16" t="n">
        <v>8</v>
      </c>
      <c r="N10" s="16" t="n">
        <v>1</v>
      </c>
      <c r="O10" s="17" t="n">
        <v>38439</v>
      </c>
      <c r="P10" s="16" t="n">
        <v>0</v>
      </c>
      <c r="R10" s="25"/>
      <c r="S10" s="16" t="n">
        <v>0</v>
      </c>
    </row>
    <row r="11" customFormat="false" ht="24.95" hidden="false" customHeight="true" outlineLevel="0" collapsed="false">
      <c r="A11" s="16" t="n">
        <v>10</v>
      </c>
      <c r="B11" s="16" t="n">
        <v>1</v>
      </c>
      <c r="C11" s="16" t="n">
        <v>8</v>
      </c>
      <c r="D11" s="17" t="n">
        <v>37806</v>
      </c>
      <c r="E11" s="17" t="n">
        <v>38049</v>
      </c>
      <c r="F11" s="16" t="n">
        <v>2</v>
      </c>
      <c r="J11" s="17" t="n">
        <f aca="false">D11</f>
        <v>37806</v>
      </c>
      <c r="K11" s="17" t="n">
        <v>38049</v>
      </c>
      <c r="L11" s="16" t="n">
        <v>1</v>
      </c>
      <c r="M11" s="16" t="n">
        <v>2</v>
      </c>
      <c r="N11" s="16" t="n">
        <v>2</v>
      </c>
      <c r="O11" s="17" t="n">
        <v>38049</v>
      </c>
      <c r="P11" s="16" t="n">
        <v>1</v>
      </c>
      <c r="Q11" s="24" t="n">
        <v>38049</v>
      </c>
      <c r="R11" s="25" t="n">
        <v>1</v>
      </c>
      <c r="S11" s="16" t="n">
        <v>1</v>
      </c>
      <c r="T11" s="24" t="n">
        <v>38159</v>
      </c>
      <c r="U11" s="24" t="n">
        <v>38282</v>
      </c>
      <c r="V11" s="16" t="n">
        <v>0</v>
      </c>
      <c r="W11" s="16" t="n">
        <v>3</v>
      </c>
      <c r="X11" s="24" t="n">
        <v>38282</v>
      </c>
      <c r="Y11" s="16" t="n">
        <v>0</v>
      </c>
      <c r="AA11" s="16" t="n">
        <v>1</v>
      </c>
      <c r="AB11" s="16" t="n">
        <v>2</v>
      </c>
    </row>
    <row r="12" customFormat="false" ht="24.95" hidden="false" customHeight="true" outlineLevel="0" collapsed="false">
      <c r="A12" s="16" t="n">
        <v>11</v>
      </c>
      <c r="B12" s="16" t="n">
        <v>1</v>
      </c>
      <c r="C12" s="16" t="n">
        <v>8</v>
      </c>
      <c r="D12" s="17" t="n">
        <v>38334</v>
      </c>
      <c r="E12" s="17" t="n">
        <v>38600</v>
      </c>
      <c r="F12" s="16" t="n">
        <v>2</v>
      </c>
      <c r="J12" s="17" t="n">
        <f aca="false">D12</f>
        <v>38334</v>
      </c>
      <c r="K12" s="17" t="n">
        <v>38600</v>
      </c>
      <c r="L12" s="16" t="n">
        <v>1</v>
      </c>
      <c r="M12" s="16" t="n">
        <v>4</v>
      </c>
      <c r="N12" s="16" t="n">
        <v>1</v>
      </c>
      <c r="O12" s="17" t="n">
        <v>38600</v>
      </c>
      <c r="P12" s="16" t="n">
        <v>0</v>
      </c>
      <c r="R12" s="25"/>
      <c r="S12" s="16" t="n">
        <v>0</v>
      </c>
    </row>
    <row r="13" customFormat="false" ht="24.95" hidden="false" customHeight="true" outlineLevel="0" collapsed="false">
      <c r="A13" s="16" t="n">
        <v>12</v>
      </c>
      <c r="B13" s="16" t="n">
        <v>1</v>
      </c>
      <c r="C13" s="16" t="n">
        <v>7</v>
      </c>
      <c r="D13" s="17" t="n">
        <v>39885</v>
      </c>
      <c r="E13" s="17" t="n">
        <v>40121</v>
      </c>
      <c r="F13" s="16" t="n">
        <v>2</v>
      </c>
      <c r="J13" s="17" t="n">
        <f aca="false">D13</f>
        <v>39885</v>
      </c>
      <c r="K13" s="17" t="n">
        <v>40121</v>
      </c>
      <c r="L13" s="16" t="n">
        <v>0</v>
      </c>
      <c r="N13" s="16" t="n">
        <v>1</v>
      </c>
      <c r="O13" s="17" t="n">
        <v>40191</v>
      </c>
      <c r="P13" s="16" t="n">
        <v>1</v>
      </c>
      <c r="Q13" s="24" t="n">
        <v>41687</v>
      </c>
      <c r="R13" s="25" t="n">
        <v>1</v>
      </c>
      <c r="S13" s="16" t="n">
        <v>1</v>
      </c>
      <c r="T13" s="24" t="n">
        <v>41733</v>
      </c>
      <c r="V13" s="16" t="n">
        <v>0</v>
      </c>
      <c r="Y13" s="16" t="n">
        <v>0</v>
      </c>
      <c r="AA13" s="16" t="n">
        <v>0</v>
      </c>
    </row>
    <row r="14" customFormat="false" ht="24.95" hidden="false" customHeight="true" outlineLevel="0" collapsed="false">
      <c r="A14" s="16" t="n">
        <v>13</v>
      </c>
      <c r="B14" s="16" t="n">
        <v>1</v>
      </c>
      <c r="C14" s="16" t="n">
        <v>8</v>
      </c>
      <c r="D14" s="17" t="n">
        <v>39644</v>
      </c>
      <c r="E14" s="17" t="n">
        <v>39883</v>
      </c>
      <c r="F14" s="16" t="n">
        <v>2</v>
      </c>
      <c r="J14" s="17" t="n">
        <f aca="false">D14</f>
        <v>39644</v>
      </c>
      <c r="K14" s="17" t="n">
        <v>39883</v>
      </c>
      <c r="L14" s="16" t="n">
        <v>1</v>
      </c>
      <c r="M14" s="16" t="n">
        <v>1</v>
      </c>
      <c r="N14" s="16" t="n">
        <v>1</v>
      </c>
      <c r="O14" s="17" t="n">
        <v>39911</v>
      </c>
      <c r="P14" s="16" t="n">
        <v>0</v>
      </c>
      <c r="R14" s="25"/>
      <c r="S14" s="16" t="n">
        <v>0</v>
      </c>
    </row>
    <row r="15" customFormat="false" ht="24.95" hidden="false" customHeight="true" outlineLevel="0" collapsed="false">
      <c r="A15" s="16" t="n">
        <v>14</v>
      </c>
      <c r="B15" s="16" t="n">
        <v>1</v>
      </c>
      <c r="C15" s="16" t="n">
        <v>6</v>
      </c>
      <c r="D15" s="17" t="n">
        <v>38456</v>
      </c>
      <c r="E15" s="17" t="n">
        <v>38482</v>
      </c>
      <c r="F15" s="16" t="n">
        <v>1</v>
      </c>
      <c r="G15" s="16" t="n">
        <v>3600</v>
      </c>
      <c r="H15" s="17" t="n">
        <v>38656</v>
      </c>
      <c r="I15" s="17" t="n">
        <v>38686</v>
      </c>
      <c r="J15" s="17" t="n">
        <f aca="false">D15</f>
        <v>38456</v>
      </c>
      <c r="K15" s="17" t="n">
        <v>38686</v>
      </c>
      <c r="L15" s="16" t="n">
        <v>1</v>
      </c>
      <c r="M15" s="16" t="n">
        <v>3</v>
      </c>
      <c r="N15" s="16" t="n">
        <v>1</v>
      </c>
      <c r="O15" s="17" t="n">
        <v>38635</v>
      </c>
      <c r="P15" s="16" t="n">
        <v>1</v>
      </c>
      <c r="Q15" s="24" t="n">
        <v>39803</v>
      </c>
      <c r="R15" s="25" t="n">
        <v>1</v>
      </c>
      <c r="S15" s="16" t="n">
        <v>1</v>
      </c>
      <c r="T15" s="24" t="n">
        <v>39825</v>
      </c>
      <c r="U15" s="24" t="n">
        <v>39979</v>
      </c>
      <c r="V15" s="16" t="n">
        <v>0</v>
      </c>
      <c r="W15" s="16" t="n">
        <v>2</v>
      </c>
      <c r="X15" s="24" t="n">
        <v>39993</v>
      </c>
      <c r="Y15" s="16" t="n">
        <v>0</v>
      </c>
      <c r="AA15" s="16" t="n">
        <v>1</v>
      </c>
      <c r="AB15" s="16" t="n">
        <v>3</v>
      </c>
    </row>
    <row r="16" customFormat="false" ht="24.95" hidden="false" customHeight="true" outlineLevel="0" collapsed="false">
      <c r="A16" s="16" t="n">
        <v>15</v>
      </c>
      <c r="B16" s="16" t="n">
        <v>1</v>
      </c>
      <c r="C16" s="16" t="n">
        <v>4</v>
      </c>
      <c r="D16" s="17" t="n">
        <v>39038</v>
      </c>
      <c r="E16" s="17" t="n">
        <v>39160</v>
      </c>
      <c r="F16" s="16" t="n">
        <v>1</v>
      </c>
      <c r="G16" s="16" t="n">
        <v>3600</v>
      </c>
      <c r="H16" s="17" t="n">
        <v>39170</v>
      </c>
      <c r="I16" s="17" t="n">
        <v>39199</v>
      </c>
      <c r="J16" s="17" t="n">
        <f aca="false">D16</f>
        <v>39038</v>
      </c>
      <c r="K16" s="17" t="n">
        <v>39199</v>
      </c>
      <c r="L16" s="16" t="n">
        <v>0</v>
      </c>
      <c r="N16" s="16" t="n">
        <v>1</v>
      </c>
      <c r="O16" s="17" t="n">
        <v>39160</v>
      </c>
      <c r="P16" s="16" t="n">
        <v>0</v>
      </c>
      <c r="R16" s="25"/>
      <c r="S16" s="16" t="n">
        <v>0</v>
      </c>
    </row>
    <row r="17" customFormat="false" ht="24.95" hidden="false" customHeight="true" outlineLevel="0" collapsed="false">
      <c r="A17" s="16" t="n">
        <v>16</v>
      </c>
      <c r="B17" s="16" t="n">
        <v>1</v>
      </c>
      <c r="C17" s="16" t="n">
        <v>8</v>
      </c>
      <c r="D17" s="17" t="n">
        <v>40113</v>
      </c>
      <c r="E17" s="17" t="n">
        <v>40380</v>
      </c>
      <c r="F17" s="16" t="n">
        <v>2</v>
      </c>
      <c r="J17" s="17" t="n">
        <f aca="false">D17</f>
        <v>40113</v>
      </c>
      <c r="K17" s="17" t="n">
        <v>40390</v>
      </c>
      <c r="L17" s="16" t="n">
        <v>1</v>
      </c>
      <c r="M17" s="16" t="n">
        <v>2</v>
      </c>
      <c r="N17" s="16" t="n">
        <v>1</v>
      </c>
      <c r="O17" s="17" t="n">
        <v>40380</v>
      </c>
      <c r="P17" s="16" t="n">
        <v>0</v>
      </c>
      <c r="R17" s="25"/>
      <c r="S17" s="16" t="n">
        <v>0</v>
      </c>
    </row>
    <row r="18" customFormat="false" ht="24.95" hidden="false" customHeight="true" outlineLevel="0" collapsed="false">
      <c r="A18" s="16" t="n">
        <v>17</v>
      </c>
      <c r="B18" s="16" t="n">
        <v>1</v>
      </c>
      <c r="C18" s="16" t="n">
        <v>4</v>
      </c>
      <c r="D18" s="17" t="n">
        <v>38607</v>
      </c>
      <c r="E18" s="17" t="n">
        <v>38772</v>
      </c>
      <c r="F18" s="16" t="n">
        <v>1</v>
      </c>
      <c r="G18" s="16" t="n">
        <v>3600</v>
      </c>
      <c r="H18" s="17" t="n">
        <v>38755</v>
      </c>
      <c r="I18" s="17" t="n">
        <v>38784</v>
      </c>
      <c r="J18" s="17" t="n">
        <f aca="false">D18</f>
        <v>38607</v>
      </c>
      <c r="K18" s="17" t="n">
        <v>38784</v>
      </c>
      <c r="L18" s="16" t="n">
        <v>1</v>
      </c>
      <c r="M18" s="16" t="n">
        <v>2</v>
      </c>
      <c r="N18" s="16" t="n">
        <v>1</v>
      </c>
      <c r="O18" s="17" t="n">
        <v>38772</v>
      </c>
      <c r="P18" s="16" t="n">
        <v>0</v>
      </c>
      <c r="R18" s="25"/>
      <c r="S18" s="16" t="n">
        <v>0</v>
      </c>
    </row>
    <row r="19" customFormat="false" ht="24.95" hidden="false" customHeight="true" outlineLevel="0" collapsed="false">
      <c r="A19" s="16" t="n">
        <v>18</v>
      </c>
      <c r="B19" s="16" t="n">
        <v>1</v>
      </c>
      <c r="C19" s="16" t="n">
        <v>6</v>
      </c>
      <c r="D19" s="17" t="n">
        <v>38980</v>
      </c>
      <c r="E19" s="17" t="n">
        <v>39153</v>
      </c>
      <c r="F19" s="16" t="n">
        <v>1</v>
      </c>
      <c r="G19" s="16" t="n">
        <v>3600</v>
      </c>
      <c r="H19" s="17" t="n">
        <v>39171</v>
      </c>
      <c r="I19" s="17" t="n">
        <v>39205</v>
      </c>
      <c r="J19" s="17" t="n">
        <f aca="false">D19</f>
        <v>38980</v>
      </c>
      <c r="K19" s="17" t="n">
        <v>39205</v>
      </c>
      <c r="L19" s="16" t="n">
        <v>0</v>
      </c>
      <c r="N19" s="16" t="n">
        <v>1</v>
      </c>
      <c r="O19" s="17" t="n">
        <v>39153</v>
      </c>
      <c r="P19" s="16" t="n">
        <v>0</v>
      </c>
      <c r="R19" s="25"/>
      <c r="S19" s="16" t="n">
        <v>0</v>
      </c>
    </row>
    <row r="20" customFormat="false" ht="24.95" hidden="false" customHeight="true" outlineLevel="0" collapsed="false">
      <c r="A20" s="16" t="n">
        <v>19</v>
      </c>
      <c r="B20" s="16" t="n">
        <v>2</v>
      </c>
      <c r="C20" s="16" t="n">
        <v>8</v>
      </c>
      <c r="D20" s="17" t="n">
        <v>39128</v>
      </c>
      <c r="E20" s="17" t="n">
        <v>39315</v>
      </c>
      <c r="F20" s="16" t="n">
        <v>2</v>
      </c>
      <c r="J20" s="17" t="n">
        <f aca="false">D20</f>
        <v>39128</v>
      </c>
      <c r="K20" s="17" t="n">
        <v>39315</v>
      </c>
      <c r="L20" s="16" t="n">
        <v>1</v>
      </c>
      <c r="M20" s="16" t="n">
        <v>8</v>
      </c>
      <c r="N20" s="16" t="n">
        <v>1</v>
      </c>
      <c r="O20" s="17" t="n">
        <v>39349</v>
      </c>
      <c r="P20" s="16" t="n">
        <v>0</v>
      </c>
      <c r="R20" s="25"/>
      <c r="S20" s="16" t="n">
        <v>0</v>
      </c>
    </row>
    <row r="21" customFormat="false" ht="24.95" hidden="false" customHeight="true" outlineLevel="0" collapsed="false">
      <c r="A21" s="16" t="n">
        <v>20</v>
      </c>
      <c r="B21" s="16" t="n">
        <v>1</v>
      </c>
      <c r="C21" s="16" t="n">
        <v>6</v>
      </c>
      <c r="D21" s="17" t="n">
        <v>37006</v>
      </c>
      <c r="E21" s="17" t="n">
        <v>37221</v>
      </c>
      <c r="F21" s="16" t="n">
        <v>1</v>
      </c>
      <c r="G21" s="16" t="n">
        <v>3600</v>
      </c>
      <c r="H21" s="17" t="n">
        <v>37266</v>
      </c>
      <c r="I21" s="17" t="n">
        <v>37293</v>
      </c>
      <c r="J21" s="17" t="n">
        <f aca="false">D21</f>
        <v>37006</v>
      </c>
      <c r="K21" s="17" t="n">
        <v>37293</v>
      </c>
      <c r="L21" s="16" t="n">
        <v>0</v>
      </c>
      <c r="N21" s="16" t="n">
        <v>1</v>
      </c>
      <c r="O21" s="17" t="n">
        <v>37221</v>
      </c>
      <c r="P21" s="16" t="n">
        <v>0</v>
      </c>
      <c r="R21" s="25"/>
      <c r="S21" s="16" t="n">
        <v>0</v>
      </c>
    </row>
    <row r="22" customFormat="false" ht="24.95" hidden="false" customHeight="true" outlineLevel="0" collapsed="false">
      <c r="A22" s="16" t="n">
        <v>21</v>
      </c>
      <c r="B22" s="16" t="n">
        <v>1</v>
      </c>
      <c r="C22" s="16" t="n">
        <v>4</v>
      </c>
      <c r="D22" s="17" t="n">
        <v>38642</v>
      </c>
      <c r="E22" s="17" t="n">
        <v>38768</v>
      </c>
      <c r="F22" s="16" t="n">
        <v>2</v>
      </c>
      <c r="J22" s="17" t="n">
        <f aca="false">D22</f>
        <v>38642</v>
      </c>
      <c r="K22" s="17" t="n">
        <v>38768</v>
      </c>
      <c r="L22" s="16" t="n">
        <v>1</v>
      </c>
      <c r="M22" s="16" t="n">
        <v>3</v>
      </c>
      <c r="N22" s="16" t="n">
        <v>1</v>
      </c>
      <c r="O22" s="17" t="n">
        <v>38768</v>
      </c>
      <c r="P22" s="16" t="n">
        <v>0</v>
      </c>
      <c r="R22" s="25"/>
      <c r="S22" s="16" t="n">
        <v>0</v>
      </c>
    </row>
    <row r="23" customFormat="false" ht="24.95" hidden="false" customHeight="true" outlineLevel="0" collapsed="false">
      <c r="A23" s="16" t="n">
        <v>22</v>
      </c>
      <c r="B23" s="16" t="n">
        <v>1</v>
      </c>
      <c r="C23" s="16" t="n">
        <v>6</v>
      </c>
      <c r="D23" s="17" t="n">
        <v>38975</v>
      </c>
      <c r="E23" s="17" t="n">
        <v>39135</v>
      </c>
      <c r="F23" s="16" t="n">
        <v>1</v>
      </c>
      <c r="G23" s="16" t="n">
        <v>3600</v>
      </c>
      <c r="H23" s="17" t="n">
        <v>39149</v>
      </c>
      <c r="I23" s="17" t="n">
        <v>39190</v>
      </c>
      <c r="J23" s="17" t="n">
        <f aca="false">D23</f>
        <v>38975</v>
      </c>
      <c r="K23" s="17" t="n">
        <v>39190</v>
      </c>
      <c r="L23" s="16" t="n">
        <v>0</v>
      </c>
      <c r="N23" s="16" t="n">
        <v>1</v>
      </c>
      <c r="O23" s="17" t="n">
        <v>39153</v>
      </c>
      <c r="P23" s="16" t="n">
        <v>1</v>
      </c>
      <c r="Q23" s="24" t="n">
        <v>40485</v>
      </c>
      <c r="R23" s="25" t="n">
        <v>1</v>
      </c>
      <c r="S23" s="16" t="n">
        <v>1</v>
      </c>
      <c r="T23" s="24" t="n">
        <v>40506</v>
      </c>
      <c r="U23" s="24" t="n">
        <v>40589</v>
      </c>
      <c r="V23" s="16" t="n">
        <v>0</v>
      </c>
      <c r="W23" s="16" t="n">
        <v>1</v>
      </c>
      <c r="X23" s="24" t="n">
        <v>40589</v>
      </c>
      <c r="Y23" s="16" t="n">
        <v>1</v>
      </c>
      <c r="Z23" s="24" t="n">
        <v>40649</v>
      </c>
      <c r="AA23" s="16" t="n">
        <v>0</v>
      </c>
    </row>
    <row r="24" customFormat="false" ht="24.95" hidden="false" customHeight="true" outlineLevel="0" collapsed="false">
      <c r="A24" s="16" t="n">
        <v>23</v>
      </c>
      <c r="B24" s="16" t="n">
        <v>1</v>
      </c>
      <c r="C24" s="16" t="n">
        <v>4</v>
      </c>
      <c r="D24" s="17" t="n">
        <v>39608</v>
      </c>
      <c r="E24" s="17" t="n">
        <v>39722</v>
      </c>
      <c r="F24" s="16" t="n">
        <v>1</v>
      </c>
      <c r="G24" s="16" t="n">
        <v>3400</v>
      </c>
      <c r="H24" s="17" t="n">
        <v>39727</v>
      </c>
      <c r="I24" s="17" t="n">
        <v>39758</v>
      </c>
      <c r="J24" s="17" t="n">
        <v>39608</v>
      </c>
      <c r="K24" s="17" t="n">
        <v>39758</v>
      </c>
      <c r="L24" s="16" t="n">
        <v>1</v>
      </c>
      <c r="M24" s="16" t="n">
        <v>2</v>
      </c>
      <c r="N24" s="16" t="n">
        <v>1</v>
      </c>
      <c r="O24" s="17" t="n">
        <v>39722</v>
      </c>
      <c r="P24" s="16" t="n">
        <v>0</v>
      </c>
      <c r="R24" s="25"/>
      <c r="S24" s="16" t="n">
        <v>0</v>
      </c>
    </row>
    <row r="25" customFormat="false" ht="24.95" hidden="false" customHeight="true" outlineLevel="0" collapsed="false">
      <c r="A25" s="16" t="n">
        <v>24</v>
      </c>
      <c r="B25" s="16" t="n">
        <v>1</v>
      </c>
      <c r="C25" s="16" t="n">
        <v>8</v>
      </c>
      <c r="D25" s="17" t="n">
        <v>38758</v>
      </c>
      <c r="E25" s="17" t="n">
        <v>39029</v>
      </c>
      <c r="F25" s="16" t="n">
        <v>2</v>
      </c>
      <c r="J25" s="17" t="n">
        <f aca="false">D25</f>
        <v>38758</v>
      </c>
      <c r="K25" s="17" t="n">
        <v>39029</v>
      </c>
      <c r="L25" s="16" t="n">
        <v>0</v>
      </c>
      <c r="N25" s="16" t="n">
        <v>1</v>
      </c>
      <c r="O25" s="17" t="n">
        <v>39029</v>
      </c>
      <c r="P25" s="16" t="n">
        <v>0</v>
      </c>
      <c r="R25" s="25"/>
      <c r="S25" s="16" t="n">
        <v>0</v>
      </c>
    </row>
    <row r="26" customFormat="false" ht="24.95" hidden="false" customHeight="true" outlineLevel="0" collapsed="false">
      <c r="A26" s="16" t="n">
        <v>25</v>
      </c>
      <c r="B26" s="16" t="n">
        <v>1</v>
      </c>
      <c r="C26" s="16" t="n">
        <v>6</v>
      </c>
      <c r="D26" s="17" t="n">
        <v>38275</v>
      </c>
      <c r="E26" s="17" t="n">
        <v>38460</v>
      </c>
      <c r="F26" s="16" t="n">
        <v>1</v>
      </c>
      <c r="G26" s="16" t="n">
        <v>3600</v>
      </c>
      <c r="H26" s="17" t="n">
        <v>38467</v>
      </c>
      <c r="I26" s="17" t="n">
        <v>38497</v>
      </c>
      <c r="J26" s="17" t="n">
        <f aca="false">D26</f>
        <v>38275</v>
      </c>
      <c r="K26" s="17" t="n">
        <v>38497</v>
      </c>
      <c r="L26" s="16" t="n">
        <v>1</v>
      </c>
      <c r="M26" s="16" t="n">
        <v>1</v>
      </c>
      <c r="N26" s="16" t="n">
        <v>1</v>
      </c>
      <c r="O26" s="17" t="n">
        <v>38460</v>
      </c>
      <c r="P26" s="16" t="n">
        <v>0</v>
      </c>
      <c r="R26" s="25"/>
      <c r="S26" s="16" t="n">
        <v>0</v>
      </c>
    </row>
    <row r="27" customFormat="false" ht="24.95" hidden="false" customHeight="true" outlineLevel="0" collapsed="false">
      <c r="A27" s="16" t="n">
        <v>27</v>
      </c>
      <c r="B27" s="16" t="n">
        <v>1</v>
      </c>
      <c r="C27" s="16" t="n">
        <v>4</v>
      </c>
      <c r="D27" s="17" t="n">
        <v>37585</v>
      </c>
      <c r="E27" s="17" t="n">
        <v>37704</v>
      </c>
      <c r="F27" s="16" t="n">
        <v>1</v>
      </c>
      <c r="G27" s="16" t="n">
        <v>3600</v>
      </c>
      <c r="H27" s="17" t="n">
        <v>37735</v>
      </c>
      <c r="I27" s="17" t="n">
        <v>37768</v>
      </c>
      <c r="J27" s="17" t="n">
        <f aca="false">D27</f>
        <v>37585</v>
      </c>
      <c r="K27" s="17" t="n">
        <v>37768</v>
      </c>
      <c r="L27" s="16" t="n">
        <v>1</v>
      </c>
      <c r="M27" s="16" t="n">
        <v>2</v>
      </c>
      <c r="N27" s="16" t="n">
        <v>1</v>
      </c>
      <c r="O27" s="17" t="n">
        <v>37704</v>
      </c>
      <c r="P27" s="16" t="n">
        <v>0</v>
      </c>
      <c r="R27" s="25"/>
      <c r="S27" s="16" t="n">
        <v>0</v>
      </c>
    </row>
    <row r="28" customFormat="false" ht="24.95" hidden="false" customHeight="true" outlineLevel="0" collapsed="false">
      <c r="A28" s="16" t="n">
        <v>28</v>
      </c>
      <c r="B28" s="16" t="n">
        <v>1</v>
      </c>
      <c r="C28" s="16" t="n">
        <v>8</v>
      </c>
      <c r="D28" s="17" t="n">
        <v>40495</v>
      </c>
      <c r="E28" s="17" t="n">
        <v>40729</v>
      </c>
      <c r="F28" s="16" t="n">
        <v>2</v>
      </c>
      <c r="J28" s="17" t="n">
        <f aca="false">D28</f>
        <v>40495</v>
      </c>
      <c r="K28" s="17" t="n">
        <v>40729</v>
      </c>
      <c r="L28" s="16" t="n">
        <v>1</v>
      </c>
      <c r="M28" s="16" t="n">
        <v>6</v>
      </c>
      <c r="N28" s="16" t="n">
        <v>1</v>
      </c>
      <c r="O28" s="17" t="n">
        <v>40729</v>
      </c>
      <c r="P28" s="16" t="n">
        <v>1</v>
      </c>
      <c r="Q28" s="24" t="n">
        <v>40819</v>
      </c>
      <c r="R28" s="25" t="n">
        <v>1</v>
      </c>
      <c r="S28" s="16" t="n">
        <v>1</v>
      </c>
      <c r="T28" s="24" t="n">
        <v>40828</v>
      </c>
      <c r="U28" s="24" t="n">
        <v>40889</v>
      </c>
      <c r="V28" s="16" t="n">
        <v>0</v>
      </c>
      <c r="W28" s="16" t="n">
        <v>3</v>
      </c>
      <c r="X28" s="24" t="n">
        <v>40889</v>
      </c>
      <c r="Y28" s="16" t="n">
        <v>0</v>
      </c>
      <c r="AA28" s="16" t="n">
        <v>1</v>
      </c>
      <c r="AB28" s="16" t="n">
        <v>2</v>
      </c>
    </row>
    <row r="29" customFormat="false" ht="24.95" hidden="false" customHeight="true" outlineLevel="0" collapsed="false">
      <c r="A29" s="16" t="n">
        <v>29</v>
      </c>
      <c r="B29" s="16" t="n">
        <v>1</v>
      </c>
      <c r="C29" s="16" t="n">
        <v>4</v>
      </c>
      <c r="D29" s="17" t="n">
        <v>40504</v>
      </c>
      <c r="E29" s="17" t="n">
        <v>40618</v>
      </c>
      <c r="F29" s="16" t="n">
        <v>1</v>
      </c>
      <c r="G29" s="16" t="n">
        <v>3600</v>
      </c>
      <c r="H29" s="17" t="n">
        <v>40658</v>
      </c>
      <c r="I29" s="17" t="n">
        <v>40687</v>
      </c>
      <c r="J29" s="17" t="n">
        <f aca="false">D29</f>
        <v>40504</v>
      </c>
      <c r="K29" s="17" t="n">
        <v>40687</v>
      </c>
      <c r="L29" s="16" t="n">
        <v>1</v>
      </c>
      <c r="M29" s="16" t="n">
        <v>4</v>
      </c>
      <c r="N29" s="16" t="n">
        <v>1</v>
      </c>
      <c r="O29" s="17" t="n">
        <v>40618</v>
      </c>
      <c r="P29" s="16" t="n">
        <v>0</v>
      </c>
      <c r="R29" s="25"/>
      <c r="S29" s="16" t="n">
        <v>0</v>
      </c>
    </row>
    <row r="30" customFormat="false" ht="24.95" hidden="false" customHeight="true" outlineLevel="0" collapsed="false">
      <c r="A30" s="16" t="n">
        <v>30</v>
      </c>
      <c r="B30" s="16" t="n">
        <v>1</v>
      </c>
      <c r="C30" s="16" t="n">
        <v>6</v>
      </c>
      <c r="D30" s="17" t="n">
        <v>36322</v>
      </c>
      <c r="E30" s="26" t="n">
        <v>36507</v>
      </c>
      <c r="F30" s="16" t="n">
        <v>1</v>
      </c>
      <c r="G30" s="16" t="n">
        <v>3600</v>
      </c>
      <c r="H30" s="17" t="n">
        <v>36517</v>
      </c>
      <c r="I30" s="17" t="n">
        <v>36546</v>
      </c>
      <c r="J30" s="17" t="n">
        <f aca="false">D30</f>
        <v>36322</v>
      </c>
      <c r="K30" s="17" t="n">
        <v>36546</v>
      </c>
      <c r="L30" s="16" t="n">
        <v>0</v>
      </c>
      <c r="N30" s="16" t="n">
        <v>1</v>
      </c>
      <c r="O30" s="17" t="n">
        <v>36507</v>
      </c>
      <c r="P30" s="16" t="n">
        <v>0</v>
      </c>
      <c r="R30" s="25"/>
      <c r="S30" s="16" t="n">
        <v>0</v>
      </c>
    </row>
    <row r="31" customFormat="false" ht="24.95" hidden="false" customHeight="true" outlineLevel="0" collapsed="false">
      <c r="A31" s="16" t="n">
        <v>32</v>
      </c>
      <c r="B31" s="16" t="n">
        <v>1</v>
      </c>
      <c r="C31" s="16" t="n">
        <v>4</v>
      </c>
      <c r="D31" s="17" t="n">
        <v>40703</v>
      </c>
      <c r="E31" s="17" t="n">
        <v>40841</v>
      </c>
      <c r="F31" s="16" t="n">
        <v>1</v>
      </c>
      <c r="G31" s="16" t="n">
        <v>3600</v>
      </c>
      <c r="H31" s="17" t="n">
        <v>40861</v>
      </c>
      <c r="I31" s="17" t="n">
        <v>40898</v>
      </c>
      <c r="J31" s="17" t="n">
        <f aca="false">D31</f>
        <v>40703</v>
      </c>
      <c r="K31" s="17" t="n">
        <v>40898</v>
      </c>
      <c r="L31" s="16" t="n">
        <v>1</v>
      </c>
      <c r="M31" s="16" t="n">
        <v>4</v>
      </c>
      <c r="N31" s="16" t="n">
        <v>1</v>
      </c>
      <c r="O31" s="17" t="n">
        <v>40875</v>
      </c>
      <c r="P31" s="16" t="n">
        <v>1</v>
      </c>
      <c r="Q31" s="24" t="n">
        <v>41137</v>
      </c>
      <c r="R31" s="25" t="n">
        <v>1</v>
      </c>
      <c r="S31" s="16" t="n">
        <v>1</v>
      </c>
      <c r="T31" s="24" t="n">
        <v>41138</v>
      </c>
      <c r="U31" s="24" t="n">
        <v>41260</v>
      </c>
      <c r="V31" s="16" t="n">
        <v>0</v>
      </c>
      <c r="W31" s="16" t="n">
        <v>2</v>
      </c>
      <c r="X31" s="24" t="n">
        <v>41260</v>
      </c>
      <c r="Y31" s="16" t="n">
        <v>0</v>
      </c>
      <c r="AA31" s="16" t="n">
        <v>0</v>
      </c>
    </row>
    <row r="32" customFormat="false" ht="24.95" hidden="false" customHeight="true" outlineLevel="0" collapsed="false">
      <c r="A32" s="16" t="n">
        <v>33</v>
      </c>
      <c r="B32" s="16" t="n">
        <v>1</v>
      </c>
      <c r="C32" s="16" t="n">
        <v>6</v>
      </c>
      <c r="D32" s="17" t="n">
        <v>37532</v>
      </c>
      <c r="E32" s="17" t="n">
        <v>37707</v>
      </c>
      <c r="F32" s="16" t="n">
        <v>1</v>
      </c>
      <c r="G32" s="16" t="n">
        <v>3600</v>
      </c>
      <c r="H32" s="17" t="n">
        <v>37718</v>
      </c>
      <c r="I32" s="17" t="n">
        <v>37762</v>
      </c>
      <c r="J32" s="17" t="n">
        <f aca="false">D32</f>
        <v>37532</v>
      </c>
      <c r="K32" s="17" t="n">
        <v>37762</v>
      </c>
      <c r="L32" s="16" t="n">
        <v>1</v>
      </c>
      <c r="M32" s="16" t="n">
        <v>2</v>
      </c>
      <c r="N32" s="16" t="n">
        <v>1</v>
      </c>
      <c r="O32" s="17" t="n">
        <v>37762</v>
      </c>
      <c r="P32" s="16" t="n">
        <v>0</v>
      </c>
      <c r="R32" s="25"/>
      <c r="S32" s="16" t="n">
        <v>0</v>
      </c>
    </row>
    <row r="33" customFormat="false" ht="24.95" hidden="false" customHeight="true" outlineLevel="0" collapsed="false">
      <c r="A33" s="16" t="n">
        <v>34</v>
      </c>
      <c r="B33" s="16" t="n">
        <v>1</v>
      </c>
      <c r="C33" s="16" t="n">
        <v>4</v>
      </c>
      <c r="D33" s="17" t="n">
        <v>40373</v>
      </c>
      <c r="E33" s="17" t="n">
        <v>40498</v>
      </c>
      <c r="F33" s="16" t="n">
        <v>1</v>
      </c>
      <c r="G33" s="16" t="n">
        <v>3600</v>
      </c>
      <c r="H33" s="17" t="n">
        <v>40512</v>
      </c>
      <c r="I33" s="17" t="n">
        <v>40573</v>
      </c>
      <c r="J33" s="17" t="n">
        <f aca="false">D33</f>
        <v>40373</v>
      </c>
      <c r="K33" s="17" t="n">
        <v>40573</v>
      </c>
      <c r="L33" s="16" t="n">
        <v>0</v>
      </c>
      <c r="N33" s="16" t="n">
        <v>1</v>
      </c>
      <c r="O33" s="17" t="n">
        <v>40832</v>
      </c>
      <c r="P33" s="16" t="n">
        <v>0</v>
      </c>
      <c r="R33" s="25"/>
      <c r="S33" s="16" t="n">
        <v>0</v>
      </c>
    </row>
    <row r="34" customFormat="false" ht="24.95" hidden="false" customHeight="true" outlineLevel="0" collapsed="false">
      <c r="A34" s="16" t="n">
        <v>35</v>
      </c>
      <c r="B34" s="16" t="n">
        <v>2</v>
      </c>
      <c r="C34" s="16" t="n">
        <v>8</v>
      </c>
      <c r="D34" s="17" t="n">
        <v>39563</v>
      </c>
      <c r="E34" s="17" t="n">
        <v>39741</v>
      </c>
      <c r="F34" s="16" t="n">
        <v>1</v>
      </c>
      <c r="G34" s="16" t="n">
        <v>3600</v>
      </c>
      <c r="H34" s="17" t="n">
        <v>39755</v>
      </c>
      <c r="I34" s="17" t="n">
        <v>39784</v>
      </c>
      <c r="J34" s="17" t="n">
        <f aca="false">D34</f>
        <v>39563</v>
      </c>
      <c r="K34" s="17" t="n">
        <v>39784</v>
      </c>
      <c r="L34" s="16" t="n">
        <v>1</v>
      </c>
      <c r="M34" s="16" t="n">
        <v>1</v>
      </c>
      <c r="N34" s="16" t="n">
        <v>1</v>
      </c>
      <c r="O34" s="17" t="n">
        <v>39741</v>
      </c>
      <c r="P34" s="16" t="n">
        <v>0</v>
      </c>
      <c r="R34" s="25"/>
      <c r="S34" s="16" t="n">
        <v>0</v>
      </c>
    </row>
    <row r="35" customFormat="false" ht="24.95" hidden="false" customHeight="true" outlineLevel="0" collapsed="false">
      <c r="A35" s="16" t="n">
        <v>36</v>
      </c>
      <c r="B35" s="16" t="n">
        <v>1</v>
      </c>
      <c r="C35" s="27" t="n">
        <v>6</v>
      </c>
      <c r="D35" s="17" t="n">
        <v>39007</v>
      </c>
      <c r="E35" s="17" t="n">
        <v>39195</v>
      </c>
      <c r="F35" s="16" t="n">
        <v>1</v>
      </c>
      <c r="G35" s="16" t="n">
        <v>3600</v>
      </c>
      <c r="H35" s="17" t="n">
        <v>39211</v>
      </c>
      <c r="I35" s="17" t="n">
        <v>39238</v>
      </c>
      <c r="J35" s="17" t="n">
        <f aca="false">D35</f>
        <v>39007</v>
      </c>
      <c r="K35" s="17" t="n">
        <v>39238</v>
      </c>
      <c r="L35" s="16" t="n">
        <v>1</v>
      </c>
      <c r="M35" s="16" t="n">
        <v>1</v>
      </c>
      <c r="N35" s="16" t="n">
        <v>1</v>
      </c>
      <c r="O35" s="17" t="n">
        <v>39195</v>
      </c>
      <c r="P35" s="16" t="n">
        <v>0</v>
      </c>
      <c r="R35" s="25"/>
      <c r="S35" s="16" t="n">
        <v>0</v>
      </c>
    </row>
    <row r="36" customFormat="false" ht="24.95" hidden="false" customHeight="true" outlineLevel="0" collapsed="false">
      <c r="A36" s="16" t="n">
        <v>37</v>
      </c>
      <c r="B36" s="16" t="n">
        <v>1</v>
      </c>
      <c r="C36" s="16" t="n">
        <v>8</v>
      </c>
      <c r="D36" s="17" t="n">
        <v>39972</v>
      </c>
      <c r="E36" s="17" t="n">
        <v>40210</v>
      </c>
      <c r="F36" s="16" t="n">
        <v>2</v>
      </c>
      <c r="J36" s="17" t="n">
        <f aca="false">D36</f>
        <v>39972</v>
      </c>
      <c r="K36" s="17" t="n">
        <v>40210</v>
      </c>
      <c r="L36" s="16" t="n">
        <v>0</v>
      </c>
      <c r="N36" s="16" t="n">
        <v>2</v>
      </c>
      <c r="O36" s="17" t="n">
        <v>40287</v>
      </c>
      <c r="P36" s="16" t="n">
        <v>1</v>
      </c>
      <c r="Q36" s="24" t="n">
        <v>40287</v>
      </c>
      <c r="R36" s="25"/>
      <c r="S36" s="16" t="n">
        <v>1</v>
      </c>
      <c r="T36" s="24" t="n">
        <v>40299</v>
      </c>
      <c r="U36" s="24" t="n">
        <v>40360</v>
      </c>
      <c r="V36" s="16" t="n">
        <v>0</v>
      </c>
      <c r="W36" s="16" t="n">
        <v>1</v>
      </c>
      <c r="X36" s="24" t="n">
        <v>40407</v>
      </c>
      <c r="Y36" s="16" t="n">
        <v>0</v>
      </c>
      <c r="AA36" s="16" t="n">
        <v>1</v>
      </c>
      <c r="AB36" s="16" t="n">
        <v>3</v>
      </c>
      <c r="AC36" s="24"/>
    </row>
    <row r="37" customFormat="false" ht="24.95" hidden="false" customHeight="true" outlineLevel="0" collapsed="false">
      <c r="A37" s="16" t="n">
        <v>38</v>
      </c>
      <c r="B37" s="16" t="n">
        <v>1</v>
      </c>
      <c r="C37" s="16" t="n">
        <v>8</v>
      </c>
      <c r="D37" s="17" t="n">
        <v>39366</v>
      </c>
      <c r="E37" s="17" t="n">
        <v>39650</v>
      </c>
      <c r="F37" s="16" t="n">
        <v>2</v>
      </c>
      <c r="J37" s="17" t="n">
        <f aca="false">D37</f>
        <v>39366</v>
      </c>
      <c r="K37" s="17" t="n">
        <v>39650</v>
      </c>
      <c r="L37" s="16" t="n">
        <v>1</v>
      </c>
      <c r="M37" s="16" t="n">
        <v>3</v>
      </c>
      <c r="N37" s="16" t="n">
        <v>1</v>
      </c>
      <c r="O37" s="17" t="n">
        <v>39650</v>
      </c>
      <c r="P37" s="16" t="n">
        <v>1</v>
      </c>
      <c r="Q37" s="24" t="n">
        <v>39727</v>
      </c>
      <c r="R37" s="28" t="n">
        <v>1</v>
      </c>
      <c r="S37" s="16" t="n">
        <v>1</v>
      </c>
      <c r="T37" s="24" t="n">
        <v>39727</v>
      </c>
      <c r="U37" s="24" t="n">
        <v>39898</v>
      </c>
      <c r="V37" s="16" t="n">
        <v>0</v>
      </c>
      <c r="W37" s="16" t="n">
        <v>1</v>
      </c>
      <c r="X37" s="24" t="n">
        <v>39909</v>
      </c>
      <c r="Y37" s="16" t="n">
        <v>0</v>
      </c>
      <c r="AA37" s="16" t="n">
        <v>0</v>
      </c>
    </row>
    <row r="38" customFormat="false" ht="24.95" hidden="false" customHeight="true" outlineLevel="0" collapsed="false">
      <c r="A38" s="16" t="n">
        <v>39</v>
      </c>
      <c r="B38" s="16" t="n">
        <v>1</v>
      </c>
      <c r="C38" s="16" t="n">
        <v>4</v>
      </c>
      <c r="D38" s="17" t="n">
        <v>39491</v>
      </c>
      <c r="E38" s="17" t="n">
        <v>39602</v>
      </c>
      <c r="F38" s="16" t="n">
        <v>1</v>
      </c>
      <c r="G38" s="16" t="n">
        <v>3600</v>
      </c>
      <c r="H38" s="17" t="n">
        <v>39629</v>
      </c>
      <c r="I38" s="17" t="n">
        <v>39652</v>
      </c>
      <c r="J38" s="17" t="n">
        <f aca="false">D38</f>
        <v>39491</v>
      </c>
      <c r="K38" s="17" t="n">
        <v>39652</v>
      </c>
      <c r="L38" s="16" t="n">
        <v>1</v>
      </c>
      <c r="M38" s="16" t="n">
        <v>4</v>
      </c>
      <c r="N38" s="16" t="n">
        <v>1</v>
      </c>
      <c r="O38" s="17" t="n">
        <v>39602</v>
      </c>
      <c r="P38" s="16" t="n">
        <v>0</v>
      </c>
      <c r="R38" s="25"/>
      <c r="S38" s="16" t="n">
        <v>0</v>
      </c>
    </row>
    <row r="39" customFormat="false" ht="24.95" hidden="false" customHeight="true" outlineLevel="0" collapsed="false">
      <c r="A39" s="16" t="n">
        <v>40</v>
      </c>
      <c r="B39" s="16" t="n">
        <v>1</v>
      </c>
      <c r="C39" s="16" t="n">
        <v>6</v>
      </c>
      <c r="D39" s="17" t="n">
        <v>36834</v>
      </c>
      <c r="E39" s="17" t="n">
        <v>36985</v>
      </c>
      <c r="F39" s="16" t="n">
        <v>1</v>
      </c>
      <c r="G39" s="16" t="n">
        <v>3600</v>
      </c>
      <c r="H39" s="17" t="n">
        <v>37082</v>
      </c>
      <c r="I39" s="17" t="n">
        <v>37111</v>
      </c>
      <c r="J39" s="17" t="n">
        <f aca="false">D39</f>
        <v>36834</v>
      </c>
      <c r="K39" s="17" t="n">
        <v>37111</v>
      </c>
      <c r="L39" s="16" t="n">
        <v>0</v>
      </c>
      <c r="N39" s="16" t="n">
        <v>1</v>
      </c>
      <c r="O39" s="17" t="n">
        <v>37007</v>
      </c>
      <c r="P39" s="16" t="n">
        <v>0</v>
      </c>
      <c r="R39" s="25"/>
      <c r="S39" s="16" t="n">
        <v>0</v>
      </c>
    </row>
    <row r="40" customFormat="false" ht="24.95" hidden="false" customHeight="true" outlineLevel="0" collapsed="false">
      <c r="A40" s="16" t="n">
        <v>41</v>
      </c>
      <c r="B40" s="16" t="n">
        <v>1</v>
      </c>
      <c r="C40" s="16" t="n">
        <v>8</v>
      </c>
      <c r="D40" s="17" t="n">
        <v>37224</v>
      </c>
      <c r="E40" s="17" t="n">
        <v>37488</v>
      </c>
      <c r="F40" s="16" t="n">
        <v>1</v>
      </c>
      <c r="G40" s="16" t="n">
        <v>3600</v>
      </c>
      <c r="H40" s="17" t="n">
        <v>37512</v>
      </c>
      <c r="I40" s="17" t="n">
        <v>37539</v>
      </c>
      <c r="J40" s="17" t="n">
        <f aca="false">D40</f>
        <v>37224</v>
      </c>
      <c r="K40" s="17" t="n">
        <v>37539</v>
      </c>
      <c r="L40" s="16" t="n">
        <v>1</v>
      </c>
      <c r="M40" s="16" t="n">
        <v>2</v>
      </c>
      <c r="N40" s="16" t="n">
        <v>1</v>
      </c>
      <c r="O40" s="17" t="n">
        <v>37578</v>
      </c>
      <c r="P40" s="16" t="n">
        <v>1</v>
      </c>
      <c r="Q40" s="24" t="n">
        <v>40770</v>
      </c>
      <c r="R40" s="25" t="n">
        <v>1</v>
      </c>
      <c r="S40" s="16" t="n">
        <v>1</v>
      </c>
      <c r="T40" s="24" t="n">
        <v>40815</v>
      </c>
      <c r="U40" s="24" t="n">
        <v>40974</v>
      </c>
      <c r="V40" s="16" t="n">
        <v>0</v>
      </c>
      <c r="W40" s="16" t="n">
        <v>1</v>
      </c>
      <c r="X40" s="24" t="n">
        <v>40974</v>
      </c>
      <c r="Y40" s="16" t="n">
        <v>1</v>
      </c>
      <c r="Z40" s="24" t="n">
        <v>41122</v>
      </c>
      <c r="AA40" s="16" t="n">
        <v>0</v>
      </c>
    </row>
    <row r="41" customFormat="false" ht="24.95" hidden="false" customHeight="true" outlineLevel="0" collapsed="false">
      <c r="A41" s="16" t="n">
        <v>42</v>
      </c>
      <c r="B41" s="16" t="n">
        <v>1</v>
      </c>
      <c r="C41" s="16" t="n">
        <v>8</v>
      </c>
      <c r="D41" s="17" t="n">
        <v>40232</v>
      </c>
      <c r="E41" s="17" t="n">
        <v>40513</v>
      </c>
      <c r="F41" s="16" t="n">
        <v>2</v>
      </c>
      <c r="J41" s="17" t="n">
        <f aca="false">D41</f>
        <v>40232</v>
      </c>
      <c r="K41" s="17" t="n">
        <v>40513</v>
      </c>
      <c r="L41" s="16" t="n">
        <v>0</v>
      </c>
      <c r="N41" s="16" t="n">
        <v>1</v>
      </c>
      <c r="O41" s="17" t="n">
        <v>40547</v>
      </c>
      <c r="P41" s="16" t="n">
        <v>0</v>
      </c>
      <c r="R41" s="25"/>
      <c r="S41" s="16" t="n">
        <v>0</v>
      </c>
    </row>
    <row r="42" customFormat="false" ht="24.95" hidden="false" customHeight="true" outlineLevel="0" collapsed="false">
      <c r="A42" s="16" t="n">
        <v>43</v>
      </c>
      <c r="B42" s="16" t="n">
        <v>1</v>
      </c>
      <c r="C42" s="16" t="n">
        <v>5</v>
      </c>
      <c r="D42" s="17" t="n">
        <v>38549</v>
      </c>
      <c r="E42" s="17" t="n">
        <v>38719</v>
      </c>
      <c r="F42" s="16" t="n">
        <v>1</v>
      </c>
      <c r="G42" s="16" t="n">
        <v>3600</v>
      </c>
      <c r="H42" s="17" t="n">
        <v>38740</v>
      </c>
      <c r="I42" s="17" t="n">
        <v>38765</v>
      </c>
      <c r="J42" s="17" t="n">
        <f aca="false">D42</f>
        <v>38549</v>
      </c>
      <c r="K42" s="17" t="n">
        <v>38765</v>
      </c>
      <c r="L42" s="16" t="n">
        <v>1</v>
      </c>
      <c r="M42" s="16" t="n">
        <v>1</v>
      </c>
      <c r="N42" s="16" t="n">
        <v>1</v>
      </c>
      <c r="O42" s="17" t="n">
        <v>38719</v>
      </c>
      <c r="P42" s="16" t="n">
        <v>0</v>
      </c>
      <c r="R42" s="25" t="n">
        <v>1</v>
      </c>
      <c r="S42" s="16" t="n">
        <v>0</v>
      </c>
    </row>
    <row r="43" customFormat="false" ht="24.95" hidden="false" customHeight="true" outlineLevel="0" collapsed="false">
      <c r="A43" s="16" t="n">
        <v>44</v>
      </c>
      <c r="B43" s="16" t="n">
        <v>1</v>
      </c>
      <c r="C43" s="16" t="n">
        <v>8</v>
      </c>
      <c r="D43" s="17" t="n">
        <v>40770</v>
      </c>
      <c r="E43" s="17" t="n">
        <v>41039</v>
      </c>
      <c r="F43" s="16" t="n">
        <v>2</v>
      </c>
      <c r="J43" s="17" t="n">
        <f aca="false">D43</f>
        <v>40770</v>
      </c>
      <c r="K43" s="17" t="n">
        <v>41039</v>
      </c>
      <c r="L43" s="16" t="n">
        <v>1</v>
      </c>
      <c r="M43" s="16" t="n">
        <v>7</v>
      </c>
      <c r="N43" s="16" t="n">
        <v>1</v>
      </c>
      <c r="O43" s="17" t="n">
        <v>41050</v>
      </c>
      <c r="P43" s="16" t="n">
        <v>0</v>
      </c>
      <c r="R43" s="25"/>
      <c r="S43" s="16" t="n">
        <v>0</v>
      </c>
    </row>
    <row r="44" customFormat="false" ht="24.95" hidden="false" customHeight="true" outlineLevel="0" collapsed="false">
      <c r="A44" s="16" t="n">
        <v>45</v>
      </c>
      <c r="B44" s="16" t="n">
        <v>1</v>
      </c>
      <c r="C44" s="16" t="n">
        <v>4</v>
      </c>
      <c r="D44" s="17" t="n">
        <v>38544</v>
      </c>
      <c r="E44" s="17" t="n">
        <v>38667</v>
      </c>
      <c r="F44" s="16" t="n">
        <v>1</v>
      </c>
      <c r="G44" s="16" t="n">
        <v>3600</v>
      </c>
      <c r="H44" s="17" t="n">
        <v>38698</v>
      </c>
      <c r="I44" s="17" t="n">
        <v>38730</v>
      </c>
      <c r="J44" s="17" t="n">
        <f aca="false">D44</f>
        <v>38544</v>
      </c>
      <c r="K44" s="17" t="n">
        <v>38730</v>
      </c>
      <c r="L44" s="16" t="n">
        <v>0</v>
      </c>
      <c r="N44" s="16" t="n">
        <v>1</v>
      </c>
      <c r="O44" s="17" t="n">
        <v>38668</v>
      </c>
      <c r="P44" s="16" t="n">
        <v>0</v>
      </c>
      <c r="R44" s="25"/>
      <c r="S44" s="16" t="n">
        <v>0</v>
      </c>
    </row>
    <row r="45" customFormat="false" ht="24.95" hidden="false" customHeight="true" outlineLevel="0" collapsed="false">
      <c r="A45" s="16" t="n">
        <v>46</v>
      </c>
      <c r="B45" s="16" t="n">
        <v>1</v>
      </c>
      <c r="C45" s="16" t="n">
        <v>6</v>
      </c>
      <c r="D45" s="17" t="n">
        <v>37517</v>
      </c>
      <c r="E45" s="17" t="n">
        <v>37321</v>
      </c>
      <c r="F45" s="16" t="n">
        <v>2</v>
      </c>
      <c r="J45" s="17" t="n">
        <f aca="false">D45</f>
        <v>37517</v>
      </c>
      <c r="K45" s="17" t="n">
        <v>37321</v>
      </c>
      <c r="L45" s="16" t="n">
        <v>0</v>
      </c>
      <c r="N45" s="16" t="n">
        <v>1</v>
      </c>
      <c r="O45" s="17" t="n">
        <v>37704</v>
      </c>
      <c r="P45" s="16" t="n">
        <v>0</v>
      </c>
      <c r="R45" s="25"/>
      <c r="S45" s="16" t="n">
        <v>0</v>
      </c>
    </row>
    <row r="46" customFormat="false" ht="24.95" hidden="false" customHeight="true" outlineLevel="0" collapsed="false">
      <c r="A46" s="16" t="n">
        <v>47</v>
      </c>
      <c r="B46" s="16" t="n">
        <v>1</v>
      </c>
      <c r="C46" s="16" t="n">
        <v>8</v>
      </c>
      <c r="D46" s="17" t="n">
        <v>39513</v>
      </c>
      <c r="E46" s="17" t="n">
        <v>39771</v>
      </c>
      <c r="F46" s="16" t="n">
        <v>2</v>
      </c>
      <c r="J46" s="17" t="n">
        <f aca="false">D46</f>
        <v>39513</v>
      </c>
      <c r="K46" s="17" t="n">
        <v>39771</v>
      </c>
      <c r="L46" s="16" t="n">
        <v>0</v>
      </c>
      <c r="N46" s="16" t="n">
        <v>2</v>
      </c>
      <c r="O46" s="17" t="n">
        <v>39798</v>
      </c>
      <c r="P46" s="16" t="n">
        <v>1</v>
      </c>
      <c r="Q46" s="24" t="n">
        <v>39798</v>
      </c>
      <c r="R46" s="25"/>
      <c r="S46" s="16" t="n">
        <v>1</v>
      </c>
      <c r="T46" s="24" t="n">
        <v>39861</v>
      </c>
      <c r="U46" s="24" t="n">
        <v>40001</v>
      </c>
      <c r="V46" s="16" t="n">
        <v>0</v>
      </c>
      <c r="W46" s="16" t="n">
        <v>1</v>
      </c>
      <c r="X46" s="24" t="n">
        <v>40085</v>
      </c>
      <c r="Y46" s="16" t="n">
        <v>0</v>
      </c>
      <c r="AA46" s="16" t="n">
        <v>1</v>
      </c>
      <c r="AB46" s="16" t="n">
        <v>1</v>
      </c>
    </row>
    <row r="47" customFormat="false" ht="24.95" hidden="false" customHeight="true" outlineLevel="0" collapsed="false">
      <c r="A47" s="16" t="n">
        <v>48</v>
      </c>
      <c r="B47" s="16" t="n">
        <v>1</v>
      </c>
      <c r="C47" s="16" t="n">
        <v>8</v>
      </c>
      <c r="D47" s="17" t="n">
        <v>38331</v>
      </c>
      <c r="E47" s="17" t="n">
        <v>38611</v>
      </c>
      <c r="F47" s="16" t="n">
        <v>2</v>
      </c>
      <c r="J47" s="17" t="n">
        <f aca="false">D47</f>
        <v>38331</v>
      </c>
      <c r="K47" s="17" t="n">
        <v>38611</v>
      </c>
      <c r="L47" s="16" t="n">
        <v>1</v>
      </c>
      <c r="M47" s="16" t="n">
        <v>8</v>
      </c>
      <c r="N47" s="16" t="n">
        <v>1</v>
      </c>
      <c r="O47" s="17" t="n">
        <v>38611</v>
      </c>
      <c r="P47" s="16" t="n">
        <v>0</v>
      </c>
      <c r="R47" s="25"/>
      <c r="S47" s="16" t="n">
        <v>0</v>
      </c>
    </row>
    <row r="48" customFormat="false" ht="24.95" hidden="false" customHeight="true" outlineLevel="0" collapsed="false">
      <c r="A48" s="16" t="n">
        <v>49</v>
      </c>
      <c r="B48" s="16" t="n">
        <v>1</v>
      </c>
      <c r="C48" s="16" t="n">
        <v>4</v>
      </c>
      <c r="D48" s="17" t="n">
        <v>39960</v>
      </c>
      <c r="E48" s="17" t="n">
        <v>40092</v>
      </c>
      <c r="F48" s="16" t="n">
        <v>1</v>
      </c>
      <c r="G48" s="16" t="n">
        <v>3600</v>
      </c>
      <c r="H48" s="17" t="n">
        <v>40105</v>
      </c>
      <c r="I48" s="17" t="n">
        <v>40136</v>
      </c>
      <c r="J48" s="17" t="n">
        <f aca="false">D48</f>
        <v>39960</v>
      </c>
      <c r="K48" s="17" t="n">
        <v>40136</v>
      </c>
      <c r="L48" s="16" t="n">
        <v>1</v>
      </c>
      <c r="M48" s="16" t="n">
        <v>4</v>
      </c>
      <c r="N48" s="16" t="n">
        <v>1</v>
      </c>
      <c r="O48" s="17" t="n">
        <v>40120</v>
      </c>
      <c r="P48" s="16" t="n">
        <v>0</v>
      </c>
      <c r="R48" s="25"/>
      <c r="S48" s="16" t="n">
        <v>0</v>
      </c>
    </row>
    <row r="49" customFormat="false" ht="24.95" hidden="false" customHeight="true" outlineLevel="0" collapsed="false">
      <c r="A49" s="16" t="n">
        <v>50</v>
      </c>
      <c r="B49" s="16" t="n">
        <v>1</v>
      </c>
      <c r="C49" s="16" t="n">
        <v>8</v>
      </c>
      <c r="D49" s="17" t="n">
        <v>38979</v>
      </c>
      <c r="E49" s="17" t="n">
        <v>39231</v>
      </c>
      <c r="F49" s="16" t="n">
        <v>2</v>
      </c>
      <c r="J49" s="17" t="n">
        <f aca="false">D49</f>
        <v>38979</v>
      </c>
      <c r="K49" s="17" t="n">
        <v>39231</v>
      </c>
      <c r="L49" s="16" t="n">
        <v>0</v>
      </c>
      <c r="N49" s="16" t="n">
        <v>1</v>
      </c>
      <c r="O49" s="17" t="n">
        <v>39231</v>
      </c>
      <c r="P49" s="16" t="n">
        <v>0</v>
      </c>
      <c r="R49" s="25"/>
      <c r="S49" s="16" t="n">
        <v>0</v>
      </c>
    </row>
    <row r="50" customFormat="false" ht="24.95" hidden="false" customHeight="true" outlineLevel="0" collapsed="false">
      <c r="A50" s="16" t="n">
        <v>51</v>
      </c>
      <c r="B50" s="16" t="n">
        <v>1</v>
      </c>
      <c r="C50" s="16" t="n">
        <v>4</v>
      </c>
      <c r="D50" s="17" t="n">
        <v>37783</v>
      </c>
      <c r="E50" s="17" t="n">
        <v>37907</v>
      </c>
      <c r="F50" s="16" t="n">
        <v>1</v>
      </c>
      <c r="G50" s="16" t="n">
        <v>3600</v>
      </c>
      <c r="H50" s="17" t="n">
        <v>37957</v>
      </c>
      <c r="I50" s="17" t="n">
        <v>38002</v>
      </c>
      <c r="J50" s="17" t="n">
        <f aca="false">D50</f>
        <v>37783</v>
      </c>
      <c r="K50" s="17" t="n">
        <v>38002</v>
      </c>
      <c r="L50" s="16" t="n">
        <v>0</v>
      </c>
      <c r="N50" s="16" t="n">
        <v>1</v>
      </c>
      <c r="O50" s="17" t="n">
        <v>37907</v>
      </c>
      <c r="P50" s="16" t="n">
        <v>0</v>
      </c>
      <c r="R50" s="25"/>
      <c r="S50" s="16" t="n">
        <v>0</v>
      </c>
    </row>
    <row r="51" customFormat="false" ht="24.95" hidden="false" customHeight="true" outlineLevel="0" collapsed="false">
      <c r="A51" s="16" t="n">
        <v>52</v>
      </c>
      <c r="B51" s="16" t="n">
        <v>1</v>
      </c>
      <c r="C51" s="16" t="n">
        <v>6</v>
      </c>
      <c r="D51" s="17" t="n">
        <v>37762</v>
      </c>
      <c r="E51" s="17" t="n">
        <v>37931</v>
      </c>
      <c r="F51" s="16" t="n">
        <v>1</v>
      </c>
      <c r="G51" s="16" t="n">
        <v>3600</v>
      </c>
      <c r="H51" s="17" t="n">
        <v>37949</v>
      </c>
      <c r="I51" s="17" t="n">
        <v>37995</v>
      </c>
      <c r="J51" s="17" t="n">
        <f aca="false">D51</f>
        <v>37762</v>
      </c>
      <c r="K51" s="17" t="n">
        <v>37995</v>
      </c>
      <c r="L51" s="16" t="n">
        <v>0</v>
      </c>
      <c r="N51" s="16" t="n">
        <v>1</v>
      </c>
      <c r="O51" s="17" t="n">
        <v>37931</v>
      </c>
      <c r="P51" s="16" t="n">
        <v>1</v>
      </c>
      <c r="Q51" s="24" t="n">
        <v>38064</v>
      </c>
      <c r="R51" s="25" t="n">
        <v>1</v>
      </c>
      <c r="S51" s="16" t="n">
        <v>1</v>
      </c>
      <c r="T51" s="24" t="n">
        <v>38132</v>
      </c>
      <c r="U51" s="24" t="n">
        <v>38460</v>
      </c>
      <c r="V51" s="16" t="n">
        <v>0</v>
      </c>
      <c r="W51" s="16" t="n">
        <v>1</v>
      </c>
      <c r="X51" s="24" t="n">
        <v>38460</v>
      </c>
      <c r="Y51" s="16" t="n">
        <v>1</v>
      </c>
      <c r="Z51" s="24" t="n">
        <v>38502</v>
      </c>
      <c r="AA51" s="16" t="n">
        <v>1</v>
      </c>
      <c r="AB51" s="16" t="n">
        <v>1</v>
      </c>
      <c r="AC51" s="24"/>
    </row>
    <row r="52" customFormat="false" ht="24.95" hidden="false" customHeight="true" outlineLevel="0" collapsed="false">
      <c r="A52" s="16" t="n">
        <v>53</v>
      </c>
      <c r="B52" s="16" t="n">
        <v>1</v>
      </c>
      <c r="C52" s="16" t="n">
        <v>8</v>
      </c>
      <c r="D52" s="17" t="n">
        <v>37631</v>
      </c>
      <c r="E52" s="17" t="n">
        <v>37918</v>
      </c>
      <c r="F52" s="16" t="n">
        <v>2</v>
      </c>
      <c r="J52" s="17" t="n">
        <f aca="false">D52</f>
        <v>37631</v>
      </c>
      <c r="K52" s="17" t="n">
        <v>37918</v>
      </c>
      <c r="L52" s="16" t="n">
        <v>1</v>
      </c>
      <c r="M52" s="16" t="n">
        <v>7</v>
      </c>
      <c r="N52" s="16" t="n">
        <v>1</v>
      </c>
      <c r="O52" s="17" t="n">
        <v>37918</v>
      </c>
      <c r="P52" s="16" t="n">
        <v>0</v>
      </c>
      <c r="R52" s="25"/>
      <c r="S52" s="16" t="n">
        <v>0</v>
      </c>
    </row>
    <row r="53" customFormat="false" ht="24.95" hidden="false" customHeight="true" outlineLevel="0" collapsed="false">
      <c r="A53" s="16" t="n">
        <v>54</v>
      </c>
      <c r="B53" s="16" t="n">
        <v>1</v>
      </c>
      <c r="C53" s="16" t="n">
        <v>8</v>
      </c>
      <c r="D53" s="17" t="n">
        <v>38961</v>
      </c>
      <c r="E53" s="17" t="n">
        <v>39211</v>
      </c>
      <c r="F53" s="16" t="n">
        <v>2</v>
      </c>
      <c r="J53" s="17" t="n">
        <f aca="false">D53</f>
        <v>38961</v>
      </c>
      <c r="K53" s="17" t="n">
        <v>39211</v>
      </c>
      <c r="L53" s="16" t="n">
        <v>0</v>
      </c>
      <c r="N53" s="16" t="n">
        <v>1</v>
      </c>
      <c r="O53" s="17" t="n">
        <v>39211</v>
      </c>
      <c r="P53" s="16" t="n">
        <v>0</v>
      </c>
      <c r="R53" s="25"/>
      <c r="S53" s="16" t="n">
        <v>0</v>
      </c>
    </row>
    <row r="54" customFormat="false" ht="24.95" hidden="false" customHeight="true" outlineLevel="0" collapsed="false">
      <c r="A54" s="16" t="n">
        <v>56</v>
      </c>
      <c r="B54" s="16" t="n">
        <v>1</v>
      </c>
      <c r="C54" s="16" t="n">
        <v>7</v>
      </c>
      <c r="D54" s="17" t="n">
        <v>36810</v>
      </c>
      <c r="E54" s="17" t="n">
        <v>37000</v>
      </c>
      <c r="F54" s="16" t="n">
        <v>2</v>
      </c>
      <c r="J54" s="17" t="n">
        <f aca="false">D54</f>
        <v>36810</v>
      </c>
      <c r="K54" s="17" t="n">
        <v>37000</v>
      </c>
      <c r="L54" s="16" t="n">
        <v>0</v>
      </c>
      <c r="N54" s="16" t="n">
        <v>1</v>
      </c>
      <c r="O54" s="17" t="n">
        <v>37025</v>
      </c>
      <c r="P54" s="16" t="n">
        <v>1</v>
      </c>
      <c r="Q54" s="24" t="n">
        <v>40272</v>
      </c>
      <c r="R54" s="25" t="n">
        <v>1</v>
      </c>
      <c r="S54" s="16" t="n">
        <v>1</v>
      </c>
      <c r="T54" s="24" t="n">
        <v>40296</v>
      </c>
      <c r="U54" s="24" t="n">
        <v>40518</v>
      </c>
      <c r="V54" s="16" t="n">
        <v>0</v>
      </c>
      <c r="W54" s="16" t="n">
        <v>1</v>
      </c>
      <c r="X54" s="24" t="n">
        <v>40561</v>
      </c>
      <c r="Y54" s="16" t="n">
        <v>0</v>
      </c>
      <c r="AA54" s="16" t="n">
        <v>1</v>
      </c>
      <c r="AB54" s="16" t="n">
        <v>1</v>
      </c>
      <c r="AC54" s="24"/>
    </row>
    <row r="55" customFormat="false" ht="24.95" hidden="false" customHeight="true" outlineLevel="0" collapsed="false">
      <c r="A55" s="16" t="n">
        <v>57</v>
      </c>
      <c r="B55" s="16" t="s">
        <v>177</v>
      </c>
      <c r="C55" s="16" t="n">
        <v>6</v>
      </c>
      <c r="D55" s="17" t="n">
        <v>36209</v>
      </c>
      <c r="E55" s="17" t="n">
        <v>36395</v>
      </c>
      <c r="F55" s="16" t="n">
        <v>1</v>
      </c>
      <c r="G55" s="16" t="n">
        <v>4000</v>
      </c>
      <c r="H55" s="17" t="n">
        <v>36403</v>
      </c>
      <c r="I55" s="17" t="n">
        <v>36434</v>
      </c>
      <c r="J55" s="17" t="n">
        <f aca="false">D55</f>
        <v>36209</v>
      </c>
      <c r="K55" s="17" t="n">
        <v>36434</v>
      </c>
      <c r="L55" s="16" t="n">
        <v>0</v>
      </c>
      <c r="N55" s="16" t="n">
        <v>1</v>
      </c>
      <c r="O55" s="17" t="n">
        <v>36395</v>
      </c>
      <c r="P55" s="16" t="n">
        <v>0</v>
      </c>
      <c r="R55" s="25"/>
      <c r="S55" s="16" t="n">
        <v>0</v>
      </c>
    </row>
    <row r="56" customFormat="false" ht="24.95" hidden="false" customHeight="true" outlineLevel="0" collapsed="false">
      <c r="A56" s="16" t="n">
        <v>59</v>
      </c>
      <c r="B56" s="16" t="n">
        <v>1</v>
      </c>
      <c r="C56" s="16" t="n">
        <v>8</v>
      </c>
      <c r="D56" s="17" t="n">
        <v>39070</v>
      </c>
      <c r="E56" s="17" t="n">
        <v>39372</v>
      </c>
      <c r="F56" s="16" t="n">
        <v>2</v>
      </c>
      <c r="J56" s="17" t="n">
        <f aca="false">D56</f>
        <v>39070</v>
      </c>
      <c r="K56" s="17" t="n">
        <v>39372</v>
      </c>
      <c r="L56" s="16" t="n">
        <v>1</v>
      </c>
      <c r="M56" s="16" t="n">
        <v>8</v>
      </c>
      <c r="N56" s="16" t="n">
        <v>1</v>
      </c>
      <c r="O56" s="17" t="n">
        <v>39412</v>
      </c>
      <c r="P56" s="16" t="n">
        <v>0</v>
      </c>
      <c r="R56" s="25"/>
      <c r="S56" s="16" t="n">
        <v>0</v>
      </c>
    </row>
    <row r="57" customFormat="false" ht="24.95" hidden="false" customHeight="true" outlineLevel="0" collapsed="false">
      <c r="A57" s="16" t="n">
        <v>60</v>
      </c>
      <c r="B57" s="16" t="n">
        <v>1</v>
      </c>
      <c r="C57" s="16" t="n">
        <v>8</v>
      </c>
      <c r="D57" s="17" t="n">
        <v>37511</v>
      </c>
      <c r="E57" s="17" t="n">
        <v>37747</v>
      </c>
      <c r="F57" s="16" t="n">
        <v>2</v>
      </c>
      <c r="J57" s="17" t="n">
        <f aca="false">D57</f>
        <v>37511</v>
      </c>
      <c r="K57" s="17" t="n">
        <v>37747</v>
      </c>
      <c r="L57" s="16" t="n">
        <v>0</v>
      </c>
      <c r="N57" s="16" t="n">
        <v>1</v>
      </c>
      <c r="O57" s="17" t="n">
        <v>37756</v>
      </c>
      <c r="P57" s="16" t="n">
        <v>0</v>
      </c>
      <c r="R57" s="25"/>
      <c r="S57" s="16" t="n">
        <v>0</v>
      </c>
    </row>
    <row r="58" customFormat="false" ht="24.95" hidden="false" customHeight="true" outlineLevel="0" collapsed="false">
      <c r="A58" s="16" t="n">
        <v>61</v>
      </c>
      <c r="B58" s="16" t="n">
        <v>1</v>
      </c>
      <c r="C58" s="16" t="n">
        <v>8</v>
      </c>
      <c r="D58" s="17" t="n">
        <v>40899</v>
      </c>
      <c r="E58" s="17" t="n">
        <v>41142</v>
      </c>
      <c r="F58" s="16" t="n">
        <v>1</v>
      </c>
      <c r="G58" s="16" t="n">
        <v>3600</v>
      </c>
      <c r="H58" s="17" t="n">
        <v>41148</v>
      </c>
      <c r="I58" s="17" t="n">
        <v>41177</v>
      </c>
      <c r="J58" s="17" t="n">
        <f aca="false">D58</f>
        <v>40899</v>
      </c>
      <c r="K58" s="17" t="n">
        <v>41177</v>
      </c>
      <c r="L58" s="16" t="n">
        <v>0</v>
      </c>
      <c r="N58" s="16" t="n">
        <v>1</v>
      </c>
      <c r="O58" s="17" t="n">
        <v>41091</v>
      </c>
      <c r="P58" s="16" t="n">
        <v>0</v>
      </c>
      <c r="R58" s="25"/>
      <c r="S58" s="16" t="n">
        <v>0</v>
      </c>
    </row>
    <row r="59" customFormat="false" ht="24.95" hidden="false" customHeight="true" outlineLevel="0" collapsed="false">
      <c r="A59" s="16" t="n">
        <v>62</v>
      </c>
      <c r="B59" s="16" t="n">
        <v>1</v>
      </c>
      <c r="C59" s="16" t="n">
        <v>8</v>
      </c>
      <c r="D59" s="17" t="n">
        <v>40914</v>
      </c>
      <c r="E59" s="17" t="n">
        <v>41163</v>
      </c>
      <c r="F59" s="16" t="n">
        <v>2</v>
      </c>
      <c r="J59" s="17" t="n">
        <f aca="false">D59</f>
        <v>40914</v>
      </c>
      <c r="K59" s="17" t="n">
        <v>41163</v>
      </c>
      <c r="L59" s="16" t="n">
        <v>0</v>
      </c>
      <c r="N59" s="16" t="n">
        <v>1</v>
      </c>
      <c r="O59" s="17" t="n">
        <v>41163</v>
      </c>
      <c r="P59" s="16" t="n">
        <v>1</v>
      </c>
      <c r="Q59" s="24" t="n">
        <v>41191</v>
      </c>
      <c r="R59" s="25" t="n">
        <v>1</v>
      </c>
      <c r="S59" s="16" t="n">
        <v>1</v>
      </c>
      <c r="T59" s="24" t="n">
        <v>41192</v>
      </c>
      <c r="U59" s="24" t="n">
        <v>40938</v>
      </c>
      <c r="V59" s="16" t="n">
        <v>0</v>
      </c>
      <c r="W59" s="16" t="n">
        <v>2</v>
      </c>
      <c r="X59" s="24" t="n">
        <v>41319</v>
      </c>
      <c r="Y59" s="16" t="n">
        <v>0</v>
      </c>
      <c r="AA59" s="16" t="n">
        <v>1</v>
      </c>
      <c r="AB59" s="16" t="n">
        <v>1</v>
      </c>
    </row>
    <row r="60" customFormat="false" ht="24.95" hidden="false" customHeight="true" outlineLevel="0" collapsed="false">
      <c r="A60" s="16" t="n">
        <v>64</v>
      </c>
      <c r="B60" s="16" t="n">
        <v>1</v>
      </c>
      <c r="C60" s="16" t="n">
        <v>6</v>
      </c>
      <c r="D60" s="17" t="n">
        <v>38373</v>
      </c>
      <c r="E60" s="17" t="n">
        <v>38555</v>
      </c>
      <c r="F60" s="16" t="n">
        <v>1</v>
      </c>
      <c r="G60" s="16" t="n">
        <v>3600</v>
      </c>
      <c r="H60" s="17" t="n">
        <v>38560</v>
      </c>
      <c r="I60" s="17" t="n">
        <v>38587</v>
      </c>
      <c r="J60" s="17" t="n">
        <f aca="false">D60</f>
        <v>38373</v>
      </c>
      <c r="K60" s="17" t="n">
        <v>38587</v>
      </c>
      <c r="L60" s="16" t="n">
        <v>0</v>
      </c>
      <c r="N60" s="16" t="n">
        <v>1</v>
      </c>
      <c r="O60" s="17" t="n">
        <v>38555</v>
      </c>
      <c r="P60" s="16" t="n">
        <v>0</v>
      </c>
      <c r="R60" s="25"/>
      <c r="S60" s="16" t="n">
        <v>0</v>
      </c>
    </row>
    <row r="61" customFormat="false" ht="24.95" hidden="false" customHeight="true" outlineLevel="0" collapsed="false">
      <c r="A61" s="16" t="n">
        <v>65</v>
      </c>
      <c r="B61" s="16" t="s">
        <v>178</v>
      </c>
      <c r="C61" s="16" t="n">
        <v>4</v>
      </c>
      <c r="D61" s="17" t="n">
        <v>35930</v>
      </c>
      <c r="E61" s="17" t="n">
        <v>36049</v>
      </c>
      <c r="F61" s="16" t="n">
        <v>1</v>
      </c>
      <c r="G61" s="16" t="n">
        <v>4000</v>
      </c>
      <c r="H61" s="17" t="n">
        <v>36096</v>
      </c>
      <c r="I61" s="17" t="n">
        <v>36150</v>
      </c>
      <c r="J61" s="17" t="n">
        <f aca="false">D61</f>
        <v>35930</v>
      </c>
      <c r="K61" s="17" t="n">
        <v>36150</v>
      </c>
      <c r="L61" s="16" t="n">
        <v>0</v>
      </c>
      <c r="N61" s="16" t="n">
        <v>1</v>
      </c>
      <c r="O61" s="17" t="n">
        <v>36049</v>
      </c>
      <c r="P61" s="16" t="n">
        <v>0</v>
      </c>
      <c r="R61" s="25"/>
      <c r="S61" s="16" t="n">
        <v>0</v>
      </c>
    </row>
    <row r="62" customFormat="false" ht="24.95" hidden="false" customHeight="true" outlineLevel="0" collapsed="false">
      <c r="A62" s="16" t="n">
        <v>66</v>
      </c>
      <c r="B62" s="16" t="n">
        <v>1</v>
      </c>
      <c r="C62" s="16" t="n">
        <v>6</v>
      </c>
      <c r="D62" s="17" t="n">
        <v>41059</v>
      </c>
      <c r="E62" s="17" t="n">
        <v>41248</v>
      </c>
      <c r="F62" s="16" t="n">
        <v>2</v>
      </c>
      <c r="J62" s="17" t="n">
        <f aca="false">D62</f>
        <v>41059</v>
      </c>
      <c r="K62" s="17" t="n">
        <v>41034</v>
      </c>
      <c r="L62" s="16" t="n">
        <v>0</v>
      </c>
      <c r="N62" s="16" t="n">
        <v>2</v>
      </c>
      <c r="O62" s="17" t="n">
        <v>41269</v>
      </c>
      <c r="P62" s="16" t="n">
        <v>1</v>
      </c>
      <c r="Q62" s="24" t="n">
        <v>41269</v>
      </c>
      <c r="R62" s="25" t="n">
        <v>1</v>
      </c>
      <c r="S62" s="16" t="n">
        <v>1</v>
      </c>
      <c r="T62" s="24" t="n">
        <v>41278</v>
      </c>
      <c r="U62" s="24" t="n">
        <v>41442</v>
      </c>
      <c r="V62" s="16" t="n">
        <v>0</v>
      </c>
      <c r="W62" s="16" t="n">
        <v>1</v>
      </c>
      <c r="X62" s="24" t="n">
        <v>41442</v>
      </c>
      <c r="Y62" s="16" t="n">
        <v>0</v>
      </c>
      <c r="AA62" s="16" t="n">
        <v>1</v>
      </c>
      <c r="AB62" s="16" t="n">
        <v>2</v>
      </c>
    </row>
    <row r="63" customFormat="false" ht="24.95" hidden="false" customHeight="true" outlineLevel="0" collapsed="false">
      <c r="A63" s="16" t="n">
        <v>67</v>
      </c>
      <c r="B63" s="16" t="n">
        <v>1</v>
      </c>
      <c r="C63" s="16" t="n">
        <v>6</v>
      </c>
      <c r="D63" s="17" t="n">
        <v>41044</v>
      </c>
      <c r="E63" s="17" t="n">
        <v>41254</v>
      </c>
      <c r="F63" s="16" t="n">
        <v>2</v>
      </c>
      <c r="J63" s="17" t="n">
        <f aca="false">D63</f>
        <v>41044</v>
      </c>
      <c r="K63" s="17" t="n">
        <v>41254</v>
      </c>
      <c r="L63" s="16" t="n">
        <v>1</v>
      </c>
      <c r="M63" s="16" t="n">
        <v>4</v>
      </c>
      <c r="N63" s="16" t="n">
        <v>1</v>
      </c>
      <c r="O63" s="17" t="n">
        <v>41254</v>
      </c>
      <c r="P63" s="16" t="n">
        <v>0</v>
      </c>
      <c r="R63" s="25"/>
      <c r="S63" s="16" t="n">
        <v>0</v>
      </c>
    </row>
    <row r="64" customFormat="false" ht="24.95" hidden="false" customHeight="true" outlineLevel="0" collapsed="false">
      <c r="A64" s="16" t="n">
        <v>68</v>
      </c>
      <c r="B64" s="16" t="n">
        <v>1</v>
      </c>
      <c r="C64" s="16" t="n">
        <v>6</v>
      </c>
      <c r="D64" s="17" t="n">
        <v>39780</v>
      </c>
      <c r="E64" s="17" t="n">
        <v>39993</v>
      </c>
      <c r="F64" s="16" t="n">
        <v>1</v>
      </c>
      <c r="G64" s="16" t="n">
        <v>3600</v>
      </c>
      <c r="H64" s="17" t="n">
        <v>40000</v>
      </c>
      <c r="I64" s="17" t="n">
        <v>40038</v>
      </c>
      <c r="J64" s="17" t="n">
        <f aca="false">D64</f>
        <v>39780</v>
      </c>
      <c r="K64" s="17" t="n">
        <v>40038</v>
      </c>
      <c r="L64" s="16" t="n">
        <v>0</v>
      </c>
      <c r="N64" s="16" t="n">
        <v>1</v>
      </c>
      <c r="O64" s="17" t="n">
        <v>40060</v>
      </c>
      <c r="P64" s="16" t="n">
        <v>0</v>
      </c>
      <c r="R64" s="25"/>
      <c r="S64" s="16" t="n">
        <v>0</v>
      </c>
    </row>
    <row r="65" customFormat="false" ht="24.95" hidden="false" customHeight="true" outlineLevel="0" collapsed="false">
      <c r="A65" s="16" t="n">
        <v>69</v>
      </c>
      <c r="B65" s="16" t="n">
        <v>1</v>
      </c>
      <c r="C65" s="16" t="n">
        <v>8</v>
      </c>
      <c r="D65" s="17" t="n">
        <v>39265</v>
      </c>
      <c r="E65" s="17" t="n">
        <v>39555</v>
      </c>
      <c r="F65" s="16" t="n">
        <v>2</v>
      </c>
      <c r="J65" s="17" t="n">
        <f aca="false">D65</f>
        <v>39265</v>
      </c>
      <c r="K65" s="17" t="n">
        <v>39552</v>
      </c>
      <c r="L65" s="16" t="n">
        <v>0</v>
      </c>
      <c r="N65" s="16" t="n">
        <v>1</v>
      </c>
      <c r="O65" s="17" t="n">
        <v>39553</v>
      </c>
      <c r="P65" s="16" t="n">
        <v>0</v>
      </c>
      <c r="R65" s="25"/>
      <c r="S65" s="16" t="n">
        <v>0</v>
      </c>
    </row>
    <row r="66" customFormat="false" ht="24.95" hidden="false" customHeight="true" outlineLevel="0" collapsed="false">
      <c r="A66" s="16" t="n">
        <v>70</v>
      </c>
      <c r="B66" s="16" t="n">
        <v>1</v>
      </c>
      <c r="C66" s="16" t="n">
        <v>4</v>
      </c>
      <c r="D66" s="17" t="n">
        <v>40424</v>
      </c>
      <c r="E66" s="17" t="n">
        <v>40535</v>
      </c>
      <c r="F66" s="16" t="n">
        <v>1</v>
      </c>
      <c r="G66" s="16" t="n">
        <v>3600</v>
      </c>
      <c r="H66" s="17" t="n">
        <v>40555</v>
      </c>
      <c r="I66" s="17" t="n">
        <v>40613</v>
      </c>
      <c r="J66" s="17" t="n">
        <f aca="false">D66</f>
        <v>40424</v>
      </c>
      <c r="K66" s="17" t="n">
        <v>40613</v>
      </c>
      <c r="L66" s="16" t="n">
        <v>0</v>
      </c>
      <c r="N66" s="16" t="n">
        <v>1</v>
      </c>
      <c r="O66" s="17" t="n">
        <v>40553</v>
      </c>
      <c r="P66" s="16" t="n">
        <v>0</v>
      </c>
      <c r="R66" s="25"/>
      <c r="S66" s="16" t="n">
        <v>0</v>
      </c>
    </row>
    <row r="67" customFormat="false" ht="24.95" hidden="false" customHeight="true" outlineLevel="0" collapsed="false">
      <c r="A67" s="16" t="n">
        <v>71</v>
      </c>
      <c r="B67" s="16" t="n">
        <v>1</v>
      </c>
      <c r="C67" s="16" t="n">
        <v>6</v>
      </c>
      <c r="D67" s="17" t="n">
        <v>39982</v>
      </c>
      <c r="E67" s="17" t="n">
        <v>40193</v>
      </c>
      <c r="F67" s="16" t="n">
        <v>1</v>
      </c>
      <c r="G67" s="16" t="s">
        <v>179</v>
      </c>
      <c r="H67" s="17" t="n">
        <v>40211</v>
      </c>
      <c r="I67" s="17" t="n">
        <v>40253</v>
      </c>
      <c r="J67" s="17" t="n">
        <f aca="false">D67</f>
        <v>39982</v>
      </c>
      <c r="K67" s="17" t="n">
        <v>40253</v>
      </c>
      <c r="L67" s="16" t="n">
        <v>0</v>
      </c>
      <c r="N67" s="16" t="n">
        <v>1</v>
      </c>
      <c r="O67" s="17" t="n">
        <v>40193</v>
      </c>
      <c r="P67" s="16" t="n">
        <v>0</v>
      </c>
      <c r="R67" s="25"/>
      <c r="S67" s="16" t="n">
        <v>0</v>
      </c>
    </row>
    <row r="68" customFormat="false" ht="24.95" hidden="false" customHeight="true" outlineLevel="0" collapsed="false">
      <c r="A68" s="16" t="n">
        <v>72</v>
      </c>
      <c r="B68" s="16" t="n">
        <v>1</v>
      </c>
      <c r="C68" s="16" t="n">
        <v>4</v>
      </c>
      <c r="D68" s="17" t="n">
        <v>39820</v>
      </c>
      <c r="E68" s="17" t="n">
        <v>39946</v>
      </c>
      <c r="F68" s="16" t="n">
        <v>1</v>
      </c>
      <c r="G68" s="16" t="n">
        <v>3600</v>
      </c>
      <c r="H68" s="17" t="n">
        <v>39959</v>
      </c>
      <c r="I68" s="17" t="n">
        <v>39992</v>
      </c>
      <c r="J68" s="17" t="n">
        <f aca="false">D68</f>
        <v>39820</v>
      </c>
      <c r="K68" s="17" t="n">
        <v>39992</v>
      </c>
      <c r="L68" s="16" t="n">
        <v>0</v>
      </c>
      <c r="N68" s="16" t="n">
        <v>1</v>
      </c>
      <c r="O68" s="17" t="n">
        <v>39959</v>
      </c>
      <c r="P68" s="16" t="n">
        <v>0</v>
      </c>
      <c r="R68" s="25"/>
      <c r="S68" s="16" t="n">
        <v>0</v>
      </c>
    </row>
    <row r="69" customFormat="false" ht="24.95" hidden="false" customHeight="true" outlineLevel="0" collapsed="false">
      <c r="A69" s="16" t="n">
        <v>74</v>
      </c>
      <c r="B69" s="16" t="n">
        <v>1</v>
      </c>
      <c r="C69" s="16" t="n">
        <v>6</v>
      </c>
      <c r="D69" s="17" t="n">
        <v>41130</v>
      </c>
      <c r="E69" s="17" t="n">
        <v>41331</v>
      </c>
      <c r="F69" s="16" t="n">
        <v>1</v>
      </c>
      <c r="G69" s="16" t="n">
        <v>3600</v>
      </c>
      <c r="H69" s="17" t="n">
        <v>41373</v>
      </c>
      <c r="I69" s="17" t="n">
        <v>41408</v>
      </c>
      <c r="J69" s="17" t="n">
        <f aca="false">D69</f>
        <v>41130</v>
      </c>
      <c r="K69" s="17" t="n">
        <v>41408</v>
      </c>
      <c r="L69" s="16" t="n">
        <v>1</v>
      </c>
      <c r="M69" s="16" t="n">
        <v>1</v>
      </c>
      <c r="N69" s="16" t="n">
        <v>1</v>
      </c>
      <c r="O69" s="17" t="n">
        <v>41355</v>
      </c>
      <c r="P69" s="16" t="n">
        <v>0</v>
      </c>
      <c r="R69" s="25"/>
      <c r="S69" s="16" t="n">
        <v>0</v>
      </c>
    </row>
    <row r="70" customFormat="false" ht="24.95" hidden="false" customHeight="true" outlineLevel="0" collapsed="false">
      <c r="A70" s="16" t="n">
        <v>75</v>
      </c>
      <c r="B70" s="16" t="n">
        <v>1</v>
      </c>
      <c r="C70" s="16" t="n">
        <v>8</v>
      </c>
      <c r="D70" s="17" t="n">
        <v>41091</v>
      </c>
      <c r="E70" s="17" t="n">
        <v>41366</v>
      </c>
      <c r="F70" s="16" t="n">
        <v>1</v>
      </c>
      <c r="G70" s="16" t="n">
        <v>3600</v>
      </c>
      <c r="H70" s="17" t="n">
        <v>41388</v>
      </c>
      <c r="I70" s="17" t="n">
        <v>41416</v>
      </c>
      <c r="J70" s="17" t="n">
        <f aca="false">D70</f>
        <v>41091</v>
      </c>
      <c r="K70" s="17" t="n">
        <v>41416</v>
      </c>
      <c r="L70" s="16" t="n">
        <v>0</v>
      </c>
      <c r="N70" s="16" t="n">
        <v>1</v>
      </c>
      <c r="O70" s="17" t="n">
        <v>41366</v>
      </c>
      <c r="P70" s="16" t="n">
        <v>1</v>
      </c>
      <c r="R70" s="25"/>
      <c r="S70" s="16" t="n">
        <v>1</v>
      </c>
      <c r="T70" s="24" t="n">
        <v>41673</v>
      </c>
      <c r="U70" s="24" t="n">
        <v>41800</v>
      </c>
      <c r="V70" s="16" t="n">
        <v>0</v>
      </c>
      <c r="W70" s="16" t="n">
        <v>1</v>
      </c>
      <c r="X70" s="24" t="n">
        <v>41835</v>
      </c>
      <c r="Y70" s="16" t="n">
        <v>1</v>
      </c>
      <c r="Z70" s="24" t="n">
        <v>41880</v>
      </c>
      <c r="AA70" s="16" t="n">
        <v>0</v>
      </c>
    </row>
    <row r="71" customFormat="false" ht="24.95" hidden="false" customHeight="true" outlineLevel="0" collapsed="false">
      <c r="A71" s="16" t="n">
        <v>76</v>
      </c>
      <c r="B71" s="16" t="n">
        <v>1</v>
      </c>
      <c r="C71" s="16" t="n">
        <v>8</v>
      </c>
      <c r="D71" s="17" t="n">
        <v>41367</v>
      </c>
      <c r="E71" s="17" t="n">
        <v>41626</v>
      </c>
      <c r="F71" s="16" t="n">
        <v>2</v>
      </c>
      <c r="J71" s="17" t="n">
        <f aca="false">D71</f>
        <v>41367</v>
      </c>
      <c r="K71" s="17" t="n">
        <v>41626</v>
      </c>
      <c r="L71" s="16" t="n">
        <v>1</v>
      </c>
      <c r="M71" s="16" t="n">
        <v>8</v>
      </c>
      <c r="N71" s="16" t="n">
        <v>1</v>
      </c>
      <c r="O71" s="17" t="n">
        <v>41653</v>
      </c>
      <c r="P71" s="16" t="n">
        <v>1</v>
      </c>
      <c r="Q71" s="24" t="n">
        <v>41901</v>
      </c>
      <c r="R71" s="25" t="n">
        <v>1</v>
      </c>
      <c r="S71" s="16" t="n">
        <v>1</v>
      </c>
      <c r="T71" s="24" t="n">
        <v>41901</v>
      </c>
      <c r="U71" s="24" t="n">
        <v>42010</v>
      </c>
      <c r="V71" s="16" t="n">
        <v>0</v>
      </c>
      <c r="W71" s="16" t="n">
        <v>2</v>
      </c>
      <c r="X71" s="24" t="n">
        <v>42010</v>
      </c>
      <c r="Y71" s="16" t="n">
        <v>0</v>
      </c>
      <c r="AA71" s="16" t="n">
        <v>1</v>
      </c>
      <c r="AB71" s="16" t="n">
        <v>1</v>
      </c>
    </row>
    <row r="72" customFormat="false" ht="24.95" hidden="false" customHeight="true" outlineLevel="0" collapsed="false">
      <c r="A72" s="16" t="n">
        <v>77</v>
      </c>
      <c r="B72" s="16" t="n">
        <v>1</v>
      </c>
      <c r="C72" s="16" t="n">
        <v>8</v>
      </c>
      <c r="D72" s="17" t="n">
        <v>40700</v>
      </c>
      <c r="E72" s="17" t="n">
        <v>40928</v>
      </c>
      <c r="F72" s="16" t="n">
        <v>1</v>
      </c>
      <c r="G72" s="16" t="n">
        <v>3600</v>
      </c>
      <c r="H72" s="17" t="n">
        <v>41029</v>
      </c>
      <c r="I72" s="17" t="n">
        <v>41058</v>
      </c>
      <c r="J72" s="17" t="n">
        <f aca="false">D72</f>
        <v>40700</v>
      </c>
      <c r="K72" s="17" t="n">
        <v>41423</v>
      </c>
      <c r="L72" s="16" t="n">
        <v>0</v>
      </c>
      <c r="N72" s="16" t="n">
        <v>1</v>
      </c>
      <c r="O72" s="17" t="n">
        <v>40973</v>
      </c>
      <c r="P72" s="16" t="n">
        <v>0</v>
      </c>
      <c r="R72" s="25"/>
      <c r="S72" s="16" t="n">
        <v>0</v>
      </c>
    </row>
    <row r="73" customFormat="false" ht="24.95" hidden="false" customHeight="true" outlineLevel="0" collapsed="false">
      <c r="A73" s="16" t="n">
        <v>78</v>
      </c>
      <c r="B73" s="16" t="n">
        <v>1</v>
      </c>
      <c r="C73" s="16" t="n">
        <v>8</v>
      </c>
      <c r="D73" s="17" t="n">
        <v>41577</v>
      </c>
      <c r="E73" s="17" t="n">
        <v>41758</v>
      </c>
      <c r="F73" s="16" t="n">
        <v>2</v>
      </c>
      <c r="J73" s="17" t="n">
        <f aca="false">D73</f>
        <v>41577</v>
      </c>
      <c r="K73" s="17" t="n">
        <v>41758</v>
      </c>
      <c r="L73" s="16" t="n">
        <v>0</v>
      </c>
      <c r="N73" s="16" t="n">
        <v>1</v>
      </c>
      <c r="O73" s="17" t="n">
        <v>41876</v>
      </c>
      <c r="P73" s="16" t="n">
        <v>0</v>
      </c>
      <c r="R73" s="25"/>
      <c r="S73" s="16" t="n">
        <v>0</v>
      </c>
    </row>
    <row r="74" customFormat="false" ht="24.95" hidden="false" customHeight="true" outlineLevel="0" collapsed="false">
      <c r="A74" s="16" t="n">
        <v>80</v>
      </c>
      <c r="B74" s="16" t="n">
        <v>1</v>
      </c>
      <c r="C74" s="16" t="n">
        <v>6</v>
      </c>
      <c r="D74" s="17" t="n">
        <v>37603</v>
      </c>
      <c r="E74" s="17" t="n">
        <v>37696</v>
      </c>
      <c r="F74" s="16" t="n">
        <v>1</v>
      </c>
      <c r="G74" s="16" t="n">
        <v>3600</v>
      </c>
      <c r="H74" s="17" t="n">
        <v>37823</v>
      </c>
      <c r="I74" s="17" t="n">
        <v>37848</v>
      </c>
      <c r="J74" s="17" t="n">
        <f aca="false">D74</f>
        <v>37603</v>
      </c>
      <c r="K74" s="17" t="n">
        <v>37848</v>
      </c>
      <c r="L74" s="16" t="n">
        <v>0</v>
      </c>
      <c r="N74" s="16" t="n">
        <v>1</v>
      </c>
      <c r="O74" s="17" t="n">
        <v>37803</v>
      </c>
      <c r="P74" s="16" t="n">
        <v>0</v>
      </c>
      <c r="R74" s="25"/>
      <c r="S74" s="16" t="n">
        <v>0</v>
      </c>
    </row>
    <row r="75" customFormat="false" ht="24.95" hidden="false" customHeight="true" outlineLevel="0" collapsed="false">
      <c r="J75" s="17" t="n">
        <f aca="false">D75</f>
        <v>0</v>
      </c>
    </row>
    <row r="76" customFormat="false" ht="24.95" hidden="false" customHeight="true" outlineLevel="0" collapsed="false">
      <c r="J76" s="17" t="n">
        <f aca="false">D76</f>
        <v>0</v>
      </c>
    </row>
    <row r="77" customFormat="false" ht="24.95" hidden="false" customHeight="true" outlineLevel="0" collapsed="false">
      <c r="J77" s="17" t="n">
        <f aca="false">D77</f>
        <v>0</v>
      </c>
    </row>
    <row r="78" customFormat="false" ht="24.95" hidden="false" customHeight="true" outlineLevel="0" collapsed="false">
      <c r="J78" s="17" t="n">
        <f aca="false">D78</f>
        <v>0</v>
      </c>
    </row>
    <row r="79" customFormat="false" ht="24.95" hidden="false" customHeight="true" outlineLevel="0" collapsed="false">
      <c r="J79" s="17" t="n">
        <f aca="false">D79</f>
        <v>0</v>
      </c>
    </row>
    <row r="80" customFormat="false" ht="24.95" hidden="false" customHeight="true" outlineLevel="0" collapsed="false">
      <c r="J80" s="17" t="n">
        <f aca="false">D80</f>
        <v>0</v>
      </c>
    </row>
    <row r="81" customFormat="false" ht="24.95" hidden="false" customHeight="true" outlineLevel="0" collapsed="false">
      <c r="J81" s="17" t="n">
        <f aca="false">D81</f>
        <v>0</v>
      </c>
    </row>
    <row r="82" customFormat="false" ht="24.95" hidden="false" customHeight="true" outlineLevel="0" collapsed="false">
      <c r="J82" s="17" t="n">
        <f aca="false">D82</f>
        <v>0</v>
      </c>
    </row>
    <row r="83" customFormat="false" ht="24.95" hidden="false" customHeight="true" outlineLevel="0" collapsed="false">
      <c r="J83" s="17" t="n">
        <f aca="false">D83</f>
        <v>0</v>
      </c>
    </row>
    <row r="84" customFormat="false" ht="24.95" hidden="false" customHeight="true" outlineLevel="0" collapsed="false">
      <c r="J84" s="17" t="n">
        <f aca="false">D84</f>
        <v>0</v>
      </c>
    </row>
    <row r="85" customFormat="false" ht="24.95" hidden="false" customHeight="true" outlineLevel="0" collapsed="false">
      <c r="J85" s="17" t="n">
        <f aca="false">D85</f>
        <v>0</v>
      </c>
    </row>
    <row r="86" customFormat="false" ht="24.95" hidden="false" customHeight="true" outlineLevel="0" collapsed="false">
      <c r="J86" s="17" t="n">
        <f aca="false">D86</f>
        <v>0</v>
      </c>
    </row>
    <row r="87" customFormat="false" ht="24.95" hidden="false" customHeight="true" outlineLevel="0" collapsed="false">
      <c r="J87" s="17" t="n">
        <f aca="false">D87</f>
        <v>0</v>
      </c>
    </row>
    <row r="88" customFormat="false" ht="24.95" hidden="false" customHeight="true" outlineLevel="0" collapsed="false">
      <c r="J88" s="17" t="n">
        <f aca="false">D88</f>
        <v>0</v>
      </c>
    </row>
    <row r="89" customFormat="false" ht="24.95" hidden="false" customHeight="true" outlineLevel="0" collapsed="false">
      <c r="J89" s="17" t="n">
        <f aca="false">D89</f>
        <v>0</v>
      </c>
    </row>
    <row r="90" customFormat="false" ht="24.95" hidden="false" customHeight="true" outlineLevel="0" collapsed="false">
      <c r="J90" s="17" t="n">
        <f aca="false">D90</f>
        <v>0</v>
      </c>
    </row>
    <row r="91" customFormat="false" ht="24.95" hidden="false" customHeight="true" outlineLevel="0" collapsed="false">
      <c r="J91" s="17" t="n">
        <f aca="false">D91</f>
        <v>0</v>
      </c>
    </row>
    <row r="92" customFormat="false" ht="24.95" hidden="false" customHeight="true" outlineLevel="0" collapsed="false">
      <c r="J92" s="17" t="n">
        <f aca="false">D92</f>
        <v>0</v>
      </c>
    </row>
    <row r="93" customFormat="false" ht="24.95" hidden="false" customHeight="true" outlineLevel="0" collapsed="false">
      <c r="J93" s="17" t="n">
        <f aca="false">D93</f>
        <v>0</v>
      </c>
    </row>
    <row r="94" customFormat="false" ht="24.95" hidden="false" customHeight="true" outlineLevel="0" collapsed="false">
      <c r="J94" s="17" t="n">
        <f aca="false">D94</f>
        <v>0</v>
      </c>
    </row>
    <row r="95" customFormat="false" ht="24.95" hidden="false" customHeight="true" outlineLevel="0" collapsed="false">
      <c r="J95" s="17" t="n">
        <f aca="false">D95</f>
        <v>0</v>
      </c>
    </row>
    <row r="96" customFormat="false" ht="24.95" hidden="false" customHeight="true" outlineLevel="0" collapsed="false">
      <c r="J96" s="17" t="n">
        <f aca="false">D96</f>
        <v>0</v>
      </c>
    </row>
    <row r="97" customFormat="false" ht="24.95" hidden="false" customHeight="true" outlineLevel="0" collapsed="false">
      <c r="J97" s="17" t="n">
        <f aca="false">D97</f>
        <v>0</v>
      </c>
    </row>
    <row r="98" customFormat="false" ht="24.95" hidden="false" customHeight="true" outlineLevel="0" collapsed="false">
      <c r="J98" s="17" t="n">
        <f aca="false">D98</f>
        <v>0</v>
      </c>
    </row>
    <row r="99" customFormat="false" ht="24.95" hidden="false" customHeight="true" outlineLevel="0" collapsed="false">
      <c r="J99" s="17" t="n">
        <f aca="false">D99</f>
        <v>0</v>
      </c>
    </row>
    <row r="100" customFormat="false" ht="24.95" hidden="false" customHeight="true" outlineLevel="0" collapsed="false">
      <c r="J100" s="17" t="n">
        <f aca="false">D100</f>
        <v>0</v>
      </c>
    </row>
    <row r="101" customFormat="false" ht="24.95" hidden="false" customHeight="true" outlineLevel="0" collapsed="false">
      <c r="J101" s="17" t="n">
        <f aca="false">D101</f>
        <v>0</v>
      </c>
    </row>
    <row r="102" customFormat="false" ht="24.95" hidden="false" customHeight="true" outlineLevel="0" collapsed="false">
      <c r="J102" s="17" t="n">
        <f aca="false">D102</f>
        <v>0</v>
      </c>
    </row>
    <row r="103" customFormat="false" ht="24.95" hidden="false" customHeight="true" outlineLevel="0" collapsed="false">
      <c r="J103" s="17" t="n">
        <f aca="false">D103</f>
        <v>0</v>
      </c>
    </row>
    <row r="104" customFormat="false" ht="24.95" hidden="false" customHeight="true" outlineLevel="0" collapsed="false">
      <c r="J104" s="17" t="n">
        <f aca="false">D104</f>
        <v>0</v>
      </c>
    </row>
    <row r="105" customFormat="false" ht="24.95" hidden="false" customHeight="true" outlineLevel="0" collapsed="false">
      <c r="J105" s="17" t="n">
        <f aca="false">D105</f>
        <v>0</v>
      </c>
    </row>
    <row r="106" customFormat="false" ht="24.95" hidden="false" customHeight="true" outlineLevel="0" collapsed="false">
      <c r="J106" s="17" t="n">
        <f aca="false">D106</f>
        <v>0</v>
      </c>
    </row>
    <row r="107" customFormat="false" ht="24.95" hidden="false" customHeight="true" outlineLevel="0" collapsed="false">
      <c r="J107" s="17" t="n">
        <f aca="false">D107</f>
        <v>0</v>
      </c>
    </row>
    <row r="108" customFormat="false" ht="24.95" hidden="false" customHeight="true" outlineLevel="0" collapsed="false">
      <c r="J108" s="17" t="n">
        <f aca="false">D108</f>
        <v>0</v>
      </c>
    </row>
    <row r="109" customFormat="false" ht="24.95" hidden="false" customHeight="true" outlineLevel="0" collapsed="false">
      <c r="J109" s="17" t="n">
        <f aca="false">D109</f>
        <v>0</v>
      </c>
    </row>
    <row r="110" customFormat="false" ht="24.95" hidden="false" customHeight="true" outlineLevel="0" collapsed="false">
      <c r="J110" s="17" t="n">
        <f aca="false">D110</f>
        <v>0</v>
      </c>
    </row>
    <row r="111" customFormat="false" ht="24.95" hidden="false" customHeight="true" outlineLevel="0" collapsed="false">
      <c r="J111" s="17" t="n">
        <f aca="false">D111</f>
        <v>0</v>
      </c>
    </row>
    <row r="112" customFormat="false" ht="24.95" hidden="false" customHeight="true" outlineLevel="0" collapsed="false">
      <c r="J112" s="17" t="n">
        <f aca="false">D112</f>
        <v>0</v>
      </c>
    </row>
    <row r="113" customFormat="false" ht="24.95" hidden="false" customHeight="true" outlineLevel="0" collapsed="false">
      <c r="J113" s="17" t="n">
        <f aca="false">D113</f>
        <v>0</v>
      </c>
    </row>
    <row r="114" customFormat="false" ht="24.95" hidden="false" customHeight="true" outlineLevel="0" collapsed="false">
      <c r="J114" s="17" t="n">
        <f aca="false">D114</f>
        <v>0</v>
      </c>
    </row>
    <row r="115" customFormat="false" ht="24.95" hidden="false" customHeight="true" outlineLevel="0" collapsed="false">
      <c r="J115" s="17" t="n">
        <f aca="false">D115</f>
        <v>0</v>
      </c>
    </row>
    <row r="116" customFormat="false" ht="24.95" hidden="false" customHeight="true" outlineLevel="0" collapsed="false">
      <c r="J116" s="17" t="n">
        <f aca="false">D116</f>
        <v>0</v>
      </c>
    </row>
    <row r="117" customFormat="false" ht="24.95" hidden="false" customHeight="true" outlineLevel="0" collapsed="false">
      <c r="J117" s="17" t="n">
        <f aca="false">D117</f>
        <v>0</v>
      </c>
    </row>
    <row r="118" customFormat="false" ht="24.95" hidden="false" customHeight="true" outlineLevel="0" collapsed="false">
      <c r="J118" s="17" t="n">
        <f aca="false">D118</f>
        <v>0</v>
      </c>
    </row>
    <row r="119" customFormat="false" ht="24.95" hidden="false" customHeight="true" outlineLevel="0" collapsed="false">
      <c r="J119" s="17" t="n">
        <f aca="false">D119</f>
        <v>0</v>
      </c>
    </row>
    <row r="120" customFormat="false" ht="24.95" hidden="false" customHeight="true" outlineLevel="0" collapsed="false">
      <c r="J120" s="17" t="n">
        <f aca="false">D120</f>
        <v>0</v>
      </c>
    </row>
    <row r="121" customFormat="false" ht="24.95" hidden="false" customHeight="true" outlineLevel="0" collapsed="false">
      <c r="J121" s="17" t="n">
        <f aca="false">D121</f>
        <v>0</v>
      </c>
    </row>
    <row r="122" customFormat="false" ht="24.95" hidden="false" customHeight="true" outlineLevel="0" collapsed="false">
      <c r="J122" s="17" t="n">
        <f aca="false">D122</f>
        <v>0</v>
      </c>
    </row>
    <row r="123" customFormat="false" ht="24.95" hidden="false" customHeight="true" outlineLevel="0" collapsed="false">
      <c r="J123" s="17" t="n">
        <f aca="false">D123</f>
        <v>0</v>
      </c>
    </row>
    <row r="124" customFormat="false" ht="24.95" hidden="false" customHeight="true" outlineLevel="0" collapsed="false">
      <c r="J124" s="17" t="n">
        <f aca="false">D124</f>
        <v>0</v>
      </c>
    </row>
    <row r="125" customFormat="false" ht="24.95" hidden="false" customHeight="true" outlineLevel="0" collapsed="false">
      <c r="J125" s="17" t="n">
        <f aca="false">D125</f>
        <v>0</v>
      </c>
    </row>
    <row r="126" customFormat="false" ht="24.95" hidden="false" customHeight="true" outlineLevel="0" collapsed="false">
      <c r="J126" s="17" t="n">
        <f aca="false">D126</f>
        <v>0</v>
      </c>
    </row>
    <row r="127" customFormat="false" ht="24.95" hidden="false" customHeight="true" outlineLevel="0" collapsed="false">
      <c r="J127" s="17" t="n">
        <f aca="false">D127</f>
        <v>0</v>
      </c>
    </row>
    <row r="128" customFormat="false" ht="24.95" hidden="false" customHeight="true" outlineLevel="0" collapsed="false">
      <c r="J128" s="17" t="n">
        <f aca="false">D128</f>
        <v>0</v>
      </c>
    </row>
    <row r="129" customFormat="false" ht="24.95" hidden="false" customHeight="true" outlineLevel="0" collapsed="false">
      <c r="J129" s="17" t="n">
        <f aca="false">D129</f>
        <v>0</v>
      </c>
    </row>
    <row r="130" customFormat="false" ht="24.95" hidden="false" customHeight="true" outlineLevel="0" collapsed="false">
      <c r="J130" s="17" t="n">
        <f aca="false">D130</f>
        <v>0</v>
      </c>
    </row>
    <row r="131" customFormat="false" ht="24.95" hidden="false" customHeight="true" outlineLevel="0" collapsed="false">
      <c r="J131" s="17" t="n">
        <f aca="false">D131</f>
        <v>0</v>
      </c>
    </row>
    <row r="132" customFormat="false" ht="24.95" hidden="false" customHeight="true" outlineLevel="0" collapsed="false">
      <c r="J132" s="17" t="n">
        <f aca="false">D132</f>
        <v>0</v>
      </c>
    </row>
    <row r="133" customFormat="false" ht="24.95" hidden="false" customHeight="true" outlineLevel="0" collapsed="false">
      <c r="J133" s="17" t="n">
        <f aca="false">D133</f>
        <v>0</v>
      </c>
    </row>
    <row r="134" customFormat="false" ht="24.95" hidden="false" customHeight="true" outlineLevel="0" collapsed="false">
      <c r="J134" s="17" t="n">
        <f aca="false">D134</f>
        <v>0</v>
      </c>
    </row>
    <row r="135" customFormat="false" ht="24.95" hidden="false" customHeight="true" outlineLevel="0" collapsed="false">
      <c r="J135" s="17" t="n">
        <f aca="false">D135</f>
        <v>0</v>
      </c>
    </row>
    <row r="136" customFormat="false" ht="24.95" hidden="false" customHeight="true" outlineLevel="0" collapsed="false">
      <c r="J136" s="17" t="n">
        <f aca="false">D136</f>
        <v>0</v>
      </c>
    </row>
    <row r="137" customFormat="false" ht="24.95" hidden="false" customHeight="true" outlineLevel="0" collapsed="false">
      <c r="J137" s="17" t="n">
        <f aca="false">D137</f>
        <v>0</v>
      </c>
    </row>
    <row r="138" customFormat="false" ht="24.95" hidden="false" customHeight="true" outlineLevel="0" collapsed="false">
      <c r="J138" s="17" t="n">
        <f aca="false">D138</f>
        <v>0</v>
      </c>
    </row>
    <row r="139" customFormat="false" ht="24.95" hidden="false" customHeight="true" outlineLevel="0" collapsed="false">
      <c r="J139" s="17" t="n">
        <f aca="false">D139</f>
        <v>0</v>
      </c>
    </row>
    <row r="140" customFormat="false" ht="24.95" hidden="false" customHeight="true" outlineLevel="0" collapsed="false">
      <c r="J140" s="17" t="n">
        <f aca="false">D140</f>
        <v>0</v>
      </c>
    </row>
    <row r="141" customFormat="false" ht="24.95" hidden="false" customHeight="true" outlineLevel="0" collapsed="false">
      <c r="J141" s="17" t="n">
        <f aca="false">D141</f>
        <v>0</v>
      </c>
    </row>
    <row r="142" customFormat="false" ht="24.95" hidden="false" customHeight="true" outlineLevel="0" collapsed="false">
      <c r="J142" s="17" t="n">
        <f aca="false">D142</f>
        <v>0</v>
      </c>
    </row>
    <row r="143" customFormat="false" ht="24.95" hidden="false" customHeight="true" outlineLevel="0" collapsed="false">
      <c r="J143" s="17" t="n">
        <f aca="false">D143</f>
        <v>0</v>
      </c>
    </row>
    <row r="144" customFormat="false" ht="24.95" hidden="false" customHeight="true" outlineLevel="0" collapsed="false">
      <c r="J144" s="17" t="n">
        <f aca="false">D144</f>
        <v>0</v>
      </c>
    </row>
    <row r="145" customFormat="false" ht="24.95" hidden="false" customHeight="true" outlineLevel="0" collapsed="false">
      <c r="J145" s="17" t="n">
        <f aca="false">D145</f>
        <v>0</v>
      </c>
    </row>
    <row r="146" customFormat="false" ht="24.95" hidden="false" customHeight="true" outlineLevel="0" collapsed="false">
      <c r="J146" s="17" t="n">
        <f aca="false">D146</f>
        <v>0</v>
      </c>
    </row>
    <row r="147" customFormat="false" ht="24.95" hidden="false" customHeight="true" outlineLevel="0" collapsed="false">
      <c r="J147" s="17" t="n">
        <f aca="false">D147</f>
        <v>0</v>
      </c>
    </row>
    <row r="148" customFormat="false" ht="24.95" hidden="false" customHeight="true" outlineLevel="0" collapsed="false">
      <c r="J148" s="17" t="n">
        <f aca="false">D148</f>
        <v>0</v>
      </c>
    </row>
    <row r="149" customFormat="false" ht="24.95" hidden="false" customHeight="true" outlineLevel="0" collapsed="false">
      <c r="J149" s="17" t="n">
        <f aca="false">D149</f>
        <v>0</v>
      </c>
    </row>
    <row r="150" customFormat="false" ht="24.95" hidden="false" customHeight="true" outlineLevel="0" collapsed="false">
      <c r="J150" s="17" t="n">
        <f aca="false">D150</f>
        <v>0</v>
      </c>
    </row>
    <row r="151" customFormat="false" ht="24.95" hidden="false" customHeight="true" outlineLevel="0" collapsed="false">
      <c r="J151" s="17" t="n">
        <f aca="false">D151</f>
        <v>0</v>
      </c>
    </row>
    <row r="152" customFormat="false" ht="24.95" hidden="false" customHeight="true" outlineLevel="0" collapsed="false">
      <c r="J152" s="17" t="n">
        <f aca="false">D152</f>
        <v>0</v>
      </c>
    </row>
    <row r="153" customFormat="false" ht="24.95" hidden="false" customHeight="true" outlineLevel="0" collapsed="false">
      <c r="J153" s="17" t="n">
        <f aca="false">D153</f>
        <v>0</v>
      </c>
    </row>
    <row r="154" customFormat="false" ht="24.95" hidden="false" customHeight="true" outlineLevel="0" collapsed="false">
      <c r="J154" s="17" t="n">
        <f aca="false">D154</f>
        <v>0</v>
      </c>
    </row>
    <row r="155" customFormat="false" ht="24.95" hidden="false" customHeight="true" outlineLevel="0" collapsed="false">
      <c r="J155" s="17" t="n">
        <f aca="false">D155</f>
        <v>0</v>
      </c>
    </row>
    <row r="156" customFormat="false" ht="24.95" hidden="false" customHeight="true" outlineLevel="0" collapsed="false">
      <c r="J156" s="17" t="n">
        <f aca="false">D156</f>
        <v>0</v>
      </c>
    </row>
    <row r="157" customFormat="false" ht="24.95" hidden="false" customHeight="true" outlineLevel="0" collapsed="false">
      <c r="J157" s="17" t="n">
        <f aca="false">D157</f>
        <v>0</v>
      </c>
    </row>
    <row r="158" customFormat="false" ht="24.95" hidden="false" customHeight="true" outlineLevel="0" collapsed="false">
      <c r="J158" s="17" t="n">
        <f aca="false">D158</f>
        <v>0</v>
      </c>
    </row>
    <row r="159" customFormat="false" ht="24.95" hidden="false" customHeight="true" outlineLevel="0" collapsed="false">
      <c r="J159" s="17" t="n">
        <f aca="false">D159</f>
        <v>0</v>
      </c>
    </row>
    <row r="160" customFormat="false" ht="24.95" hidden="false" customHeight="true" outlineLevel="0" collapsed="false">
      <c r="J160" s="17" t="n">
        <f aca="false">D160</f>
        <v>0</v>
      </c>
    </row>
    <row r="161" customFormat="false" ht="24.95" hidden="false" customHeight="true" outlineLevel="0" collapsed="false">
      <c r="J161" s="17" t="n">
        <f aca="false">D161</f>
        <v>0</v>
      </c>
    </row>
    <row r="162" customFormat="false" ht="24.95" hidden="false" customHeight="true" outlineLevel="0" collapsed="false">
      <c r="J162" s="17" t="n">
        <f aca="false">D162</f>
        <v>0</v>
      </c>
    </row>
    <row r="163" customFormat="false" ht="24.95" hidden="false" customHeight="true" outlineLevel="0" collapsed="false">
      <c r="J163" s="17" t="n">
        <f aca="false">D163</f>
        <v>0</v>
      </c>
    </row>
    <row r="164" customFormat="false" ht="24.95" hidden="false" customHeight="true" outlineLevel="0" collapsed="false">
      <c r="J164" s="17" t="n">
        <f aca="false">D164</f>
        <v>0</v>
      </c>
    </row>
    <row r="165" customFormat="false" ht="24.95" hidden="false" customHeight="true" outlineLevel="0" collapsed="false">
      <c r="J165" s="17" t="n">
        <f aca="false">D165</f>
        <v>0</v>
      </c>
    </row>
    <row r="166" customFormat="false" ht="24.95" hidden="false" customHeight="true" outlineLevel="0" collapsed="false">
      <c r="J166" s="17" t="n">
        <f aca="false">D166</f>
        <v>0</v>
      </c>
    </row>
    <row r="167" customFormat="false" ht="24.95" hidden="false" customHeight="true" outlineLevel="0" collapsed="false">
      <c r="J167" s="17" t="n">
        <f aca="false">D167</f>
        <v>0</v>
      </c>
    </row>
    <row r="168" customFormat="false" ht="24.95" hidden="false" customHeight="true" outlineLevel="0" collapsed="false">
      <c r="J168" s="17" t="n">
        <f aca="false">D168</f>
        <v>0</v>
      </c>
    </row>
    <row r="169" customFormat="false" ht="24.95" hidden="false" customHeight="true" outlineLevel="0" collapsed="false">
      <c r="J169" s="17" t="n">
        <f aca="false">D169</f>
        <v>0</v>
      </c>
    </row>
    <row r="170" customFormat="false" ht="24.95" hidden="false" customHeight="true" outlineLevel="0" collapsed="false">
      <c r="J170" s="17" t="n">
        <f aca="false">D170</f>
        <v>0</v>
      </c>
    </row>
    <row r="171" customFormat="false" ht="24.95" hidden="false" customHeight="true" outlineLevel="0" collapsed="false">
      <c r="J171" s="17" t="n">
        <f aca="false">D171</f>
        <v>0</v>
      </c>
    </row>
    <row r="172" customFormat="false" ht="24.95" hidden="false" customHeight="true" outlineLevel="0" collapsed="false">
      <c r="J172" s="17" t="n">
        <f aca="false">D172</f>
        <v>0</v>
      </c>
    </row>
    <row r="173" customFormat="false" ht="24.95" hidden="false" customHeight="true" outlineLevel="0" collapsed="false">
      <c r="J173" s="17" t="n">
        <f aca="false">D173</f>
        <v>0</v>
      </c>
    </row>
    <row r="174" customFormat="false" ht="24.95" hidden="false" customHeight="true" outlineLevel="0" collapsed="false">
      <c r="J174" s="17" t="n">
        <f aca="false">D174</f>
        <v>0</v>
      </c>
    </row>
    <row r="175" customFormat="false" ht="24.95" hidden="false" customHeight="true" outlineLevel="0" collapsed="false">
      <c r="J175" s="17" t="n">
        <f aca="false">D175</f>
        <v>0</v>
      </c>
    </row>
    <row r="176" customFormat="false" ht="24.95" hidden="false" customHeight="true" outlineLevel="0" collapsed="false">
      <c r="J176" s="17" t="n">
        <f aca="false">D176</f>
        <v>0</v>
      </c>
    </row>
    <row r="177" customFormat="false" ht="24.95" hidden="false" customHeight="true" outlineLevel="0" collapsed="false">
      <c r="J177" s="17" t="n">
        <f aca="false">D177</f>
        <v>0</v>
      </c>
    </row>
    <row r="178" customFormat="false" ht="24.95" hidden="false" customHeight="true" outlineLevel="0" collapsed="false">
      <c r="J178" s="17" t="n">
        <f aca="false">D178</f>
        <v>0</v>
      </c>
    </row>
    <row r="179" customFormat="false" ht="24.95" hidden="false" customHeight="true" outlineLevel="0" collapsed="false">
      <c r="J179" s="17" t="n">
        <f aca="false">D179</f>
        <v>0</v>
      </c>
    </row>
    <row r="180" customFormat="false" ht="24.95" hidden="false" customHeight="true" outlineLevel="0" collapsed="false">
      <c r="J180" s="17" t="n">
        <f aca="false">D180</f>
        <v>0</v>
      </c>
    </row>
    <row r="181" customFormat="false" ht="24.95" hidden="false" customHeight="true" outlineLevel="0" collapsed="false">
      <c r="J181" s="17" t="n">
        <f aca="false">D181</f>
        <v>0</v>
      </c>
    </row>
    <row r="182" customFormat="false" ht="24.95" hidden="false" customHeight="true" outlineLevel="0" collapsed="false">
      <c r="J182" s="17" t="n">
        <f aca="false">D182</f>
        <v>0</v>
      </c>
    </row>
    <row r="183" customFormat="false" ht="24.95" hidden="false" customHeight="true" outlineLevel="0" collapsed="false">
      <c r="J183" s="17" t="n">
        <f aca="false">D183</f>
        <v>0</v>
      </c>
    </row>
    <row r="184" customFormat="false" ht="24.95" hidden="false" customHeight="true" outlineLevel="0" collapsed="false">
      <c r="J184" s="17" t="n">
        <f aca="false">D184</f>
        <v>0</v>
      </c>
    </row>
    <row r="185" customFormat="false" ht="24.95" hidden="false" customHeight="true" outlineLevel="0" collapsed="false">
      <c r="J185" s="17" t="n">
        <f aca="false">D185</f>
        <v>0</v>
      </c>
    </row>
    <row r="186" customFormat="false" ht="24.95" hidden="false" customHeight="true" outlineLevel="0" collapsed="false">
      <c r="J186" s="17" t="n">
        <f aca="false">D186</f>
        <v>0</v>
      </c>
    </row>
    <row r="187" customFormat="false" ht="24.95" hidden="false" customHeight="true" outlineLevel="0" collapsed="false">
      <c r="J187" s="17" t="n">
        <f aca="false">D187</f>
        <v>0</v>
      </c>
    </row>
    <row r="188" customFormat="false" ht="24.95" hidden="false" customHeight="true" outlineLevel="0" collapsed="false">
      <c r="J188" s="17" t="n">
        <f aca="false">D188</f>
        <v>0</v>
      </c>
    </row>
    <row r="189" customFormat="false" ht="24.95" hidden="false" customHeight="true" outlineLevel="0" collapsed="false">
      <c r="J189" s="17" t="n">
        <f aca="false">D189</f>
        <v>0</v>
      </c>
    </row>
    <row r="190" customFormat="false" ht="24.95" hidden="false" customHeight="true" outlineLevel="0" collapsed="false">
      <c r="J190" s="17" t="n">
        <f aca="false">D190</f>
        <v>0</v>
      </c>
    </row>
    <row r="191" customFormat="false" ht="24.95" hidden="false" customHeight="true" outlineLevel="0" collapsed="false">
      <c r="J191" s="17" t="n">
        <f aca="false">D191</f>
        <v>0</v>
      </c>
    </row>
    <row r="192" customFormat="false" ht="24.95" hidden="false" customHeight="true" outlineLevel="0" collapsed="false">
      <c r="J192" s="17" t="n">
        <f aca="false">D192</f>
        <v>0</v>
      </c>
    </row>
    <row r="193" customFormat="false" ht="24.95" hidden="false" customHeight="true" outlineLevel="0" collapsed="false">
      <c r="J193" s="17" t="n">
        <f aca="false">D193</f>
        <v>0</v>
      </c>
    </row>
    <row r="194" customFormat="false" ht="24.95" hidden="false" customHeight="true" outlineLevel="0" collapsed="false">
      <c r="J194" s="17" t="n">
        <f aca="false">D194</f>
        <v>0</v>
      </c>
    </row>
    <row r="195" customFormat="false" ht="24.95" hidden="false" customHeight="true" outlineLevel="0" collapsed="false">
      <c r="J195" s="17" t="n">
        <f aca="false">D195</f>
        <v>0</v>
      </c>
    </row>
    <row r="196" customFormat="false" ht="24.95" hidden="false" customHeight="true" outlineLevel="0" collapsed="false">
      <c r="J196" s="17" t="n">
        <f aca="false">D196</f>
        <v>0</v>
      </c>
    </row>
    <row r="197" customFormat="false" ht="24.95" hidden="false" customHeight="true" outlineLevel="0" collapsed="false">
      <c r="J197" s="17" t="n">
        <f aca="false">D197</f>
        <v>0</v>
      </c>
    </row>
    <row r="198" customFormat="false" ht="24.95" hidden="false" customHeight="true" outlineLevel="0" collapsed="false">
      <c r="J198" s="17" t="n">
        <f aca="false">D198</f>
        <v>0</v>
      </c>
    </row>
    <row r="199" customFormat="false" ht="24.95" hidden="false" customHeight="true" outlineLevel="0" collapsed="false">
      <c r="J199" s="17" t="n">
        <f aca="false">D199</f>
        <v>0</v>
      </c>
    </row>
    <row r="200" customFormat="false" ht="24.95" hidden="false" customHeight="true" outlineLevel="0" collapsed="false">
      <c r="J200" s="17" t="n">
        <f aca="false">D200</f>
        <v>0</v>
      </c>
    </row>
    <row r="201" customFormat="false" ht="24.95" hidden="false" customHeight="true" outlineLevel="0" collapsed="false">
      <c r="J201" s="17" t="n">
        <f aca="false">D201</f>
        <v>0</v>
      </c>
    </row>
    <row r="202" customFormat="false" ht="24.95" hidden="false" customHeight="true" outlineLevel="0" collapsed="false">
      <c r="J202" s="17" t="n">
        <f aca="false">D202</f>
        <v>0</v>
      </c>
    </row>
    <row r="203" customFormat="false" ht="24.95" hidden="false" customHeight="true" outlineLevel="0" collapsed="false">
      <c r="J203" s="17" t="n">
        <f aca="false">D203</f>
        <v>0</v>
      </c>
    </row>
    <row r="204" customFormat="false" ht="24.95" hidden="false" customHeight="true" outlineLevel="0" collapsed="false">
      <c r="J204" s="17" t="n">
        <f aca="false">D204</f>
        <v>0</v>
      </c>
    </row>
    <row r="205" customFormat="false" ht="24.95" hidden="false" customHeight="true" outlineLevel="0" collapsed="false">
      <c r="J205" s="17" t="n">
        <f aca="false">D205</f>
        <v>0</v>
      </c>
    </row>
    <row r="206" customFormat="false" ht="24.95" hidden="false" customHeight="true" outlineLevel="0" collapsed="false">
      <c r="J206" s="17" t="n">
        <f aca="false">D206</f>
        <v>0</v>
      </c>
    </row>
    <row r="207" customFormat="false" ht="24.95" hidden="false" customHeight="true" outlineLevel="0" collapsed="false">
      <c r="J207" s="17" t="n">
        <f aca="false">D207</f>
        <v>0</v>
      </c>
    </row>
    <row r="208" customFormat="false" ht="24.95" hidden="false" customHeight="true" outlineLevel="0" collapsed="false">
      <c r="J208" s="17" t="n">
        <f aca="false">D208</f>
        <v>0</v>
      </c>
    </row>
    <row r="209" customFormat="false" ht="24.95" hidden="false" customHeight="true" outlineLevel="0" collapsed="false">
      <c r="J209" s="17" t="n">
        <f aca="false">D209</f>
        <v>0</v>
      </c>
    </row>
    <row r="210" customFormat="false" ht="24.95" hidden="false" customHeight="true" outlineLevel="0" collapsed="false">
      <c r="J210" s="17" t="n">
        <f aca="false">D210</f>
        <v>0</v>
      </c>
    </row>
    <row r="211" customFormat="false" ht="24.95" hidden="false" customHeight="true" outlineLevel="0" collapsed="false">
      <c r="J211" s="17" t="n">
        <f aca="false">D211</f>
        <v>0</v>
      </c>
    </row>
    <row r="212" customFormat="false" ht="24.95" hidden="false" customHeight="true" outlineLevel="0" collapsed="false">
      <c r="J212" s="17" t="n">
        <f aca="false">D212</f>
        <v>0</v>
      </c>
    </row>
    <row r="213" customFormat="false" ht="24.95" hidden="false" customHeight="true" outlineLevel="0" collapsed="false">
      <c r="J213" s="17" t="n">
        <f aca="false">D213</f>
        <v>0</v>
      </c>
    </row>
    <row r="214" customFormat="false" ht="24.95" hidden="false" customHeight="true" outlineLevel="0" collapsed="false">
      <c r="J214" s="17" t="n">
        <f aca="false">D214</f>
        <v>0</v>
      </c>
    </row>
    <row r="215" customFormat="false" ht="24.95" hidden="false" customHeight="true" outlineLevel="0" collapsed="false">
      <c r="J215" s="17" t="n">
        <f aca="false">D215</f>
        <v>0</v>
      </c>
    </row>
    <row r="216" customFormat="false" ht="24.95" hidden="false" customHeight="true" outlineLevel="0" collapsed="false">
      <c r="J216" s="17" t="n">
        <f aca="false">D216</f>
        <v>0</v>
      </c>
    </row>
    <row r="217" customFormat="false" ht="24.95" hidden="false" customHeight="true" outlineLevel="0" collapsed="false">
      <c r="J217" s="17" t="n">
        <f aca="false">D217</f>
        <v>0</v>
      </c>
    </row>
    <row r="218" customFormat="false" ht="24.95" hidden="false" customHeight="true" outlineLevel="0" collapsed="false">
      <c r="J218" s="17" t="n">
        <f aca="false">D218</f>
        <v>0</v>
      </c>
    </row>
    <row r="219" customFormat="false" ht="24.95" hidden="false" customHeight="true" outlineLevel="0" collapsed="false">
      <c r="J219" s="17" t="n">
        <f aca="false">D219</f>
        <v>0</v>
      </c>
    </row>
    <row r="220" customFormat="false" ht="24.95" hidden="false" customHeight="true" outlineLevel="0" collapsed="false">
      <c r="J220" s="17" t="n">
        <f aca="false">D220</f>
        <v>0</v>
      </c>
    </row>
    <row r="221" customFormat="false" ht="24.95" hidden="false" customHeight="true" outlineLevel="0" collapsed="false">
      <c r="J221" s="17" t="n">
        <f aca="false">D221</f>
        <v>0</v>
      </c>
    </row>
    <row r="222" customFormat="false" ht="24.95" hidden="false" customHeight="true" outlineLevel="0" collapsed="false">
      <c r="J222" s="17" t="n">
        <f aca="false">D222</f>
        <v>0</v>
      </c>
    </row>
    <row r="223" customFormat="false" ht="24.95" hidden="false" customHeight="true" outlineLevel="0" collapsed="false">
      <c r="J223" s="17" t="n">
        <f aca="false">D223</f>
        <v>0</v>
      </c>
    </row>
    <row r="224" customFormat="false" ht="24.95" hidden="false" customHeight="true" outlineLevel="0" collapsed="false">
      <c r="J224" s="17" t="n">
        <f aca="false">D224</f>
        <v>0</v>
      </c>
    </row>
    <row r="225" customFormat="false" ht="24.95" hidden="false" customHeight="true" outlineLevel="0" collapsed="false">
      <c r="J225" s="17" t="n">
        <f aca="false">D225</f>
        <v>0</v>
      </c>
    </row>
    <row r="226" customFormat="false" ht="24.95" hidden="false" customHeight="true" outlineLevel="0" collapsed="false">
      <c r="J226" s="17" t="n">
        <f aca="false">D226</f>
        <v>0</v>
      </c>
    </row>
    <row r="227" customFormat="false" ht="24.95" hidden="false" customHeight="true" outlineLevel="0" collapsed="false">
      <c r="J227" s="17" t="n">
        <f aca="false">D227</f>
        <v>0</v>
      </c>
    </row>
    <row r="228" customFormat="false" ht="24.95" hidden="false" customHeight="true" outlineLevel="0" collapsed="false">
      <c r="J228" s="17" t="n">
        <f aca="false">D228</f>
        <v>0</v>
      </c>
    </row>
    <row r="229" customFormat="false" ht="24.95" hidden="false" customHeight="true" outlineLevel="0" collapsed="false">
      <c r="J229" s="17" t="n">
        <f aca="false">D229</f>
        <v>0</v>
      </c>
    </row>
    <row r="230" customFormat="false" ht="24.95" hidden="false" customHeight="true" outlineLevel="0" collapsed="false">
      <c r="J230" s="17" t="n">
        <f aca="false">D230</f>
        <v>0</v>
      </c>
    </row>
    <row r="231" customFormat="false" ht="24.95" hidden="false" customHeight="true" outlineLevel="0" collapsed="false">
      <c r="J231" s="17" t="n">
        <f aca="false">D231</f>
        <v>0</v>
      </c>
    </row>
    <row r="232" customFormat="false" ht="24.95" hidden="false" customHeight="true" outlineLevel="0" collapsed="false">
      <c r="J232" s="17" t="n">
        <f aca="false">D232</f>
        <v>0</v>
      </c>
    </row>
    <row r="233" customFormat="false" ht="24.95" hidden="false" customHeight="true" outlineLevel="0" collapsed="false">
      <c r="J233" s="17" t="n">
        <f aca="false">D233</f>
        <v>0</v>
      </c>
    </row>
    <row r="234" customFormat="false" ht="24.95" hidden="false" customHeight="true" outlineLevel="0" collapsed="false">
      <c r="J234" s="17" t="n">
        <f aca="false">D234</f>
        <v>0</v>
      </c>
    </row>
    <row r="235" customFormat="false" ht="24.95" hidden="false" customHeight="true" outlineLevel="0" collapsed="false">
      <c r="J235" s="17" t="n">
        <f aca="false">D235</f>
        <v>0</v>
      </c>
    </row>
    <row r="236" customFormat="false" ht="24.95" hidden="false" customHeight="true" outlineLevel="0" collapsed="false">
      <c r="J236" s="17" t="n">
        <f aca="false">D236</f>
        <v>0</v>
      </c>
    </row>
    <row r="237" customFormat="false" ht="24.95" hidden="false" customHeight="true" outlineLevel="0" collapsed="false">
      <c r="J237" s="17" t="n">
        <f aca="false">D237</f>
        <v>0</v>
      </c>
    </row>
    <row r="238" customFormat="false" ht="24.95" hidden="false" customHeight="true" outlineLevel="0" collapsed="false">
      <c r="J238" s="17" t="n">
        <f aca="false">D238</f>
        <v>0</v>
      </c>
    </row>
    <row r="239" customFormat="false" ht="24.95" hidden="false" customHeight="true" outlineLevel="0" collapsed="false">
      <c r="J239" s="17" t="n">
        <f aca="false">D239</f>
        <v>0</v>
      </c>
    </row>
    <row r="240" customFormat="false" ht="24.95" hidden="false" customHeight="true" outlineLevel="0" collapsed="false">
      <c r="J240" s="17" t="n">
        <f aca="false">D240</f>
        <v>0</v>
      </c>
    </row>
    <row r="241" customFormat="false" ht="24.95" hidden="false" customHeight="true" outlineLevel="0" collapsed="false">
      <c r="J241" s="17" t="n">
        <f aca="false">D241</f>
        <v>0</v>
      </c>
    </row>
    <row r="242" customFormat="false" ht="24.95" hidden="false" customHeight="true" outlineLevel="0" collapsed="false">
      <c r="J242" s="17" t="n">
        <f aca="false">D242</f>
        <v>0</v>
      </c>
    </row>
    <row r="243" customFormat="false" ht="24.95" hidden="false" customHeight="true" outlineLevel="0" collapsed="false">
      <c r="J243" s="17" t="n">
        <f aca="false">D243</f>
        <v>0</v>
      </c>
    </row>
    <row r="244" customFormat="false" ht="24.95" hidden="false" customHeight="true" outlineLevel="0" collapsed="false">
      <c r="J244" s="17" t="n">
        <f aca="false">D244</f>
        <v>0</v>
      </c>
    </row>
    <row r="245" customFormat="false" ht="24.95" hidden="false" customHeight="true" outlineLevel="0" collapsed="false">
      <c r="J245" s="17" t="n">
        <f aca="false">D245</f>
        <v>0</v>
      </c>
    </row>
    <row r="246" customFormat="false" ht="24.95" hidden="false" customHeight="true" outlineLevel="0" collapsed="false">
      <c r="J246" s="17" t="n">
        <f aca="false">D246</f>
        <v>0</v>
      </c>
    </row>
    <row r="247" customFormat="false" ht="24.95" hidden="false" customHeight="true" outlineLevel="0" collapsed="false">
      <c r="J247" s="17" t="n">
        <f aca="false">D247</f>
        <v>0</v>
      </c>
    </row>
    <row r="248" customFormat="false" ht="24.95" hidden="false" customHeight="true" outlineLevel="0" collapsed="false">
      <c r="J248" s="17" t="n">
        <f aca="false">D248</f>
        <v>0</v>
      </c>
    </row>
    <row r="249" customFormat="false" ht="24.95" hidden="false" customHeight="true" outlineLevel="0" collapsed="false">
      <c r="J249" s="17" t="n">
        <f aca="false">D249</f>
        <v>0</v>
      </c>
    </row>
    <row r="250" customFormat="false" ht="24.95" hidden="false" customHeight="true" outlineLevel="0" collapsed="false">
      <c r="J250" s="17" t="n">
        <f aca="false">D250</f>
        <v>0</v>
      </c>
    </row>
    <row r="251" customFormat="false" ht="24.95" hidden="false" customHeight="true" outlineLevel="0" collapsed="false">
      <c r="J251" s="17" t="n">
        <f aca="false">D251</f>
        <v>0</v>
      </c>
    </row>
    <row r="252" customFormat="false" ht="24.95" hidden="false" customHeight="true" outlineLevel="0" collapsed="false">
      <c r="J252" s="17" t="n">
        <f aca="false">D252</f>
        <v>0</v>
      </c>
    </row>
    <row r="253" customFormat="false" ht="24.95" hidden="false" customHeight="true" outlineLevel="0" collapsed="false">
      <c r="J253" s="17" t="n">
        <f aca="false">D253</f>
        <v>0</v>
      </c>
    </row>
    <row r="254" customFormat="false" ht="24.95" hidden="false" customHeight="true" outlineLevel="0" collapsed="false">
      <c r="J254" s="17" t="n">
        <f aca="false">D254</f>
        <v>0</v>
      </c>
    </row>
    <row r="255" customFormat="false" ht="24.95" hidden="false" customHeight="true" outlineLevel="0" collapsed="false">
      <c r="J255" s="17" t="n">
        <f aca="false">D255</f>
        <v>0</v>
      </c>
    </row>
    <row r="256" customFormat="false" ht="24.95" hidden="false" customHeight="true" outlineLevel="0" collapsed="false">
      <c r="J256" s="17" t="n">
        <f aca="false">D256</f>
        <v>0</v>
      </c>
    </row>
    <row r="257" customFormat="false" ht="24.95" hidden="false" customHeight="true" outlineLevel="0" collapsed="false">
      <c r="J257" s="17" t="n">
        <f aca="false">D257</f>
        <v>0</v>
      </c>
    </row>
    <row r="258" customFormat="false" ht="24.95" hidden="false" customHeight="true" outlineLevel="0" collapsed="false">
      <c r="J258" s="17" t="n">
        <f aca="false">D258</f>
        <v>0</v>
      </c>
    </row>
    <row r="259" customFormat="false" ht="24.95" hidden="false" customHeight="true" outlineLevel="0" collapsed="false">
      <c r="J259" s="17" t="n">
        <f aca="false">D259</f>
        <v>0</v>
      </c>
    </row>
    <row r="260" customFormat="false" ht="24.95" hidden="false" customHeight="true" outlineLevel="0" collapsed="false">
      <c r="J260" s="17" t="n">
        <f aca="false">D260</f>
        <v>0</v>
      </c>
    </row>
    <row r="261" customFormat="false" ht="24.95" hidden="false" customHeight="true" outlineLevel="0" collapsed="false">
      <c r="J261" s="17" t="n">
        <f aca="false">D261</f>
        <v>0</v>
      </c>
    </row>
    <row r="262" customFormat="false" ht="24.95" hidden="false" customHeight="true" outlineLevel="0" collapsed="false">
      <c r="J262" s="17" t="n">
        <f aca="false">D262</f>
        <v>0</v>
      </c>
    </row>
    <row r="263" customFormat="false" ht="24.95" hidden="false" customHeight="true" outlineLevel="0" collapsed="false">
      <c r="J263" s="17" t="n">
        <f aca="false">D263</f>
        <v>0</v>
      </c>
    </row>
    <row r="264" customFormat="false" ht="24.95" hidden="false" customHeight="true" outlineLevel="0" collapsed="false">
      <c r="J264" s="17" t="n">
        <f aca="false">D264</f>
        <v>0</v>
      </c>
    </row>
    <row r="265" customFormat="false" ht="24.95" hidden="false" customHeight="true" outlineLevel="0" collapsed="false">
      <c r="J265" s="17" t="n">
        <f aca="false">D265</f>
        <v>0</v>
      </c>
    </row>
    <row r="266" customFormat="false" ht="24.95" hidden="false" customHeight="true" outlineLevel="0" collapsed="false">
      <c r="J266" s="17" t="n">
        <f aca="false">D266</f>
        <v>0</v>
      </c>
    </row>
    <row r="267" customFormat="false" ht="24.95" hidden="false" customHeight="true" outlineLevel="0" collapsed="false">
      <c r="J267" s="17" t="n">
        <f aca="false">D267</f>
        <v>0</v>
      </c>
    </row>
    <row r="268" customFormat="false" ht="24.95" hidden="false" customHeight="true" outlineLevel="0" collapsed="false">
      <c r="J268" s="17" t="n">
        <f aca="false">D268</f>
        <v>0</v>
      </c>
    </row>
    <row r="269" customFormat="false" ht="24.95" hidden="false" customHeight="true" outlineLevel="0" collapsed="false">
      <c r="J269" s="17" t="n">
        <f aca="false">D269</f>
        <v>0</v>
      </c>
    </row>
    <row r="270" customFormat="false" ht="24.95" hidden="false" customHeight="true" outlineLevel="0" collapsed="false">
      <c r="J270" s="17" t="n">
        <f aca="false">D270</f>
        <v>0</v>
      </c>
    </row>
    <row r="271" customFormat="false" ht="24.95" hidden="false" customHeight="true" outlineLevel="0" collapsed="false">
      <c r="J271" s="17" t="n">
        <f aca="false">D271</f>
        <v>0</v>
      </c>
    </row>
    <row r="272" customFormat="false" ht="24.95" hidden="false" customHeight="true" outlineLevel="0" collapsed="false">
      <c r="J272" s="17" t="n">
        <f aca="false">D272</f>
        <v>0</v>
      </c>
    </row>
    <row r="273" customFormat="false" ht="24.95" hidden="false" customHeight="true" outlineLevel="0" collapsed="false">
      <c r="J273" s="17" t="n">
        <f aca="false">D273</f>
        <v>0</v>
      </c>
    </row>
    <row r="274" customFormat="false" ht="24.95" hidden="false" customHeight="true" outlineLevel="0" collapsed="false">
      <c r="J274" s="17" t="n">
        <f aca="false">D274</f>
        <v>0</v>
      </c>
    </row>
    <row r="275" customFormat="false" ht="24.95" hidden="false" customHeight="true" outlineLevel="0" collapsed="false">
      <c r="J275" s="17" t="n">
        <f aca="false">D275</f>
        <v>0</v>
      </c>
    </row>
    <row r="276" customFormat="false" ht="24.95" hidden="false" customHeight="true" outlineLevel="0" collapsed="false">
      <c r="J276" s="17" t="n">
        <f aca="false">D276</f>
        <v>0</v>
      </c>
    </row>
    <row r="277" customFormat="false" ht="24.95" hidden="false" customHeight="true" outlineLevel="0" collapsed="false">
      <c r="J277" s="17" t="n">
        <f aca="false">D277</f>
        <v>0</v>
      </c>
    </row>
    <row r="278" customFormat="false" ht="24.95" hidden="false" customHeight="true" outlineLevel="0" collapsed="false">
      <c r="J278" s="17" t="n">
        <f aca="false">D278</f>
        <v>0</v>
      </c>
    </row>
    <row r="279" customFormat="false" ht="24.95" hidden="false" customHeight="true" outlineLevel="0" collapsed="false">
      <c r="J279" s="17" t="n">
        <f aca="false">D279</f>
        <v>0</v>
      </c>
    </row>
    <row r="280" customFormat="false" ht="24.95" hidden="false" customHeight="true" outlineLevel="0" collapsed="false">
      <c r="J280" s="17" t="n">
        <f aca="false">D280</f>
        <v>0</v>
      </c>
    </row>
    <row r="281" customFormat="false" ht="24.95" hidden="false" customHeight="true" outlineLevel="0" collapsed="false">
      <c r="J281" s="17" t="n">
        <f aca="false">D281</f>
        <v>0</v>
      </c>
    </row>
    <row r="282" customFormat="false" ht="24.95" hidden="false" customHeight="true" outlineLevel="0" collapsed="false">
      <c r="J282" s="17" t="n">
        <f aca="false">D282</f>
        <v>0</v>
      </c>
    </row>
    <row r="283" customFormat="false" ht="24.95" hidden="false" customHeight="true" outlineLevel="0" collapsed="false">
      <c r="J283" s="17" t="n">
        <f aca="false">D283</f>
        <v>0</v>
      </c>
    </row>
    <row r="284" customFormat="false" ht="24.95" hidden="false" customHeight="true" outlineLevel="0" collapsed="false">
      <c r="J284" s="17" t="n">
        <f aca="false">D284</f>
        <v>0</v>
      </c>
    </row>
    <row r="285" customFormat="false" ht="24.95" hidden="false" customHeight="true" outlineLevel="0" collapsed="false">
      <c r="J285" s="17" t="n">
        <f aca="false">D285</f>
        <v>0</v>
      </c>
    </row>
    <row r="286" customFormat="false" ht="24.95" hidden="false" customHeight="true" outlineLevel="0" collapsed="false">
      <c r="J286" s="17" t="n">
        <f aca="false">D286</f>
        <v>0</v>
      </c>
    </row>
    <row r="287" customFormat="false" ht="24.95" hidden="false" customHeight="true" outlineLevel="0" collapsed="false">
      <c r="J287" s="17" t="n">
        <f aca="false">D287</f>
        <v>0</v>
      </c>
    </row>
    <row r="288" customFormat="false" ht="24.95" hidden="false" customHeight="true" outlineLevel="0" collapsed="false">
      <c r="J288" s="17" t="n">
        <f aca="false">D288</f>
        <v>0</v>
      </c>
    </row>
    <row r="289" customFormat="false" ht="24.95" hidden="false" customHeight="true" outlineLevel="0" collapsed="false">
      <c r="J289" s="17" t="n">
        <f aca="false">D289</f>
        <v>0</v>
      </c>
    </row>
    <row r="290" customFormat="false" ht="24.95" hidden="false" customHeight="true" outlineLevel="0" collapsed="false">
      <c r="J290" s="17" t="n">
        <f aca="false">D290</f>
        <v>0</v>
      </c>
    </row>
    <row r="291" customFormat="false" ht="24.95" hidden="false" customHeight="true" outlineLevel="0" collapsed="false">
      <c r="J291" s="17" t="n">
        <f aca="false">D291</f>
        <v>0</v>
      </c>
    </row>
    <row r="292" customFormat="false" ht="24.95" hidden="false" customHeight="true" outlineLevel="0" collapsed="false">
      <c r="J292" s="17" t="n">
        <f aca="false">D292</f>
        <v>0</v>
      </c>
    </row>
    <row r="293" customFormat="false" ht="24.95" hidden="false" customHeight="true" outlineLevel="0" collapsed="false">
      <c r="J293" s="17" t="n">
        <f aca="false">D293</f>
        <v>0</v>
      </c>
    </row>
    <row r="294" customFormat="false" ht="24.95" hidden="false" customHeight="true" outlineLevel="0" collapsed="false">
      <c r="J294" s="17" t="n">
        <f aca="false">D294</f>
        <v>0</v>
      </c>
    </row>
    <row r="295" customFormat="false" ht="24.95" hidden="false" customHeight="true" outlineLevel="0" collapsed="false">
      <c r="J295" s="17" t="n">
        <f aca="false">D295</f>
        <v>0</v>
      </c>
    </row>
    <row r="296" customFormat="false" ht="24.95" hidden="false" customHeight="true" outlineLevel="0" collapsed="false">
      <c r="J296" s="17" t="n">
        <f aca="false">D296</f>
        <v>0</v>
      </c>
    </row>
    <row r="297" customFormat="false" ht="24.95" hidden="false" customHeight="true" outlineLevel="0" collapsed="false">
      <c r="J297" s="17" t="n">
        <f aca="false">D297</f>
        <v>0</v>
      </c>
    </row>
    <row r="298" customFormat="false" ht="24.95" hidden="false" customHeight="true" outlineLevel="0" collapsed="false">
      <c r="J298" s="17" t="n">
        <f aca="false">D298</f>
        <v>0</v>
      </c>
    </row>
    <row r="299" customFormat="false" ht="24.95" hidden="false" customHeight="true" outlineLevel="0" collapsed="false">
      <c r="J299" s="17" t="n">
        <f aca="false">D299</f>
        <v>0</v>
      </c>
    </row>
    <row r="300" customFormat="false" ht="24.95" hidden="false" customHeight="true" outlineLevel="0" collapsed="false">
      <c r="J300" s="17" t="n">
        <f aca="false">D300</f>
        <v>0</v>
      </c>
    </row>
    <row r="301" customFormat="false" ht="24.95" hidden="false" customHeight="true" outlineLevel="0" collapsed="false">
      <c r="J301" s="17" t="n">
        <f aca="false">D301</f>
        <v>0</v>
      </c>
    </row>
    <row r="302" customFormat="false" ht="24.95" hidden="false" customHeight="true" outlineLevel="0" collapsed="false">
      <c r="J302" s="17" t="n">
        <f aca="false">D302</f>
        <v>0</v>
      </c>
    </row>
    <row r="303" customFormat="false" ht="24.95" hidden="false" customHeight="true" outlineLevel="0" collapsed="false">
      <c r="J303" s="17" t="n">
        <f aca="false">D303</f>
        <v>0</v>
      </c>
    </row>
    <row r="304" customFormat="false" ht="24.95" hidden="false" customHeight="true" outlineLevel="0" collapsed="false">
      <c r="J304" s="17" t="n">
        <f aca="false">D304</f>
        <v>0</v>
      </c>
    </row>
    <row r="305" customFormat="false" ht="24.95" hidden="false" customHeight="true" outlineLevel="0" collapsed="false">
      <c r="J305" s="17" t="n">
        <f aca="false">D305</f>
        <v>0</v>
      </c>
    </row>
    <row r="306" customFormat="false" ht="24.95" hidden="false" customHeight="true" outlineLevel="0" collapsed="false">
      <c r="J306" s="17" t="n">
        <f aca="false">D306</f>
        <v>0</v>
      </c>
    </row>
    <row r="307" customFormat="false" ht="24.95" hidden="false" customHeight="true" outlineLevel="0" collapsed="false">
      <c r="J307" s="17" t="n">
        <f aca="false">D307</f>
        <v>0</v>
      </c>
    </row>
    <row r="308" customFormat="false" ht="24.95" hidden="false" customHeight="true" outlineLevel="0" collapsed="false">
      <c r="J308" s="17" t="n">
        <f aca="false">D308</f>
        <v>0</v>
      </c>
    </row>
    <row r="309" customFormat="false" ht="24.95" hidden="false" customHeight="true" outlineLevel="0" collapsed="false">
      <c r="J309" s="17" t="n">
        <f aca="false">D309</f>
        <v>0</v>
      </c>
    </row>
    <row r="310" customFormat="false" ht="24.95" hidden="false" customHeight="true" outlineLevel="0" collapsed="false">
      <c r="J310" s="17" t="n">
        <f aca="false">D310</f>
        <v>0</v>
      </c>
    </row>
    <row r="311" customFormat="false" ht="24.95" hidden="false" customHeight="true" outlineLevel="0" collapsed="false">
      <c r="J311" s="17" t="n">
        <f aca="false">D311</f>
        <v>0</v>
      </c>
    </row>
    <row r="312" customFormat="false" ht="24.95" hidden="false" customHeight="true" outlineLevel="0" collapsed="false">
      <c r="J312" s="17" t="n">
        <f aca="false">D312</f>
        <v>0</v>
      </c>
    </row>
    <row r="313" customFormat="false" ht="24.95" hidden="false" customHeight="true" outlineLevel="0" collapsed="false">
      <c r="J313" s="17" t="n">
        <f aca="false">D313</f>
        <v>0</v>
      </c>
    </row>
    <row r="314" customFormat="false" ht="24.95" hidden="false" customHeight="true" outlineLevel="0" collapsed="false">
      <c r="J314" s="17" t="n">
        <f aca="false">D314</f>
        <v>0</v>
      </c>
    </row>
    <row r="315" customFormat="false" ht="24.95" hidden="false" customHeight="true" outlineLevel="0" collapsed="false">
      <c r="J315" s="17" t="n">
        <f aca="false">D315</f>
        <v>0</v>
      </c>
    </row>
    <row r="316" customFormat="false" ht="24.95" hidden="false" customHeight="true" outlineLevel="0" collapsed="false">
      <c r="J316" s="17" t="n">
        <f aca="false">D316</f>
        <v>0</v>
      </c>
    </row>
    <row r="317" customFormat="false" ht="24.95" hidden="false" customHeight="true" outlineLevel="0" collapsed="false">
      <c r="J317" s="17" t="n">
        <f aca="false">D317</f>
        <v>0</v>
      </c>
    </row>
    <row r="318" customFormat="false" ht="24.95" hidden="false" customHeight="true" outlineLevel="0" collapsed="false">
      <c r="J318" s="17" t="n">
        <f aca="false">D318</f>
        <v>0</v>
      </c>
    </row>
    <row r="319" customFormat="false" ht="24.95" hidden="false" customHeight="true" outlineLevel="0" collapsed="false">
      <c r="J319" s="17" t="n">
        <f aca="false">D319</f>
        <v>0</v>
      </c>
    </row>
    <row r="320" customFormat="false" ht="24.95" hidden="false" customHeight="true" outlineLevel="0" collapsed="false">
      <c r="J320" s="17" t="n">
        <f aca="false">D320</f>
        <v>0</v>
      </c>
    </row>
    <row r="321" customFormat="false" ht="24.95" hidden="false" customHeight="true" outlineLevel="0" collapsed="false">
      <c r="J321" s="17" t="n">
        <f aca="false">D321</f>
        <v>0</v>
      </c>
    </row>
    <row r="322" customFormat="false" ht="24.95" hidden="false" customHeight="true" outlineLevel="0" collapsed="false">
      <c r="J322" s="17" t="n">
        <f aca="false">D322</f>
        <v>0</v>
      </c>
    </row>
    <row r="323" customFormat="false" ht="24.95" hidden="false" customHeight="true" outlineLevel="0" collapsed="false">
      <c r="J323" s="17" t="n">
        <f aca="false">D323</f>
        <v>0</v>
      </c>
    </row>
    <row r="324" customFormat="false" ht="24.95" hidden="false" customHeight="true" outlineLevel="0" collapsed="false">
      <c r="J324" s="17" t="n">
        <f aca="false">D324</f>
        <v>0</v>
      </c>
    </row>
    <row r="325" customFormat="false" ht="24.95" hidden="false" customHeight="true" outlineLevel="0" collapsed="false">
      <c r="J325" s="17" t="n">
        <f aca="false">D325</f>
        <v>0</v>
      </c>
    </row>
    <row r="326" customFormat="false" ht="24.95" hidden="false" customHeight="true" outlineLevel="0" collapsed="false">
      <c r="J326" s="17" t="n">
        <f aca="false">D326</f>
        <v>0</v>
      </c>
    </row>
    <row r="327" customFormat="false" ht="24.95" hidden="false" customHeight="true" outlineLevel="0" collapsed="false">
      <c r="J327" s="17" t="n">
        <f aca="false">D327</f>
        <v>0</v>
      </c>
    </row>
    <row r="328" customFormat="false" ht="24.95" hidden="false" customHeight="true" outlineLevel="0" collapsed="false">
      <c r="J328" s="17" t="n">
        <f aca="false">D328</f>
        <v>0</v>
      </c>
    </row>
    <row r="329" customFormat="false" ht="24.95" hidden="false" customHeight="true" outlineLevel="0" collapsed="false">
      <c r="J329" s="17" t="n">
        <f aca="false">D329</f>
        <v>0</v>
      </c>
    </row>
    <row r="330" customFormat="false" ht="24.95" hidden="false" customHeight="true" outlineLevel="0" collapsed="false">
      <c r="J330" s="17" t="n">
        <f aca="false">D330</f>
        <v>0</v>
      </c>
    </row>
    <row r="331" customFormat="false" ht="24.95" hidden="false" customHeight="true" outlineLevel="0" collapsed="false">
      <c r="J331" s="17" t="n">
        <f aca="false">D331</f>
        <v>0</v>
      </c>
    </row>
    <row r="332" customFormat="false" ht="24.95" hidden="false" customHeight="true" outlineLevel="0" collapsed="false">
      <c r="J332" s="17" t="n">
        <f aca="false">D332</f>
        <v>0</v>
      </c>
    </row>
    <row r="333" customFormat="false" ht="24.95" hidden="false" customHeight="true" outlineLevel="0" collapsed="false">
      <c r="J333" s="17" t="n">
        <f aca="false">D333</f>
        <v>0</v>
      </c>
    </row>
    <row r="334" customFormat="false" ht="24.95" hidden="false" customHeight="true" outlineLevel="0" collapsed="false">
      <c r="J334" s="17" t="n">
        <f aca="false">D334</f>
        <v>0</v>
      </c>
    </row>
    <row r="335" customFormat="false" ht="24.95" hidden="false" customHeight="true" outlineLevel="0" collapsed="false">
      <c r="J335" s="17" t="n">
        <f aca="false">D335</f>
        <v>0</v>
      </c>
    </row>
    <row r="336" customFormat="false" ht="24.95" hidden="false" customHeight="true" outlineLevel="0" collapsed="false">
      <c r="J336" s="17" t="n">
        <f aca="false">D336</f>
        <v>0</v>
      </c>
    </row>
    <row r="337" customFormat="false" ht="24.95" hidden="false" customHeight="true" outlineLevel="0" collapsed="false">
      <c r="J337" s="17" t="n">
        <f aca="false">D337</f>
        <v>0</v>
      </c>
    </row>
    <row r="338" customFormat="false" ht="24.95" hidden="false" customHeight="true" outlineLevel="0" collapsed="false">
      <c r="J338" s="17" t="n">
        <f aca="false">D338</f>
        <v>0</v>
      </c>
    </row>
    <row r="339" customFormat="false" ht="24.95" hidden="false" customHeight="true" outlineLevel="0" collapsed="false">
      <c r="J339" s="17" t="n">
        <f aca="false">D339</f>
        <v>0</v>
      </c>
    </row>
    <row r="340" customFormat="false" ht="24.95" hidden="false" customHeight="true" outlineLevel="0" collapsed="false">
      <c r="J340" s="17" t="n">
        <f aca="false">D340</f>
        <v>0</v>
      </c>
    </row>
    <row r="341" customFormat="false" ht="24.95" hidden="false" customHeight="true" outlineLevel="0" collapsed="false">
      <c r="J341" s="17" t="n">
        <f aca="false">D341</f>
        <v>0</v>
      </c>
    </row>
    <row r="342" customFormat="false" ht="24.95" hidden="false" customHeight="true" outlineLevel="0" collapsed="false">
      <c r="J342" s="17" t="n">
        <f aca="false">D342</f>
        <v>0</v>
      </c>
    </row>
    <row r="343" customFormat="false" ht="24.95" hidden="false" customHeight="true" outlineLevel="0" collapsed="false">
      <c r="J343" s="17" t="n">
        <f aca="false">D343</f>
        <v>0</v>
      </c>
    </row>
    <row r="344" customFormat="false" ht="24.95" hidden="false" customHeight="true" outlineLevel="0" collapsed="false">
      <c r="J344" s="17" t="n">
        <f aca="false">D344</f>
        <v>0</v>
      </c>
    </row>
    <row r="345" customFormat="false" ht="24.95" hidden="false" customHeight="true" outlineLevel="0" collapsed="false">
      <c r="J345" s="17" t="n">
        <f aca="false">D345</f>
        <v>0</v>
      </c>
    </row>
    <row r="346" customFormat="false" ht="24.95" hidden="false" customHeight="true" outlineLevel="0" collapsed="false">
      <c r="J346" s="17" t="n">
        <f aca="false">D346</f>
        <v>0</v>
      </c>
    </row>
    <row r="347" customFormat="false" ht="24.95" hidden="false" customHeight="true" outlineLevel="0" collapsed="false">
      <c r="J347" s="17" t="n">
        <f aca="false">D347</f>
        <v>0</v>
      </c>
    </row>
    <row r="348" customFormat="false" ht="24.95" hidden="false" customHeight="true" outlineLevel="0" collapsed="false">
      <c r="J348" s="17" t="n">
        <f aca="false">D348</f>
        <v>0</v>
      </c>
    </row>
    <row r="349" customFormat="false" ht="24.95" hidden="false" customHeight="true" outlineLevel="0" collapsed="false">
      <c r="J349" s="17" t="n">
        <f aca="false">D349</f>
        <v>0</v>
      </c>
    </row>
    <row r="350" customFormat="false" ht="24.95" hidden="false" customHeight="true" outlineLevel="0" collapsed="false">
      <c r="J350" s="17" t="n">
        <f aca="false">D350</f>
        <v>0</v>
      </c>
    </row>
    <row r="351" customFormat="false" ht="24.95" hidden="false" customHeight="true" outlineLevel="0" collapsed="false">
      <c r="J351" s="17" t="n">
        <f aca="false">D351</f>
        <v>0</v>
      </c>
    </row>
    <row r="352" customFormat="false" ht="24.95" hidden="false" customHeight="true" outlineLevel="0" collapsed="false">
      <c r="J352" s="17" t="n">
        <f aca="false">D352</f>
        <v>0</v>
      </c>
    </row>
    <row r="353" customFormat="false" ht="24.95" hidden="false" customHeight="true" outlineLevel="0" collapsed="false">
      <c r="J353" s="17" t="n">
        <f aca="false">D353</f>
        <v>0</v>
      </c>
    </row>
    <row r="354" customFormat="false" ht="24.95" hidden="false" customHeight="true" outlineLevel="0" collapsed="false">
      <c r="J354" s="17" t="n">
        <f aca="false">D354</f>
        <v>0</v>
      </c>
    </row>
    <row r="355" customFormat="false" ht="24.95" hidden="false" customHeight="true" outlineLevel="0" collapsed="false">
      <c r="J355" s="17" t="n">
        <f aca="false">D355</f>
        <v>0</v>
      </c>
    </row>
    <row r="356" customFormat="false" ht="24.95" hidden="false" customHeight="true" outlineLevel="0" collapsed="false">
      <c r="J356" s="17" t="n">
        <f aca="false">D356</f>
        <v>0</v>
      </c>
    </row>
    <row r="357" customFormat="false" ht="24.95" hidden="false" customHeight="true" outlineLevel="0" collapsed="false">
      <c r="J357" s="17" t="n">
        <f aca="false">D357</f>
        <v>0</v>
      </c>
    </row>
    <row r="358" customFormat="false" ht="24.95" hidden="false" customHeight="true" outlineLevel="0" collapsed="false">
      <c r="J358" s="17" t="n">
        <f aca="false">D358</f>
        <v>0</v>
      </c>
    </row>
    <row r="359" customFormat="false" ht="24.95" hidden="false" customHeight="true" outlineLevel="0" collapsed="false">
      <c r="J359" s="17" t="n">
        <f aca="false">D359</f>
        <v>0</v>
      </c>
    </row>
    <row r="360" customFormat="false" ht="24.95" hidden="false" customHeight="true" outlineLevel="0" collapsed="false">
      <c r="J360" s="17" t="n">
        <f aca="false">D360</f>
        <v>0</v>
      </c>
    </row>
    <row r="361" customFormat="false" ht="24.95" hidden="false" customHeight="true" outlineLevel="0" collapsed="false">
      <c r="J361" s="17" t="n">
        <f aca="false">D361</f>
        <v>0</v>
      </c>
    </row>
    <row r="362" customFormat="false" ht="24.95" hidden="false" customHeight="true" outlineLevel="0" collapsed="false">
      <c r="J362" s="17" t="n">
        <f aca="false">D362</f>
        <v>0</v>
      </c>
    </row>
    <row r="363" customFormat="false" ht="24.95" hidden="false" customHeight="true" outlineLevel="0" collapsed="false">
      <c r="J363" s="17" t="n">
        <f aca="false">D363</f>
        <v>0</v>
      </c>
    </row>
    <row r="364" customFormat="false" ht="24.95" hidden="false" customHeight="true" outlineLevel="0" collapsed="false">
      <c r="J364" s="17" t="n">
        <f aca="false">D364</f>
        <v>0</v>
      </c>
    </row>
    <row r="365" customFormat="false" ht="24.95" hidden="false" customHeight="true" outlineLevel="0" collapsed="false">
      <c r="J365" s="17" t="n">
        <f aca="false">D365</f>
        <v>0</v>
      </c>
    </row>
    <row r="366" customFormat="false" ht="24.95" hidden="false" customHeight="true" outlineLevel="0" collapsed="false">
      <c r="J366" s="17" t="n">
        <f aca="false">D366</f>
        <v>0</v>
      </c>
    </row>
    <row r="367" customFormat="false" ht="24.95" hidden="false" customHeight="true" outlineLevel="0" collapsed="false">
      <c r="J367" s="17" t="n">
        <f aca="false">D367</f>
        <v>0</v>
      </c>
    </row>
    <row r="368" customFormat="false" ht="24.95" hidden="false" customHeight="true" outlineLevel="0" collapsed="false">
      <c r="J368" s="17" t="n">
        <f aca="false">D368</f>
        <v>0</v>
      </c>
    </row>
    <row r="369" customFormat="false" ht="24.95" hidden="false" customHeight="true" outlineLevel="0" collapsed="false">
      <c r="J369" s="17" t="n">
        <f aca="false">D369</f>
        <v>0</v>
      </c>
    </row>
    <row r="370" customFormat="false" ht="24.95" hidden="false" customHeight="true" outlineLevel="0" collapsed="false">
      <c r="J370" s="17" t="n">
        <f aca="false">D370</f>
        <v>0</v>
      </c>
    </row>
    <row r="371" customFormat="false" ht="24.95" hidden="false" customHeight="true" outlineLevel="0" collapsed="false">
      <c r="J371" s="17" t="n">
        <f aca="false">D371</f>
        <v>0</v>
      </c>
    </row>
    <row r="372" customFormat="false" ht="24.95" hidden="false" customHeight="true" outlineLevel="0" collapsed="false">
      <c r="J372" s="17" t="n">
        <f aca="false">D372</f>
        <v>0</v>
      </c>
    </row>
    <row r="373" customFormat="false" ht="24.95" hidden="false" customHeight="true" outlineLevel="0" collapsed="false">
      <c r="J373" s="17" t="n">
        <f aca="false">D373</f>
        <v>0</v>
      </c>
    </row>
    <row r="374" customFormat="false" ht="24.95" hidden="false" customHeight="true" outlineLevel="0" collapsed="false">
      <c r="J374" s="17" t="n">
        <f aca="false">D374</f>
        <v>0</v>
      </c>
    </row>
    <row r="375" customFormat="false" ht="24.95" hidden="false" customHeight="true" outlineLevel="0" collapsed="false">
      <c r="J375" s="17" t="n">
        <f aca="false">D375</f>
        <v>0</v>
      </c>
    </row>
    <row r="376" customFormat="false" ht="24.95" hidden="false" customHeight="true" outlineLevel="0" collapsed="false">
      <c r="J376" s="17" t="n">
        <f aca="false">D376</f>
        <v>0</v>
      </c>
    </row>
    <row r="377" customFormat="false" ht="24.95" hidden="false" customHeight="true" outlineLevel="0" collapsed="false">
      <c r="J377" s="17" t="n">
        <f aca="false">D377</f>
        <v>0</v>
      </c>
    </row>
    <row r="378" customFormat="false" ht="24.95" hidden="false" customHeight="true" outlineLevel="0" collapsed="false">
      <c r="J378" s="17" t="n">
        <f aca="false">D378</f>
        <v>0</v>
      </c>
    </row>
    <row r="379" customFormat="false" ht="24.95" hidden="false" customHeight="true" outlineLevel="0" collapsed="false">
      <c r="J379" s="17" t="n">
        <f aca="false">D379</f>
        <v>0</v>
      </c>
    </row>
    <row r="380" customFormat="false" ht="24.95" hidden="false" customHeight="true" outlineLevel="0" collapsed="false">
      <c r="J380" s="17" t="n">
        <f aca="false">D380</f>
        <v>0</v>
      </c>
    </row>
    <row r="381" customFormat="false" ht="24.95" hidden="false" customHeight="true" outlineLevel="0" collapsed="false">
      <c r="J381" s="17" t="n">
        <f aca="false">D381</f>
        <v>0</v>
      </c>
    </row>
    <row r="382" customFormat="false" ht="24.95" hidden="false" customHeight="true" outlineLevel="0" collapsed="false">
      <c r="J382" s="17" t="n">
        <f aca="false">D382</f>
        <v>0</v>
      </c>
    </row>
    <row r="383" customFormat="false" ht="24.95" hidden="false" customHeight="true" outlineLevel="0" collapsed="false">
      <c r="J383" s="17" t="n">
        <f aca="false">D383</f>
        <v>0</v>
      </c>
    </row>
    <row r="384" customFormat="false" ht="24.95" hidden="false" customHeight="true" outlineLevel="0" collapsed="false">
      <c r="J384" s="17" t="n">
        <f aca="false">D384</f>
        <v>0</v>
      </c>
    </row>
    <row r="385" customFormat="false" ht="24.95" hidden="false" customHeight="true" outlineLevel="0" collapsed="false">
      <c r="J385" s="17" t="n">
        <f aca="false">D385</f>
        <v>0</v>
      </c>
    </row>
    <row r="386" customFormat="false" ht="24.95" hidden="false" customHeight="true" outlineLevel="0" collapsed="false">
      <c r="J386" s="17" t="n">
        <f aca="false">D386</f>
        <v>0</v>
      </c>
    </row>
    <row r="387" customFormat="false" ht="24.95" hidden="false" customHeight="true" outlineLevel="0" collapsed="false">
      <c r="J387" s="17" t="n">
        <f aca="false">D387</f>
        <v>0</v>
      </c>
    </row>
    <row r="388" customFormat="false" ht="24.95" hidden="false" customHeight="true" outlineLevel="0" collapsed="false">
      <c r="J388" s="17" t="n">
        <f aca="false">D388</f>
        <v>0</v>
      </c>
    </row>
    <row r="389" customFormat="false" ht="24.95" hidden="false" customHeight="true" outlineLevel="0" collapsed="false">
      <c r="J389" s="17" t="n">
        <f aca="false">D389</f>
        <v>0</v>
      </c>
    </row>
    <row r="390" customFormat="false" ht="24.95" hidden="false" customHeight="true" outlineLevel="0" collapsed="false">
      <c r="J390" s="17" t="n">
        <f aca="false">D390</f>
        <v>0</v>
      </c>
    </row>
    <row r="391" customFormat="false" ht="24.95" hidden="false" customHeight="true" outlineLevel="0" collapsed="false">
      <c r="J391" s="17" t="n">
        <f aca="false">D391</f>
        <v>0</v>
      </c>
    </row>
    <row r="392" customFormat="false" ht="24.95" hidden="false" customHeight="true" outlineLevel="0" collapsed="false">
      <c r="J392" s="17" t="n">
        <f aca="false">D392</f>
        <v>0</v>
      </c>
    </row>
    <row r="393" customFormat="false" ht="24.95" hidden="false" customHeight="true" outlineLevel="0" collapsed="false">
      <c r="J393" s="17" t="n">
        <f aca="false">D393</f>
        <v>0</v>
      </c>
    </row>
    <row r="394" customFormat="false" ht="24.95" hidden="false" customHeight="true" outlineLevel="0" collapsed="false">
      <c r="J394" s="17" t="n">
        <f aca="false">D394</f>
        <v>0</v>
      </c>
    </row>
    <row r="395" customFormat="false" ht="24.95" hidden="false" customHeight="true" outlineLevel="0" collapsed="false">
      <c r="J395" s="17" t="n">
        <f aca="false">D395</f>
        <v>0</v>
      </c>
    </row>
    <row r="396" customFormat="false" ht="24.95" hidden="false" customHeight="true" outlineLevel="0" collapsed="false">
      <c r="J396" s="17" t="n">
        <f aca="false">D396</f>
        <v>0</v>
      </c>
    </row>
    <row r="397" customFormat="false" ht="24.95" hidden="false" customHeight="true" outlineLevel="0" collapsed="false">
      <c r="J397" s="17" t="n">
        <f aca="false">D397</f>
        <v>0</v>
      </c>
    </row>
    <row r="398" customFormat="false" ht="24.95" hidden="false" customHeight="true" outlineLevel="0" collapsed="false">
      <c r="J398" s="17" t="n">
        <f aca="false">D398</f>
        <v>0</v>
      </c>
    </row>
    <row r="399" customFormat="false" ht="24.95" hidden="false" customHeight="true" outlineLevel="0" collapsed="false">
      <c r="J399" s="17" t="n">
        <f aca="false">D399</f>
        <v>0</v>
      </c>
    </row>
    <row r="400" customFormat="false" ht="24.95" hidden="false" customHeight="true" outlineLevel="0" collapsed="false">
      <c r="J400" s="17" t="n">
        <f aca="false">D400</f>
        <v>0</v>
      </c>
    </row>
    <row r="401" customFormat="false" ht="24.95" hidden="false" customHeight="true" outlineLevel="0" collapsed="false">
      <c r="J401" s="17" t="n">
        <f aca="false">D401</f>
        <v>0</v>
      </c>
    </row>
    <row r="402" customFormat="false" ht="24.95" hidden="false" customHeight="true" outlineLevel="0" collapsed="false">
      <c r="J402" s="17" t="n">
        <f aca="false">D402</f>
        <v>0</v>
      </c>
    </row>
    <row r="403" customFormat="false" ht="24.95" hidden="false" customHeight="true" outlineLevel="0" collapsed="false">
      <c r="J403" s="17" t="n">
        <f aca="false">D403</f>
        <v>0</v>
      </c>
    </row>
    <row r="404" customFormat="false" ht="24.95" hidden="false" customHeight="true" outlineLevel="0" collapsed="false">
      <c r="J404" s="17" t="n">
        <f aca="false">D404</f>
        <v>0</v>
      </c>
    </row>
    <row r="405" customFormat="false" ht="24.95" hidden="false" customHeight="true" outlineLevel="0" collapsed="false">
      <c r="J405" s="17" t="n">
        <f aca="false">D405</f>
        <v>0</v>
      </c>
    </row>
    <row r="406" customFormat="false" ht="24.95" hidden="false" customHeight="true" outlineLevel="0" collapsed="false">
      <c r="J406" s="17" t="n">
        <f aca="false">D406</f>
        <v>0</v>
      </c>
    </row>
    <row r="407" customFormat="false" ht="24.95" hidden="false" customHeight="true" outlineLevel="0" collapsed="false">
      <c r="J407" s="17" t="n">
        <f aca="false">D407</f>
        <v>0</v>
      </c>
    </row>
    <row r="408" customFormat="false" ht="24.95" hidden="false" customHeight="true" outlineLevel="0" collapsed="false">
      <c r="J408" s="17" t="n">
        <f aca="false">D408</f>
        <v>0</v>
      </c>
    </row>
    <row r="409" customFormat="false" ht="24.95" hidden="false" customHeight="true" outlineLevel="0" collapsed="false">
      <c r="J409" s="17" t="n">
        <f aca="false">D409</f>
        <v>0</v>
      </c>
    </row>
    <row r="410" customFormat="false" ht="24.95" hidden="false" customHeight="true" outlineLevel="0" collapsed="false">
      <c r="J410" s="17" t="n">
        <f aca="false">D410</f>
        <v>0</v>
      </c>
    </row>
    <row r="411" customFormat="false" ht="24.95" hidden="false" customHeight="true" outlineLevel="0" collapsed="false">
      <c r="J411" s="17" t="n">
        <f aca="false">D411</f>
        <v>0</v>
      </c>
    </row>
    <row r="412" customFormat="false" ht="24.95" hidden="false" customHeight="true" outlineLevel="0" collapsed="false">
      <c r="J412" s="17" t="n">
        <f aca="false">D412</f>
        <v>0</v>
      </c>
    </row>
    <row r="413" customFormat="false" ht="24.95" hidden="false" customHeight="true" outlineLevel="0" collapsed="false">
      <c r="J413" s="17" t="n">
        <f aca="false">D413</f>
        <v>0</v>
      </c>
    </row>
    <row r="414" customFormat="false" ht="24.95" hidden="false" customHeight="true" outlineLevel="0" collapsed="false">
      <c r="J414" s="17" t="n">
        <f aca="false">D414</f>
        <v>0</v>
      </c>
    </row>
    <row r="415" customFormat="false" ht="24.95" hidden="false" customHeight="true" outlineLevel="0" collapsed="false">
      <c r="J415" s="17" t="n">
        <f aca="false">D415</f>
        <v>0</v>
      </c>
    </row>
    <row r="416" customFormat="false" ht="24.95" hidden="false" customHeight="true" outlineLevel="0" collapsed="false">
      <c r="J416" s="17" t="n">
        <f aca="false">D416</f>
        <v>0</v>
      </c>
    </row>
    <row r="417" customFormat="false" ht="24.95" hidden="false" customHeight="true" outlineLevel="0" collapsed="false">
      <c r="J417" s="17" t="n">
        <f aca="false">D417</f>
        <v>0</v>
      </c>
    </row>
    <row r="418" customFormat="false" ht="24.95" hidden="false" customHeight="true" outlineLevel="0" collapsed="false">
      <c r="J418" s="17" t="n">
        <f aca="false">D418</f>
        <v>0</v>
      </c>
    </row>
    <row r="419" customFormat="false" ht="24.95" hidden="false" customHeight="true" outlineLevel="0" collapsed="false">
      <c r="J419" s="17" t="n">
        <f aca="false">D419</f>
        <v>0</v>
      </c>
    </row>
    <row r="420" customFormat="false" ht="24.95" hidden="false" customHeight="true" outlineLevel="0" collapsed="false">
      <c r="J420" s="17" t="n">
        <f aca="false">D420</f>
        <v>0</v>
      </c>
    </row>
    <row r="421" customFormat="false" ht="24.95" hidden="false" customHeight="true" outlineLevel="0" collapsed="false">
      <c r="J421" s="17" t="n">
        <f aca="false">D421</f>
        <v>0</v>
      </c>
    </row>
    <row r="422" customFormat="false" ht="24.95" hidden="false" customHeight="true" outlineLevel="0" collapsed="false">
      <c r="J422" s="17" t="n">
        <f aca="false">D422</f>
        <v>0</v>
      </c>
    </row>
    <row r="423" customFormat="false" ht="24.95" hidden="false" customHeight="true" outlineLevel="0" collapsed="false">
      <c r="J423" s="17" t="n">
        <f aca="false">D423</f>
        <v>0</v>
      </c>
    </row>
    <row r="424" customFormat="false" ht="24.95" hidden="false" customHeight="true" outlineLevel="0" collapsed="false">
      <c r="J424" s="17" t="n">
        <f aca="false">D424</f>
        <v>0</v>
      </c>
    </row>
    <row r="425" customFormat="false" ht="24.95" hidden="false" customHeight="true" outlineLevel="0" collapsed="false">
      <c r="J425" s="17" t="n">
        <f aca="false">D425</f>
        <v>0</v>
      </c>
    </row>
    <row r="426" customFormat="false" ht="24.95" hidden="false" customHeight="true" outlineLevel="0" collapsed="false">
      <c r="J426" s="17" t="n">
        <f aca="false">D426</f>
        <v>0</v>
      </c>
    </row>
    <row r="427" customFormat="false" ht="24.95" hidden="false" customHeight="true" outlineLevel="0" collapsed="false">
      <c r="J427" s="17" t="n">
        <f aca="false">D427</f>
        <v>0</v>
      </c>
    </row>
    <row r="428" customFormat="false" ht="24.95" hidden="false" customHeight="true" outlineLevel="0" collapsed="false">
      <c r="J428" s="17" t="n">
        <f aca="false">D428</f>
        <v>0</v>
      </c>
    </row>
    <row r="429" customFormat="false" ht="24.95" hidden="false" customHeight="true" outlineLevel="0" collapsed="false">
      <c r="J429" s="17" t="n">
        <f aca="false">D429</f>
        <v>0</v>
      </c>
    </row>
    <row r="430" customFormat="false" ht="24.95" hidden="false" customHeight="true" outlineLevel="0" collapsed="false">
      <c r="J430" s="17" t="n">
        <f aca="false">D430</f>
        <v>0</v>
      </c>
    </row>
    <row r="431" customFormat="false" ht="24.95" hidden="false" customHeight="true" outlineLevel="0" collapsed="false">
      <c r="J431" s="17" t="n">
        <f aca="false">D431</f>
        <v>0</v>
      </c>
    </row>
    <row r="432" customFormat="false" ht="24.95" hidden="false" customHeight="true" outlineLevel="0" collapsed="false">
      <c r="J432" s="17" t="n">
        <f aca="false">D432</f>
        <v>0</v>
      </c>
    </row>
    <row r="433" customFormat="false" ht="24.95" hidden="false" customHeight="true" outlineLevel="0" collapsed="false">
      <c r="J433" s="17" t="n">
        <f aca="false">D433</f>
        <v>0</v>
      </c>
    </row>
    <row r="434" customFormat="false" ht="24.95" hidden="false" customHeight="true" outlineLevel="0" collapsed="false">
      <c r="J434" s="17" t="n">
        <f aca="false">D434</f>
        <v>0</v>
      </c>
    </row>
    <row r="435" customFormat="false" ht="24.95" hidden="false" customHeight="true" outlineLevel="0" collapsed="false">
      <c r="J435" s="17" t="n">
        <f aca="false">D435</f>
        <v>0</v>
      </c>
    </row>
    <row r="436" customFormat="false" ht="24.95" hidden="false" customHeight="true" outlineLevel="0" collapsed="false">
      <c r="J436" s="17" t="n">
        <f aca="false">D436</f>
        <v>0</v>
      </c>
    </row>
    <row r="437" customFormat="false" ht="24.95" hidden="false" customHeight="true" outlineLevel="0" collapsed="false">
      <c r="J437" s="17" t="n">
        <f aca="false">D437</f>
        <v>0</v>
      </c>
    </row>
    <row r="438" customFormat="false" ht="24.95" hidden="false" customHeight="true" outlineLevel="0" collapsed="false">
      <c r="J438" s="17" t="n">
        <f aca="false">D438</f>
        <v>0</v>
      </c>
    </row>
    <row r="439" customFormat="false" ht="24.95" hidden="false" customHeight="true" outlineLevel="0" collapsed="false">
      <c r="J439" s="17" t="n">
        <f aca="false">D439</f>
        <v>0</v>
      </c>
    </row>
    <row r="440" customFormat="false" ht="24.95" hidden="false" customHeight="true" outlineLevel="0" collapsed="false">
      <c r="J440" s="17" t="n">
        <f aca="false">D440</f>
        <v>0</v>
      </c>
    </row>
    <row r="441" customFormat="false" ht="24.95" hidden="false" customHeight="true" outlineLevel="0" collapsed="false">
      <c r="J441" s="17" t="n">
        <f aca="false">D441</f>
        <v>0</v>
      </c>
    </row>
    <row r="442" customFormat="false" ht="24.95" hidden="false" customHeight="true" outlineLevel="0" collapsed="false">
      <c r="J442" s="17" t="n">
        <f aca="false">D442</f>
        <v>0</v>
      </c>
    </row>
    <row r="443" customFormat="false" ht="24.95" hidden="false" customHeight="true" outlineLevel="0" collapsed="false">
      <c r="J443" s="17" t="n">
        <f aca="false">D443</f>
        <v>0</v>
      </c>
    </row>
    <row r="444" customFormat="false" ht="24.95" hidden="false" customHeight="true" outlineLevel="0" collapsed="false">
      <c r="J444" s="17" t="n">
        <f aca="false">D444</f>
        <v>0</v>
      </c>
    </row>
    <row r="445" customFormat="false" ht="24.95" hidden="false" customHeight="true" outlineLevel="0" collapsed="false">
      <c r="J445" s="17" t="n">
        <f aca="false">D445</f>
        <v>0</v>
      </c>
    </row>
    <row r="446" customFormat="false" ht="24.95" hidden="false" customHeight="true" outlineLevel="0" collapsed="false">
      <c r="J446" s="17" t="n">
        <f aca="false">D446</f>
        <v>0</v>
      </c>
    </row>
    <row r="447" customFormat="false" ht="24.95" hidden="false" customHeight="true" outlineLevel="0" collapsed="false">
      <c r="J447" s="17" t="n">
        <f aca="false">D447</f>
        <v>0</v>
      </c>
    </row>
    <row r="448" customFormat="false" ht="24.95" hidden="false" customHeight="true" outlineLevel="0" collapsed="false">
      <c r="J448" s="17" t="n">
        <f aca="false">D448</f>
        <v>0</v>
      </c>
    </row>
    <row r="449" customFormat="false" ht="24.95" hidden="false" customHeight="true" outlineLevel="0" collapsed="false">
      <c r="J449" s="17" t="n">
        <f aca="false">D449</f>
        <v>0</v>
      </c>
    </row>
    <row r="450" customFormat="false" ht="24.95" hidden="false" customHeight="true" outlineLevel="0" collapsed="false">
      <c r="J450" s="17" t="n">
        <f aca="false">D450</f>
        <v>0</v>
      </c>
    </row>
    <row r="451" customFormat="false" ht="24.95" hidden="false" customHeight="true" outlineLevel="0" collapsed="false">
      <c r="J451" s="17" t="n">
        <f aca="false">D451</f>
        <v>0</v>
      </c>
    </row>
    <row r="452" customFormat="false" ht="24.95" hidden="false" customHeight="true" outlineLevel="0" collapsed="false">
      <c r="J452" s="17" t="n">
        <f aca="false">D452</f>
        <v>0</v>
      </c>
    </row>
    <row r="453" customFormat="false" ht="24.95" hidden="false" customHeight="true" outlineLevel="0" collapsed="false">
      <c r="J453" s="17" t="n">
        <f aca="false">D453</f>
        <v>0</v>
      </c>
    </row>
    <row r="454" customFormat="false" ht="24.95" hidden="false" customHeight="true" outlineLevel="0" collapsed="false">
      <c r="J454" s="17" t="n">
        <f aca="false">D454</f>
        <v>0</v>
      </c>
    </row>
    <row r="455" customFormat="false" ht="24.95" hidden="false" customHeight="true" outlineLevel="0" collapsed="false">
      <c r="J455" s="17" t="n">
        <f aca="false">D455</f>
        <v>0</v>
      </c>
    </row>
    <row r="456" customFormat="false" ht="24.95" hidden="false" customHeight="true" outlineLevel="0" collapsed="false">
      <c r="J456" s="17" t="n">
        <f aca="false">D456</f>
        <v>0</v>
      </c>
    </row>
    <row r="457" customFormat="false" ht="24.95" hidden="false" customHeight="true" outlineLevel="0" collapsed="false">
      <c r="J457" s="17" t="n">
        <f aca="false">D457</f>
        <v>0</v>
      </c>
    </row>
    <row r="458" customFormat="false" ht="24.95" hidden="false" customHeight="true" outlineLevel="0" collapsed="false">
      <c r="J458" s="17" t="n">
        <f aca="false">D458</f>
        <v>0</v>
      </c>
    </row>
    <row r="459" customFormat="false" ht="24.95" hidden="false" customHeight="true" outlineLevel="0" collapsed="false">
      <c r="J459" s="17" t="n">
        <f aca="false">D459</f>
        <v>0</v>
      </c>
    </row>
    <row r="460" customFormat="false" ht="24.95" hidden="false" customHeight="true" outlineLevel="0" collapsed="false">
      <c r="J460" s="17" t="n">
        <f aca="false">D460</f>
        <v>0</v>
      </c>
    </row>
    <row r="461" customFormat="false" ht="24.95" hidden="false" customHeight="true" outlineLevel="0" collapsed="false">
      <c r="J461" s="17" t="n">
        <f aca="false">D461</f>
        <v>0</v>
      </c>
    </row>
    <row r="462" customFormat="false" ht="24.95" hidden="false" customHeight="true" outlineLevel="0" collapsed="false">
      <c r="J462" s="17" t="n">
        <f aca="false">D462</f>
        <v>0</v>
      </c>
    </row>
    <row r="463" customFormat="false" ht="24.95" hidden="false" customHeight="true" outlineLevel="0" collapsed="false">
      <c r="J463" s="17" t="n">
        <f aca="false">D463</f>
        <v>0</v>
      </c>
    </row>
    <row r="464" customFormat="false" ht="24.95" hidden="false" customHeight="true" outlineLevel="0" collapsed="false">
      <c r="J464" s="17" t="n">
        <f aca="false">D464</f>
        <v>0</v>
      </c>
    </row>
    <row r="465" customFormat="false" ht="24.95" hidden="false" customHeight="true" outlineLevel="0" collapsed="false">
      <c r="J465" s="17" t="n">
        <f aca="false">D465</f>
        <v>0</v>
      </c>
    </row>
    <row r="466" customFormat="false" ht="24.95" hidden="false" customHeight="true" outlineLevel="0" collapsed="false">
      <c r="J466" s="17" t="n">
        <f aca="false">D466</f>
        <v>0</v>
      </c>
    </row>
    <row r="467" customFormat="false" ht="24.95" hidden="false" customHeight="true" outlineLevel="0" collapsed="false">
      <c r="J467" s="17" t="n">
        <f aca="false">D467</f>
        <v>0</v>
      </c>
    </row>
    <row r="468" customFormat="false" ht="24.95" hidden="false" customHeight="true" outlineLevel="0" collapsed="false">
      <c r="J468" s="17" t="n">
        <f aca="false">D468</f>
        <v>0</v>
      </c>
    </row>
    <row r="469" customFormat="false" ht="24.95" hidden="false" customHeight="true" outlineLevel="0" collapsed="false">
      <c r="J469" s="17" t="n">
        <f aca="false">D469</f>
        <v>0</v>
      </c>
    </row>
    <row r="470" customFormat="false" ht="24.95" hidden="false" customHeight="true" outlineLevel="0" collapsed="false">
      <c r="J470" s="17" t="n">
        <f aca="false">D470</f>
        <v>0</v>
      </c>
    </row>
    <row r="471" customFormat="false" ht="24.95" hidden="false" customHeight="true" outlineLevel="0" collapsed="false">
      <c r="J471" s="17" t="n">
        <f aca="false">D471</f>
        <v>0</v>
      </c>
    </row>
    <row r="472" customFormat="false" ht="24.95" hidden="false" customHeight="true" outlineLevel="0" collapsed="false">
      <c r="J472" s="17" t="n">
        <f aca="false">D472</f>
        <v>0</v>
      </c>
    </row>
    <row r="473" customFormat="false" ht="24.95" hidden="false" customHeight="true" outlineLevel="0" collapsed="false">
      <c r="J473" s="17" t="n">
        <f aca="false">D473</f>
        <v>0</v>
      </c>
    </row>
    <row r="474" customFormat="false" ht="24.95" hidden="false" customHeight="true" outlineLevel="0" collapsed="false">
      <c r="J474" s="17" t="n">
        <f aca="false">D474</f>
        <v>0</v>
      </c>
    </row>
    <row r="475" customFormat="false" ht="24.95" hidden="false" customHeight="true" outlineLevel="0" collapsed="false">
      <c r="J475" s="17" t="n">
        <f aca="false">D475</f>
        <v>0</v>
      </c>
    </row>
    <row r="476" customFormat="false" ht="24.95" hidden="false" customHeight="true" outlineLevel="0" collapsed="false">
      <c r="J476" s="17" t="n">
        <f aca="false">D476</f>
        <v>0</v>
      </c>
    </row>
    <row r="477" customFormat="false" ht="24.95" hidden="false" customHeight="true" outlineLevel="0" collapsed="false">
      <c r="J477" s="17" t="n">
        <f aca="false">D477</f>
        <v>0</v>
      </c>
    </row>
    <row r="478" customFormat="false" ht="24.95" hidden="false" customHeight="true" outlineLevel="0" collapsed="false">
      <c r="J478" s="17" t="n">
        <f aca="false">D478</f>
        <v>0</v>
      </c>
    </row>
    <row r="479" customFormat="false" ht="24.95" hidden="false" customHeight="true" outlineLevel="0" collapsed="false">
      <c r="J479" s="17" t="n">
        <f aca="false">D479</f>
        <v>0</v>
      </c>
    </row>
    <row r="480" customFormat="false" ht="24.95" hidden="false" customHeight="true" outlineLevel="0" collapsed="false">
      <c r="J480" s="17" t="n">
        <f aca="false">D480</f>
        <v>0</v>
      </c>
    </row>
    <row r="481" customFormat="false" ht="24.95" hidden="false" customHeight="true" outlineLevel="0" collapsed="false">
      <c r="J481" s="17" t="n">
        <f aca="false">D481</f>
        <v>0</v>
      </c>
    </row>
    <row r="482" customFormat="false" ht="24.95" hidden="false" customHeight="true" outlineLevel="0" collapsed="false">
      <c r="J482" s="17" t="n">
        <f aca="false">D482</f>
        <v>0</v>
      </c>
    </row>
    <row r="483" customFormat="false" ht="24.95" hidden="false" customHeight="true" outlineLevel="0" collapsed="false">
      <c r="J483" s="17" t="n">
        <f aca="false">D483</f>
        <v>0</v>
      </c>
    </row>
    <row r="484" customFormat="false" ht="24.95" hidden="false" customHeight="true" outlineLevel="0" collapsed="false">
      <c r="J484" s="17" t="n">
        <f aca="false">D484</f>
        <v>0</v>
      </c>
    </row>
    <row r="485" customFormat="false" ht="24.95" hidden="false" customHeight="true" outlineLevel="0" collapsed="false">
      <c r="J485" s="17" t="n">
        <f aca="false">D485</f>
        <v>0</v>
      </c>
    </row>
    <row r="486" customFormat="false" ht="24.95" hidden="false" customHeight="true" outlineLevel="0" collapsed="false">
      <c r="J486" s="17" t="n">
        <f aca="false">D486</f>
        <v>0</v>
      </c>
    </row>
    <row r="487" customFormat="false" ht="24.95" hidden="false" customHeight="true" outlineLevel="0" collapsed="false">
      <c r="J487" s="17" t="n">
        <f aca="false">D487</f>
        <v>0</v>
      </c>
    </row>
    <row r="488" customFormat="false" ht="24.95" hidden="false" customHeight="true" outlineLevel="0" collapsed="false">
      <c r="J488" s="17" t="n">
        <f aca="false">D488</f>
        <v>0</v>
      </c>
    </row>
    <row r="489" customFormat="false" ht="24.95" hidden="false" customHeight="true" outlineLevel="0" collapsed="false">
      <c r="J489" s="17" t="n">
        <f aca="false">D489</f>
        <v>0</v>
      </c>
    </row>
    <row r="490" customFormat="false" ht="24.95" hidden="false" customHeight="true" outlineLevel="0" collapsed="false">
      <c r="J490" s="17" t="n">
        <f aca="false">D490</f>
        <v>0</v>
      </c>
    </row>
    <row r="491" customFormat="false" ht="24.95" hidden="false" customHeight="true" outlineLevel="0" collapsed="false">
      <c r="J491" s="17" t="n">
        <f aca="false">D491</f>
        <v>0</v>
      </c>
    </row>
    <row r="492" customFormat="false" ht="24.95" hidden="false" customHeight="true" outlineLevel="0" collapsed="false">
      <c r="J492" s="17" t="n">
        <f aca="false">D492</f>
        <v>0</v>
      </c>
    </row>
    <row r="493" customFormat="false" ht="24.95" hidden="false" customHeight="true" outlineLevel="0" collapsed="false">
      <c r="J493" s="17" t="n">
        <f aca="false">D493</f>
        <v>0</v>
      </c>
    </row>
    <row r="494" customFormat="false" ht="24.95" hidden="false" customHeight="true" outlineLevel="0" collapsed="false">
      <c r="J494" s="17" t="n">
        <f aca="false">D494</f>
        <v>0</v>
      </c>
    </row>
    <row r="495" customFormat="false" ht="24.95" hidden="false" customHeight="true" outlineLevel="0" collapsed="false">
      <c r="J495" s="17" t="n">
        <f aca="false">D495</f>
        <v>0</v>
      </c>
    </row>
    <row r="496" customFormat="false" ht="24.95" hidden="false" customHeight="true" outlineLevel="0" collapsed="false">
      <c r="J496" s="17" t="n">
        <f aca="false">D496</f>
        <v>0</v>
      </c>
    </row>
    <row r="497" customFormat="false" ht="24.95" hidden="false" customHeight="true" outlineLevel="0" collapsed="false">
      <c r="J497" s="17" t="n">
        <f aca="false">D497</f>
        <v>0</v>
      </c>
    </row>
    <row r="498" customFormat="false" ht="24.95" hidden="false" customHeight="true" outlineLevel="0" collapsed="false">
      <c r="J498" s="17" t="n">
        <f aca="false">D498</f>
        <v>0</v>
      </c>
    </row>
    <row r="499" customFormat="false" ht="24.95" hidden="false" customHeight="true" outlineLevel="0" collapsed="false">
      <c r="J499" s="17" t="n">
        <f aca="false">D499</f>
        <v>0</v>
      </c>
    </row>
    <row r="500" customFormat="false" ht="24.95" hidden="false" customHeight="true" outlineLevel="0" collapsed="false">
      <c r="J500" s="17" t="n">
        <f aca="false">D500</f>
        <v>0</v>
      </c>
    </row>
    <row r="501" customFormat="false" ht="24.95" hidden="false" customHeight="true" outlineLevel="0" collapsed="false">
      <c r="J501" s="17" t="n">
        <f aca="false">D501</f>
        <v>0</v>
      </c>
    </row>
    <row r="502" customFormat="false" ht="24.95" hidden="false" customHeight="true" outlineLevel="0" collapsed="false">
      <c r="J502" s="17" t="n">
        <f aca="false">D502</f>
        <v>0</v>
      </c>
    </row>
    <row r="503" customFormat="false" ht="24.95" hidden="false" customHeight="true" outlineLevel="0" collapsed="false">
      <c r="J503" s="17" t="n">
        <f aca="false">D503</f>
        <v>0</v>
      </c>
    </row>
    <row r="504" customFormat="false" ht="24.95" hidden="false" customHeight="true" outlineLevel="0" collapsed="false">
      <c r="J504" s="17" t="n">
        <f aca="false">D504</f>
        <v>0</v>
      </c>
    </row>
    <row r="505" customFormat="false" ht="24.95" hidden="false" customHeight="true" outlineLevel="0" collapsed="false">
      <c r="J505" s="17" t="n">
        <f aca="false">D505</f>
        <v>0</v>
      </c>
    </row>
    <row r="506" customFormat="false" ht="24.95" hidden="false" customHeight="true" outlineLevel="0" collapsed="false">
      <c r="J506" s="17" t="n">
        <f aca="false">D506</f>
        <v>0</v>
      </c>
    </row>
    <row r="507" customFormat="false" ht="24.95" hidden="false" customHeight="true" outlineLevel="0" collapsed="false">
      <c r="J507" s="17" t="n">
        <f aca="false">D507</f>
        <v>0</v>
      </c>
    </row>
    <row r="508" customFormat="false" ht="24.95" hidden="false" customHeight="true" outlineLevel="0" collapsed="false">
      <c r="J508" s="17" t="n">
        <f aca="false">D508</f>
        <v>0</v>
      </c>
    </row>
    <row r="509" customFormat="false" ht="24.95" hidden="false" customHeight="true" outlineLevel="0" collapsed="false">
      <c r="J509" s="17" t="n">
        <f aca="false">D509</f>
        <v>0</v>
      </c>
    </row>
    <row r="510" customFormat="false" ht="24.95" hidden="false" customHeight="true" outlineLevel="0" collapsed="false">
      <c r="J510" s="17" t="n">
        <f aca="false">D510</f>
        <v>0</v>
      </c>
    </row>
    <row r="511" customFormat="false" ht="24.95" hidden="false" customHeight="true" outlineLevel="0" collapsed="false">
      <c r="J511" s="17" t="n">
        <f aca="false">D511</f>
        <v>0</v>
      </c>
    </row>
    <row r="512" customFormat="false" ht="24.95" hidden="false" customHeight="true" outlineLevel="0" collapsed="false">
      <c r="J512" s="17" t="n">
        <f aca="false">D512</f>
        <v>0</v>
      </c>
    </row>
    <row r="513" customFormat="false" ht="24.95" hidden="false" customHeight="true" outlineLevel="0" collapsed="false">
      <c r="J513" s="17" t="n">
        <f aca="false">D513</f>
        <v>0</v>
      </c>
    </row>
    <row r="514" customFormat="false" ht="24.95" hidden="false" customHeight="true" outlineLevel="0" collapsed="false">
      <c r="J514" s="17" t="n">
        <f aca="false">D514</f>
        <v>0</v>
      </c>
    </row>
    <row r="515" customFormat="false" ht="24.95" hidden="false" customHeight="true" outlineLevel="0" collapsed="false">
      <c r="J515" s="17" t="n">
        <f aca="false">D515</f>
        <v>0</v>
      </c>
    </row>
    <row r="516" customFormat="false" ht="24.95" hidden="false" customHeight="true" outlineLevel="0" collapsed="false">
      <c r="J516" s="17" t="n">
        <f aca="false">D516</f>
        <v>0</v>
      </c>
    </row>
    <row r="517" customFormat="false" ht="24.95" hidden="false" customHeight="true" outlineLevel="0" collapsed="false">
      <c r="J517" s="17" t="n">
        <f aca="false">D517</f>
        <v>0</v>
      </c>
    </row>
    <row r="518" customFormat="false" ht="24.95" hidden="false" customHeight="true" outlineLevel="0" collapsed="false">
      <c r="J518" s="17" t="n">
        <f aca="false">D518</f>
        <v>0</v>
      </c>
    </row>
    <row r="519" customFormat="false" ht="24.95" hidden="false" customHeight="true" outlineLevel="0" collapsed="false">
      <c r="J519" s="17" t="n">
        <f aca="false">D519</f>
        <v>0</v>
      </c>
    </row>
    <row r="520" customFormat="false" ht="24.95" hidden="false" customHeight="true" outlineLevel="0" collapsed="false">
      <c r="J520" s="17" t="n">
        <f aca="false">D520</f>
        <v>0</v>
      </c>
    </row>
    <row r="521" customFormat="false" ht="24.95" hidden="false" customHeight="true" outlineLevel="0" collapsed="false">
      <c r="J521" s="17" t="n">
        <f aca="false">D521</f>
        <v>0</v>
      </c>
    </row>
    <row r="522" customFormat="false" ht="24.95" hidden="false" customHeight="true" outlineLevel="0" collapsed="false">
      <c r="J522" s="17" t="n">
        <f aca="false">D522</f>
        <v>0</v>
      </c>
    </row>
    <row r="523" customFormat="false" ht="24.95" hidden="false" customHeight="true" outlineLevel="0" collapsed="false">
      <c r="J523" s="17" t="n">
        <f aca="false">D523</f>
        <v>0</v>
      </c>
    </row>
    <row r="524" customFormat="false" ht="24.95" hidden="false" customHeight="true" outlineLevel="0" collapsed="false">
      <c r="J524" s="17" t="n">
        <f aca="false">D524</f>
        <v>0</v>
      </c>
    </row>
    <row r="525" customFormat="false" ht="24.95" hidden="false" customHeight="true" outlineLevel="0" collapsed="false">
      <c r="J525" s="17" t="n">
        <f aca="false">D525</f>
        <v>0</v>
      </c>
    </row>
    <row r="526" customFormat="false" ht="24.95" hidden="false" customHeight="true" outlineLevel="0" collapsed="false">
      <c r="J526" s="17" t="n">
        <f aca="false">D526</f>
        <v>0</v>
      </c>
    </row>
    <row r="527" customFormat="false" ht="24.95" hidden="false" customHeight="true" outlineLevel="0" collapsed="false">
      <c r="J527" s="17" t="n">
        <f aca="false">D527</f>
        <v>0</v>
      </c>
    </row>
    <row r="528" customFormat="false" ht="24.95" hidden="false" customHeight="true" outlineLevel="0" collapsed="false">
      <c r="J528" s="17" t="n">
        <f aca="false">D528</f>
        <v>0</v>
      </c>
    </row>
    <row r="529" customFormat="false" ht="24.95" hidden="false" customHeight="true" outlineLevel="0" collapsed="false">
      <c r="J529" s="17" t="n">
        <f aca="false">D529</f>
        <v>0</v>
      </c>
    </row>
    <row r="530" customFormat="false" ht="24.95" hidden="false" customHeight="true" outlineLevel="0" collapsed="false">
      <c r="J530" s="17" t="n">
        <f aca="false">D530</f>
        <v>0</v>
      </c>
    </row>
    <row r="531" customFormat="false" ht="24.95" hidden="false" customHeight="true" outlineLevel="0" collapsed="false">
      <c r="J531" s="17" t="n">
        <f aca="false">D531</f>
        <v>0</v>
      </c>
    </row>
    <row r="532" customFormat="false" ht="24.95" hidden="false" customHeight="true" outlineLevel="0" collapsed="false">
      <c r="J532" s="17" t="n">
        <f aca="false">D532</f>
        <v>0</v>
      </c>
    </row>
    <row r="533" customFormat="false" ht="24.95" hidden="false" customHeight="true" outlineLevel="0" collapsed="false">
      <c r="J533" s="17" t="n">
        <f aca="false">D533</f>
        <v>0</v>
      </c>
    </row>
    <row r="534" customFormat="false" ht="24.95" hidden="false" customHeight="true" outlineLevel="0" collapsed="false">
      <c r="J534" s="17" t="n">
        <f aca="false">D534</f>
        <v>0</v>
      </c>
    </row>
    <row r="535" customFormat="false" ht="24.95" hidden="false" customHeight="true" outlineLevel="0" collapsed="false">
      <c r="J535" s="17" t="n">
        <f aca="false">D535</f>
        <v>0</v>
      </c>
    </row>
    <row r="536" customFormat="false" ht="24.95" hidden="false" customHeight="true" outlineLevel="0" collapsed="false">
      <c r="J536" s="17" t="n">
        <f aca="false">D536</f>
        <v>0</v>
      </c>
    </row>
    <row r="537" customFormat="false" ht="24.95" hidden="false" customHeight="true" outlineLevel="0" collapsed="false">
      <c r="J537" s="17" t="n">
        <f aca="false">D537</f>
        <v>0</v>
      </c>
    </row>
    <row r="538" customFormat="false" ht="24.95" hidden="false" customHeight="true" outlineLevel="0" collapsed="false">
      <c r="J538" s="17" t="n">
        <f aca="false">D538</f>
        <v>0</v>
      </c>
    </row>
    <row r="539" customFormat="false" ht="24.95" hidden="false" customHeight="true" outlineLevel="0" collapsed="false">
      <c r="J539" s="17" t="n">
        <f aca="false">D539</f>
        <v>0</v>
      </c>
    </row>
    <row r="540" customFormat="false" ht="24.95" hidden="false" customHeight="true" outlineLevel="0" collapsed="false">
      <c r="J540" s="17" t="n">
        <f aca="false">D540</f>
        <v>0</v>
      </c>
    </row>
    <row r="541" customFormat="false" ht="24.95" hidden="false" customHeight="true" outlineLevel="0" collapsed="false">
      <c r="J541" s="17" t="n">
        <f aca="false">D541</f>
        <v>0</v>
      </c>
    </row>
    <row r="542" customFormat="false" ht="24.95" hidden="false" customHeight="true" outlineLevel="0" collapsed="false">
      <c r="J542" s="17" t="n">
        <f aca="false">D542</f>
        <v>0</v>
      </c>
    </row>
    <row r="543" customFormat="false" ht="24.95" hidden="false" customHeight="true" outlineLevel="0" collapsed="false">
      <c r="J543" s="17" t="n">
        <f aca="false">D543</f>
        <v>0</v>
      </c>
    </row>
    <row r="544" customFormat="false" ht="24.95" hidden="false" customHeight="true" outlineLevel="0" collapsed="false">
      <c r="J544" s="17" t="n">
        <f aca="false">D544</f>
        <v>0</v>
      </c>
    </row>
    <row r="545" customFormat="false" ht="24.95" hidden="false" customHeight="true" outlineLevel="0" collapsed="false">
      <c r="J545" s="17" t="n">
        <f aca="false">D545</f>
        <v>0</v>
      </c>
    </row>
    <row r="546" customFormat="false" ht="24.95" hidden="false" customHeight="true" outlineLevel="0" collapsed="false">
      <c r="J546" s="17" t="n">
        <f aca="false">D546</f>
        <v>0</v>
      </c>
    </row>
    <row r="547" customFormat="false" ht="24.95" hidden="false" customHeight="true" outlineLevel="0" collapsed="false">
      <c r="J547" s="17" t="n">
        <f aca="false">D547</f>
        <v>0</v>
      </c>
    </row>
    <row r="548" customFormat="false" ht="24.95" hidden="false" customHeight="true" outlineLevel="0" collapsed="false">
      <c r="J548" s="17" t="n">
        <f aca="false">D548</f>
        <v>0</v>
      </c>
    </row>
    <row r="549" customFormat="false" ht="24.95" hidden="false" customHeight="true" outlineLevel="0" collapsed="false">
      <c r="J549" s="17" t="n">
        <f aca="false">D549</f>
        <v>0</v>
      </c>
    </row>
    <row r="550" customFormat="false" ht="24.95" hidden="false" customHeight="true" outlineLevel="0" collapsed="false">
      <c r="J550" s="17" t="n">
        <f aca="false">D550</f>
        <v>0</v>
      </c>
    </row>
    <row r="551" customFormat="false" ht="24.95" hidden="false" customHeight="true" outlineLevel="0" collapsed="false">
      <c r="J551" s="17" t="n">
        <f aca="false">D551</f>
        <v>0</v>
      </c>
    </row>
    <row r="552" customFormat="false" ht="24.95" hidden="false" customHeight="true" outlineLevel="0" collapsed="false">
      <c r="J552" s="17" t="n">
        <f aca="false">D552</f>
        <v>0</v>
      </c>
    </row>
    <row r="553" customFormat="false" ht="24.95" hidden="false" customHeight="true" outlineLevel="0" collapsed="false">
      <c r="J553" s="17" t="n">
        <f aca="false">D553</f>
        <v>0</v>
      </c>
    </row>
    <row r="554" customFormat="false" ht="24.95" hidden="false" customHeight="true" outlineLevel="0" collapsed="false">
      <c r="J554" s="17" t="n">
        <f aca="false">D554</f>
        <v>0</v>
      </c>
    </row>
    <row r="555" customFormat="false" ht="24.95" hidden="false" customHeight="true" outlineLevel="0" collapsed="false">
      <c r="J555" s="17" t="n">
        <f aca="false">D555</f>
        <v>0</v>
      </c>
    </row>
    <row r="556" customFormat="false" ht="24.95" hidden="false" customHeight="true" outlineLevel="0" collapsed="false">
      <c r="J556" s="17" t="n">
        <f aca="false">D556</f>
        <v>0</v>
      </c>
    </row>
    <row r="557" customFormat="false" ht="24.95" hidden="false" customHeight="true" outlineLevel="0" collapsed="false">
      <c r="J557" s="17" t="n">
        <f aca="false">D557</f>
        <v>0</v>
      </c>
    </row>
    <row r="558" customFormat="false" ht="24.95" hidden="false" customHeight="true" outlineLevel="0" collapsed="false">
      <c r="J558" s="17" t="n">
        <f aca="false">D558</f>
        <v>0</v>
      </c>
    </row>
    <row r="559" customFormat="false" ht="24.95" hidden="false" customHeight="true" outlineLevel="0" collapsed="false">
      <c r="J559" s="17" t="n">
        <f aca="false">D559</f>
        <v>0</v>
      </c>
    </row>
    <row r="560" customFormat="false" ht="24.95" hidden="false" customHeight="true" outlineLevel="0" collapsed="false">
      <c r="J560" s="17" t="n">
        <f aca="false">D560</f>
        <v>0</v>
      </c>
    </row>
    <row r="561" customFormat="false" ht="24.95" hidden="false" customHeight="true" outlineLevel="0" collapsed="false">
      <c r="J561" s="17" t="n">
        <f aca="false">D561</f>
        <v>0</v>
      </c>
    </row>
    <row r="562" customFormat="false" ht="24.95" hidden="false" customHeight="true" outlineLevel="0" collapsed="false">
      <c r="J562" s="17" t="n">
        <f aca="false">D562</f>
        <v>0</v>
      </c>
    </row>
    <row r="563" customFormat="false" ht="24.95" hidden="false" customHeight="true" outlineLevel="0" collapsed="false">
      <c r="J563" s="17" t="n">
        <f aca="false">D563</f>
        <v>0</v>
      </c>
    </row>
    <row r="564" customFormat="false" ht="24.95" hidden="false" customHeight="true" outlineLevel="0" collapsed="false">
      <c r="J564" s="17" t="n">
        <f aca="false">D564</f>
        <v>0</v>
      </c>
    </row>
    <row r="565" customFormat="false" ht="24.95" hidden="false" customHeight="true" outlineLevel="0" collapsed="false">
      <c r="J565" s="17" t="n">
        <f aca="false">D565</f>
        <v>0</v>
      </c>
    </row>
    <row r="566" customFormat="false" ht="24.95" hidden="false" customHeight="true" outlineLevel="0" collapsed="false">
      <c r="J566" s="17" t="n">
        <f aca="false">D566</f>
        <v>0</v>
      </c>
    </row>
    <row r="567" customFormat="false" ht="24.95" hidden="false" customHeight="true" outlineLevel="0" collapsed="false">
      <c r="J567" s="17" t="n">
        <f aca="false">D567</f>
        <v>0</v>
      </c>
    </row>
    <row r="568" customFormat="false" ht="24.95" hidden="false" customHeight="true" outlineLevel="0" collapsed="false">
      <c r="J568" s="17" t="n">
        <f aca="false">D568</f>
        <v>0</v>
      </c>
    </row>
    <row r="569" customFormat="false" ht="24.95" hidden="false" customHeight="true" outlineLevel="0" collapsed="false">
      <c r="J569" s="17" t="n">
        <f aca="false">D569</f>
        <v>0</v>
      </c>
    </row>
    <row r="570" customFormat="false" ht="24.95" hidden="false" customHeight="true" outlineLevel="0" collapsed="false">
      <c r="J570" s="17" t="n">
        <f aca="false">D570</f>
        <v>0</v>
      </c>
    </row>
    <row r="571" customFormat="false" ht="24.95" hidden="false" customHeight="true" outlineLevel="0" collapsed="false">
      <c r="J571" s="17" t="n">
        <f aca="false">D571</f>
        <v>0</v>
      </c>
    </row>
    <row r="572" customFormat="false" ht="24.95" hidden="false" customHeight="true" outlineLevel="0" collapsed="false">
      <c r="J572" s="17" t="n">
        <f aca="false">D572</f>
        <v>0</v>
      </c>
    </row>
    <row r="573" customFormat="false" ht="24.95" hidden="false" customHeight="true" outlineLevel="0" collapsed="false">
      <c r="J573" s="17" t="n">
        <f aca="false">D573</f>
        <v>0</v>
      </c>
    </row>
    <row r="574" customFormat="false" ht="24.95" hidden="false" customHeight="true" outlineLevel="0" collapsed="false">
      <c r="J574" s="17" t="n">
        <f aca="false">D574</f>
        <v>0</v>
      </c>
    </row>
    <row r="575" customFormat="false" ht="24.95" hidden="false" customHeight="true" outlineLevel="0" collapsed="false">
      <c r="J575" s="17" t="n">
        <f aca="false">D575</f>
        <v>0</v>
      </c>
    </row>
    <row r="576" customFormat="false" ht="24.95" hidden="false" customHeight="true" outlineLevel="0" collapsed="false">
      <c r="J576" s="17" t="n">
        <f aca="false">D576</f>
        <v>0</v>
      </c>
    </row>
    <row r="577" customFormat="false" ht="24.95" hidden="false" customHeight="true" outlineLevel="0" collapsed="false">
      <c r="J577" s="17" t="n">
        <f aca="false">D577</f>
        <v>0</v>
      </c>
    </row>
    <row r="578" customFormat="false" ht="24.95" hidden="false" customHeight="true" outlineLevel="0" collapsed="false">
      <c r="J578" s="17" t="n">
        <f aca="false">D578</f>
        <v>0</v>
      </c>
    </row>
    <row r="579" customFormat="false" ht="24.95" hidden="false" customHeight="true" outlineLevel="0" collapsed="false">
      <c r="J579" s="17" t="n">
        <f aca="false">D579</f>
        <v>0</v>
      </c>
    </row>
    <row r="580" customFormat="false" ht="24.95" hidden="false" customHeight="true" outlineLevel="0" collapsed="false">
      <c r="J580" s="17" t="n">
        <f aca="false">D580</f>
        <v>0</v>
      </c>
    </row>
    <row r="581" customFormat="false" ht="24.95" hidden="false" customHeight="true" outlineLevel="0" collapsed="false">
      <c r="J581" s="17" t="n">
        <f aca="false">D581</f>
        <v>0</v>
      </c>
    </row>
    <row r="582" customFormat="false" ht="24.95" hidden="false" customHeight="true" outlineLevel="0" collapsed="false">
      <c r="J582" s="17" t="n">
        <f aca="false">D582</f>
        <v>0</v>
      </c>
    </row>
    <row r="583" customFormat="false" ht="24.95" hidden="false" customHeight="true" outlineLevel="0" collapsed="false">
      <c r="J583" s="17" t="n">
        <f aca="false">D583</f>
        <v>0</v>
      </c>
    </row>
    <row r="584" customFormat="false" ht="24.95" hidden="false" customHeight="true" outlineLevel="0" collapsed="false">
      <c r="J584" s="17" t="n">
        <f aca="false">D584</f>
        <v>0</v>
      </c>
    </row>
    <row r="585" customFormat="false" ht="24.95" hidden="false" customHeight="true" outlineLevel="0" collapsed="false">
      <c r="J585" s="17" t="n">
        <f aca="false">D585</f>
        <v>0</v>
      </c>
    </row>
    <row r="586" customFormat="false" ht="24.95" hidden="false" customHeight="true" outlineLevel="0" collapsed="false">
      <c r="J586" s="17" t="n">
        <f aca="false">D586</f>
        <v>0</v>
      </c>
    </row>
    <row r="587" customFormat="false" ht="24.95" hidden="false" customHeight="true" outlineLevel="0" collapsed="false">
      <c r="J587" s="17" t="n">
        <f aca="false">D587</f>
        <v>0</v>
      </c>
    </row>
    <row r="588" customFormat="false" ht="24.95" hidden="false" customHeight="true" outlineLevel="0" collapsed="false">
      <c r="J588" s="17" t="n">
        <f aca="false">D588</f>
        <v>0</v>
      </c>
    </row>
    <row r="589" customFormat="false" ht="24.95" hidden="false" customHeight="true" outlineLevel="0" collapsed="false">
      <c r="J589" s="17" t="n">
        <f aca="false">D589</f>
        <v>0</v>
      </c>
    </row>
    <row r="590" customFormat="false" ht="24.95" hidden="false" customHeight="true" outlineLevel="0" collapsed="false">
      <c r="J590" s="17" t="n">
        <f aca="false">D590</f>
        <v>0</v>
      </c>
    </row>
    <row r="591" customFormat="false" ht="24.95" hidden="false" customHeight="true" outlineLevel="0" collapsed="false">
      <c r="J591" s="17" t="n">
        <f aca="false">D591</f>
        <v>0</v>
      </c>
    </row>
    <row r="592" customFormat="false" ht="24.95" hidden="false" customHeight="true" outlineLevel="0" collapsed="false">
      <c r="J592" s="17" t="n">
        <f aca="false">D592</f>
        <v>0</v>
      </c>
    </row>
    <row r="593" customFormat="false" ht="24.95" hidden="false" customHeight="true" outlineLevel="0" collapsed="false">
      <c r="J593" s="17" t="n">
        <f aca="false">D593</f>
        <v>0</v>
      </c>
    </row>
    <row r="594" customFormat="false" ht="24.95" hidden="false" customHeight="true" outlineLevel="0" collapsed="false">
      <c r="J594" s="17" t="n">
        <f aca="false">D594</f>
        <v>0</v>
      </c>
    </row>
    <row r="595" customFormat="false" ht="24.95" hidden="false" customHeight="true" outlineLevel="0" collapsed="false">
      <c r="J595" s="17" t="n">
        <f aca="false">D595</f>
        <v>0</v>
      </c>
    </row>
    <row r="596" customFormat="false" ht="24.95" hidden="false" customHeight="true" outlineLevel="0" collapsed="false">
      <c r="J596" s="17" t="n">
        <f aca="false">D596</f>
        <v>0</v>
      </c>
    </row>
    <row r="597" customFormat="false" ht="24.95" hidden="false" customHeight="true" outlineLevel="0" collapsed="false">
      <c r="J597" s="17" t="n">
        <f aca="false">D597</f>
        <v>0</v>
      </c>
    </row>
    <row r="598" customFormat="false" ht="24.95" hidden="false" customHeight="true" outlineLevel="0" collapsed="false">
      <c r="J598" s="17" t="n">
        <f aca="false">D598</f>
        <v>0</v>
      </c>
    </row>
    <row r="599" customFormat="false" ht="24.95" hidden="false" customHeight="true" outlineLevel="0" collapsed="false">
      <c r="J599" s="17" t="n">
        <f aca="false">D599</f>
        <v>0</v>
      </c>
    </row>
    <row r="600" customFormat="false" ht="24.95" hidden="false" customHeight="true" outlineLevel="0" collapsed="false">
      <c r="J600" s="17" t="n">
        <f aca="false">D600</f>
        <v>0</v>
      </c>
    </row>
    <row r="601" customFormat="false" ht="24.95" hidden="false" customHeight="true" outlineLevel="0" collapsed="false">
      <c r="J601" s="17" t="n">
        <f aca="false">D601</f>
        <v>0</v>
      </c>
    </row>
    <row r="602" customFormat="false" ht="24.95" hidden="false" customHeight="true" outlineLevel="0" collapsed="false">
      <c r="J602" s="17" t="n">
        <f aca="false">D602</f>
        <v>0</v>
      </c>
    </row>
    <row r="603" customFormat="false" ht="24.95" hidden="false" customHeight="true" outlineLevel="0" collapsed="false">
      <c r="J603" s="17" t="n">
        <f aca="false">D603</f>
        <v>0</v>
      </c>
    </row>
    <row r="604" customFormat="false" ht="24.95" hidden="false" customHeight="true" outlineLevel="0" collapsed="false">
      <c r="J604" s="17" t="n">
        <f aca="false">D604</f>
        <v>0</v>
      </c>
    </row>
    <row r="605" customFormat="false" ht="24.95" hidden="false" customHeight="true" outlineLevel="0" collapsed="false">
      <c r="J605" s="17" t="n">
        <f aca="false">D605</f>
        <v>0</v>
      </c>
    </row>
    <row r="606" customFormat="false" ht="24.95" hidden="false" customHeight="true" outlineLevel="0" collapsed="false">
      <c r="J606" s="17" t="n">
        <f aca="false">D606</f>
        <v>0</v>
      </c>
    </row>
    <row r="607" customFormat="false" ht="24.95" hidden="false" customHeight="true" outlineLevel="0" collapsed="false">
      <c r="J607" s="17" t="n">
        <f aca="false">D607</f>
        <v>0</v>
      </c>
    </row>
    <row r="608" customFormat="false" ht="24.95" hidden="false" customHeight="true" outlineLevel="0" collapsed="false">
      <c r="J608" s="17" t="n">
        <f aca="false">D608</f>
        <v>0</v>
      </c>
    </row>
    <row r="609" customFormat="false" ht="24.95" hidden="false" customHeight="true" outlineLevel="0" collapsed="false">
      <c r="J609" s="17" t="n">
        <f aca="false">D609</f>
        <v>0</v>
      </c>
    </row>
    <row r="610" customFormat="false" ht="24.95" hidden="false" customHeight="true" outlineLevel="0" collapsed="false">
      <c r="J610" s="17" t="n">
        <f aca="false">D610</f>
        <v>0</v>
      </c>
    </row>
    <row r="611" customFormat="false" ht="24.95" hidden="false" customHeight="true" outlineLevel="0" collapsed="false">
      <c r="J611" s="17" t="n">
        <f aca="false">D611</f>
        <v>0</v>
      </c>
    </row>
    <row r="612" customFormat="false" ht="24.95" hidden="false" customHeight="true" outlineLevel="0" collapsed="false">
      <c r="J612" s="17" t="n">
        <f aca="false">D612</f>
        <v>0</v>
      </c>
    </row>
    <row r="613" customFormat="false" ht="24.95" hidden="false" customHeight="true" outlineLevel="0" collapsed="false">
      <c r="J613" s="17" t="n">
        <f aca="false">D613</f>
        <v>0</v>
      </c>
    </row>
    <row r="614" customFormat="false" ht="24.95" hidden="false" customHeight="true" outlineLevel="0" collapsed="false">
      <c r="J614" s="17" t="n">
        <f aca="false">D614</f>
        <v>0</v>
      </c>
    </row>
    <row r="615" customFormat="false" ht="24.95" hidden="false" customHeight="true" outlineLevel="0" collapsed="false">
      <c r="J615" s="17" t="n">
        <f aca="false">D615</f>
        <v>0</v>
      </c>
    </row>
    <row r="616" customFormat="false" ht="24.95" hidden="false" customHeight="true" outlineLevel="0" collapsed="false">
      <c r="J616" s="17" t="n">
        <f aca="false">D616</f>
        <v>0</v>
      </c>
    </row>
    <row r="617" customFormat="false" ht="24.95" hidden="false" customHeight="true" outlineLevel="0" collapsed="false">
      <c r="J617" s="17" t="n">
        <f aca="false">D617</f>
        <v>0</v>
      </c>
    </row>
    <row r="618" customFormat="false" ht="24.95" hidden="false" customHeight="true" outlineLevel="0" collapsed="false">
      <c r="J618" s="17" t="n">
        <f aca="false">D618</f>
        <v>0</v>
      </c>
    </row>
    <row r="619" customFormat="false" ht="24.95" hidden="false" customHeight="true" outlineLevel="0" collapsed="false">
      <c r="J619" s="17" t="n">
        <f aca="false">D619</f>
        <v>0</v>
      </c>
    </row>
    <row r="620" customFormat="false" ht="24.95" hidden="false" customHeight="true" outlineLevel="0" collapsed="false">
      <c r="J620" s="17" t="n">
        <f aca="false">D620</f>
        <v>0</v>
      </c>
    </row>
    <row r="621" customFormat="false" ht="24.95" hidden="false" customHeight="true" outlineLevel="0" collapsed="false">
      <c r="J621" s="17" t="n">
        <f aca="false">D621</f>
        <v>0</v>
      </c>
    </row>
    <row r="622" customFormat="false" ht="24.95" hidden="false" customHeight="true" outlineLevel="0" collapsed="false">
      <c r="J622" s="17" t="n">
        <f aca="false">D622</f>
        <v>0</v>
      </c>
    </row>
    <row r="623" customFormat="false" ht="24.95" hidden="false" customHeight="true" outlineLevel="0" collapsed="false">
      <c r="J623" s="17" t="n">
        <f aca="false">D623</f>
        <v>0</v>
      </c>
    </row>
    <row r="624" customFormat="false" ht="24.95" hidden="false" customHeight="true" outlineLevel="0" collapsed="false">
      <c r="J624" s="17" t="n">
        <f aca="false">D624</f>
        <v>0</v>
      </c>
    </row>
    <row r="625" customFormat="false" ht="24.95" hidden="false" customHeight="true" outlineLevel="0" collapsed="false">
      <c r="J625" s="17" t="n">
        <f aca="false">D625</f>
        <v>0</v>
      </c>
    </row>
    <row r="626" customFormat="false" ht="24.95" hidden="false" customHeight="true" outlineLevel="0" collapsed="false">
      <c r="J626" s="17" t="n">
        <f aca="false">D626</f>
        <v>0</v>
      </c>
    </row>
    <row r="627" customFormat="false" ht="24.95" hidden="false" customHeight="true" outlineLevel="0" collapsed="false">
      <c r="J627" s="17" t="n">
        <f aca="false">D627</f>
        <v>0</v>
      </c>
    </row>
    <row r="628" customFormat="false" ht="24.95" hidden="false" customHeight="true" outlineLevel="0" collapsed="false">
      <c r="J628" s="17" t="n">
        <f aca="false">D628</f>
        <v>0</v>
      </c>
    </row>
    <row r="629" customFormat="false" ht="24.95" hidden="false" customHeight="true" outlineLevel="0" collapsed="false">
      <c r="J629" s="17" t="n">
        <f aca="false">D629</f>
        <v>0</v>
      </c>
    </row>
    <row r="630" customFormat="false" ht="24.95" hidden="false" customHeight="true" outlineLevel="0" collapsed="false">
      <c r="J630" s="17" t="n">
        <f aca="false">D630</f>
        <v>0</v>
      </c>
    </row>
    <row r="631" customFormat="false" ht="24.95" hidden="false" customHeight="true" outlineLevel="0" collapsed="false">
      <c r="J631" s="17" t="n">
        <f aca="false">D631</f>
        <v>0</v>
      </c>
    </row>
    <row r="632" customFormat="false" ht="24.95" hidden="false" customHeight="true" outlineLevel="0" collapsed="false">
      <c r="J632" s="17" t="n">
        <f aca="false">D632</f>
        <v>0</v>
      </c>
    </row>
    <row r="633" customFormat="false" ht="24.95" hidden="false" customHeight="true" outlineLevel="0" collapsed="false">
      <c r="J633" s="17" t="n">
        <f aca="false">D633</f>
        <v>0</v>
      </c>
    </row>
    <row r="634" customFormat="false" ht="24.95" hidden="false" customHeight="true" outlineLevel="0" collapsed="false">
      <c r="J634" s="17" t="n">
        <f aca="false">D634</f>
        <v>0</v>
      </c>
    </row>
    <row r="635" customFormat="false" ht="24.95" hidden="false" customHeight="true" outlineLevel="0" collapsed="false">
      <c r="J635" s="17" t="n">
        <f aca="false">D635</f>
        <v>0</v>
      </c>
    </row>
    <row r="636" customFormat="false" ht="24.95" hidden="false" customHeight="true" outlineLevel="0" collapsed="false">
      <c r="J636" s="17" t="n">
        <f aca="false">D636</f>
        <v>0</v>
      </c>
    </row>
    <row r="637" customFormat="false" ht="24.95" hidden="false" customHeight="true" outlineLevel="0" collapsed="false">
      <c r="J637" s="17" t="n">
        <f aca="false">D637</f>
        <v>0</v>
      </c>
    </row>
    <row r="638" customFormat="false" ht="24.95" hidden="false" customHeight="true" outlineLevel="0" collapsed="false">
      <c r="J638" s="17" t="n">
        <f aca="false">D638</f>
        <v>0</v>
      </c>
    </row>
    <row r="639" customFormat="false" ht="24.95" hidden="false" customHeight="true" outlineLevel="0" collapsed="false">
      <c r="J639" s="17" t="n">
        <f aca="false">D639</f>
        <v>0</v>
      </c>
    </row>
    <row r="640" customFormat="false" ht="24.95" hidden="false" customHeight="true" outlineLevel="0" collapsed="false">
      <c r="J640" s="17" t="n">
        <f aca="false">D640</f>
        <v>0</v>
      </c>
    </row>
    <row r="641" customFormat="false" ht="24.95" hidden="false" customHeight="true" outlineLevel="0" collapsed="false">
      <c r="J641" s="17" t="n">
        <f aca="false">D641</f>
        <v>0</v>
      </c>
    </row>
    <row r="642" customFormat="false" ht="24.95" hidden="false" customHeight="true" outlineLevel="0" collapsed="false">
      <c r="J642" s="17" t="n">
        <f aca="false">D642</f>
        <v>0</v>
      </c>
    </row>
    <row r="643" customFormat="false" ht="24.95" hidden="false" customHeight="true" outlineLevel="0" collapsed="false">
      <c r="J643" s="17" t="n">
        <f aca="false">D643</f>
        <v>0</v>
      </c>
    </row>
    <row r="644" customFormat="false" ht="24.95" hidden="false" customHeight="true" outlineLevel="0" collapsed="false">
      <c r="J644" s="17" t="n">
        <f aca="false">D644</f>
        <v>0</v>
      </c>
    </row>
    <row r="645" customFormat="false" ht="24.95" hidden="false" customHeight="true" outlineLevel="0" collapsed="false">
      <c r="J645" s="17" t="n">
        <f aca="false">D645</f>
        <v>0</v>
      </c>
    </row>
    <row r="646" customFormat="false" ht="24.95" hidden="false" customHeight="true" outlineLevel="0" collapsed="false">
      <c r="J646" s="17" t="n">
        <f aca="false">D646</f>
        <v>0</v>
      </c>
    </row>
    <row r="647" customFormat="false" ht="24.95" hidden="false" customHeight="true" outlineLevel="0" collapsed="false">
      <c r="J647" s="17" t="n">
        <f aca="false">D647</f>
        <v>0</v>
      </c>
    </row>
    <row r="648" customFormat="false" ht="24.95" hidden="false" customHeight="true" outlineLevel="0" collapsed="false">
      <c r="J648" s="17" t="n">
        <f aca="false">D648</f>
        <v>0</v>
      </c>
    </row>
    <row r="649" customFormat="false" ht="24.95" hidden="false" customHeight="true" outlineLevel="0" collapsed="false">
      <c r="J649" s="17" t="n">
        <f aca="false">D649</f>
        <v>0</v>
      </c>
    </row>
    <row r="650" customFormat="false" ht="24.95" hidden="false" customHeight="true" outlineLevel="0" collapsed="false">
      <c r="J650" s="17" t="n">
        <f aca="false">D650</f>
        <v>0</v>
      </c>
    </row>
    <row r="651" customFormat="false" ht="24.95" hidden="false" customHeight="true" outlineLevel="0" collapsed="false">
      <c r="J651" s="17" t="n">
        <f aca="false">D651</f>
        <v>0</v>
      </c>
    </row>
    <row r="652" customFormat="false" ht="24.95" hidden="false" customHeight="true" outlineLevel="0" collapsed="false">
      <c r="J652" s="17" t="n">
        <f aca="false">D652</f>
        <v>0</v>
      </c>
    </row>
    <row r="653" customFormat="false" ht="24.95" hidden="false" customHeight="true" outlineLevel="0" collapsed="false">
      <c r="J653" s="17" t="n">
        <f aca="false">D653</f>
        <v>0</v>
      </c>
    </row>
    <row r="654" customFormat="false" ht="24.95" hidden="false" customHeight="true" outlineLevel="0" collapsed="false">
      <c r="J654" s="17" t="n">
        <f aca="false">D654</f>
        <v>0</v>
      </c>
    </row>
    <row r="655" customFormat="false" ht="24.95" hidden="false" customHeight="true" outlineLevel="0" collapsed="false">
      <c r="J655" s="17" t="n">
        <f aca="false">D655</f>
        <v>0</v>
      </c>
    </row>
    <row r="656" customFormat="false" ht="24.95" hidden="false" customHeight="true" outlineLevel="0" collapsed="false">
      <c r="J656" s="17" t="n">
        <f aca="false">D656</f>
        <v>0</v>
      </c>
    </row>
    <row r="657" customFormat="false" ht="24.95" hidden="false" customHeight="true" outlineLevel="0" collapsed="false">
      <c r="J657" s="17" t="n">
        <f aca="false">D657</f>
        <v>0</v>
      </c>
    </row>
    <row r="658" customFormat="false" ht="24.95" hidden="false" customHeight="true" outlineLevel="0" collapsed="false">
      <c r="J658" s="17" t="n">
        <f aca="false">D658</f>
        <v>0</v>
      </c>
    </row>
    <row r="659" customFormat="false" ht="24.95" hidden="false" customHeight="true" outlineLevel="0" collapsed="false">
      <c r="J659" s="17" t="n">
        <f aca="false">D659</f>
        <v>0</v>
      </c>
    </row>
    <row r="660" customFormat="false" ht="24.95" hidden="false" customHeight="true" outlineLevel="0" collapsed="false">
      <c r="J660" s="17" t="n">
        <f aca="false">D660</f>
        <v>0</v>
      </c>
    </row>
    <row r="661" customFormat="false" ht="24.95" hidden="false" customHeight="true" outlineLevel="0" collapsed="false">
      <c r="J661" s="17" t="n">
        <f aca="false">D661</f>
        <v>0</v>
      </c>
    </row>
    <row r="662" customFormat="false" ht="24.95" hidden="false" customHeight="true" outlineLevel="0" collapsed="false">
      <c r="J662" s="17" t="n">
        <f aca="false">D662</f>
        <v>0</v>
      </c>
    </row>
    <row r="663" customFormat="false" ht="24.95" hidden="false" customHeight="true" outlineLevel="0" collapsed="false">
      <c r="J663" s="17" t="n">
        <f aca="false">D663</f>
        <v>0</v>
      </c>
    </row>
    <row r="664" customFormat="false" ht="24.95" hidden="false" customHeight="true" outlineLevel="0" collapsed="false">
      <c r="J664" s="17" t="n">
        <f aca="false">D664</f>
        <v>0</v>
      </c>
    </row>
    <row r="665" customFormat="false" ht="24.95" hidden="false" customHeight="true" outlineLevel="0" collapsed="false">
      <c r="J665" s="17" t="n">
        <f aca="false">D665</f>
        <v>0</v>
      </c>
    </row>
    <row r="666" customFormat="false" ht="24.95" hidden="false" customHeight="true" outlineLevel="0" collapsed="false">
      <c r="J666" s="17" t="n">
        <f aca="false">D666</f>
        <v>0</v>
      </c>
    </row>
    <row r="667" customFormat="false" ht="24.95" hidden="false" customHeight="true" outlineLevel="0" collapsed="false">
      <c r="J667" s="17" t="n">
        <f aca="false">D667</f>
        <v>0</v>
      </c>
    </row>
    <row r="668" customFormat="false" ht="24.95" hidden="false" customHeight="true" outlineLevel="0" collapsed="false">
      <c r="J668" s="17" t="n">
        <f aca="false">D668</f>
        <v>0</v>
      </c>
    </row>
    <row r="669" customFormat="false" ht="24.95" hidden="false" customHeight="true" outlineLevel="0" collapsed="false">
      <c r="J669" s="17" t="n">
        <f aca="false">D669</f>
        <v>0</v>
      </c>
    </row>
    <row r="670" customFormat="false" ht="24.95" hidden="false" customHeight="true" outlineLevel="0" collapsed="false">
      <c r="J670" s="17" t="n">
        <f aca="false">D670</f>
        <v>0</v>
      </c>
    </row>
    <row r="671" customFormat="false" ht="24.95" hidden="false" customHeight="true" outlineLevel="0" collapsed="false">
      <c r="J671" s="17" t="n">
        <f aca="false">D671</f>
        <v>0</v>
      </c>
    </row>
    <row r="672" customFormat="false" ht="24.95" hidden="false" customHeight="true" outlineLevel="0" collapsed="false">
      <c r="J672" s="17" t="n">
        <f aca="false">D672</f>
        <v>0</v>
      </c>
    </row>
    <row r="673" customFormat="false" ht="24.95" hidden="false" customHeight="true" outlineLevel="0" collapsed="false">
      <c r="J673" s="17" t="n">
        <f aca="false">D673</f>
        <v>0</v>
      </c>
    </row>
    <row r="674" customFormat="false" ht="24.95" hidden="false" customHeight="true" outlineLevel="0" collapsed="false">
      <c r="J674" s="17" t="n">
        <f aca="false">D674</f>
        <v>0</v>
      </c>
    </row>
    <row r="675" customFormat="false" ht="24.95" hidden="false" customHeight="true" outlineLevel="0" collapsed="false">
      <c r="J675" s="17" t="n">
        <f aca="false">D675</f>
        <v>0</v>
      </c>
    </row>
    <row r="676" customFormat="false" ht="24.95" hidden="false" customHeight="true" outlineLevel="0" collapsed="false">
      <c r="J676" s="17" t="n">
        <f aca="false">D676</f>
        <v>0</v>
      </c>
    </row>
    <row r="677" customFormat="false" ht="24.95" hidden="false" customHeight="true" outlineLevel="0" collapsed="false">
      <c r="J677" s="17" t="n">
        <f aca="false">D677</f>
        <v>0</v>
      </c>
    </row>
    <row r="678" customFormat="false" ht="24.95" hidden="false" customHeight="true" outlineLevel="0" collapsed="false">
      <c r="J678" s="17" t="n">
        <f aca="false">D678</f>
        <v>0</v>
      </c>
    </row>
    <row r="679" customFormat="false" ht="24.95" hidden="false" customHeight="true" outlineLevel="0" collapsed="false">
      <c r="J679" s="17" t="n">
        <f aca="false">D679</f>
        <v>0</v>
      </c>
    </row>
    <row r="680" customFormat="false" ht="24.95" hidden="false" customHeight="true" outlineLevel="0" collapsed="false">
      <c r="J680" s="17" t="n">
        <f aca="false">D680</f>
        <v>0</v>
      </c>
    </row>
    <row r="681" customFormat="false" ht="24.95" hidden="false" customHeight="true" outlineLevel="0" collapsed="false">
      <c r="J681" s="17" t="n">
        <f aca="false">D681</f>
        <v>0</v>
      </c>
    </row>
    <row r="682" customFormat="false" ht="24.95" hidden="false" customHeight="true" outlineLevel="0" collapsed="false">
      <c r="J682" s="17" t="n">
        <f aca="false">D682</f>
        <v>0</v>
      </c>
    </row>
    <row r="683" customFormat="false" ht="24.95" hidden="false" customHeight="true" outlineLevel="0" collapsed="false">
      <c r="J683" s="17" t="n">
        <f aca="false">D683</f>
        <v>0</v>
      </c>
    </row>
    <row r="684" customFormat="false" ht="24.95" hidden="false" customHeight="true" outlineLevel="0" collapsed="false">
      <c r="J684" s="17" t="n">
        <f aca="false">D684</f>
        <v>0</v>
      </c>
    </row>
    <row r="685" customFormat="false" ht="24.95" hidden="false" customHeight="true" outlineLevel="0" collapsed="false">
      <c r="J685" s="17" t="n">
        <f aca="false">D685</f>
        <v>0</v>
      </c>
    </row>
    <row r="686" customFormat="false" ht="24.95" hidden="false" customHeight="true" outlineLevel="0" collapsed="false">
      <c r="J686" s="17" t="n">
        <f aca="false">D686</f>
        <v>0</v>
      </c>
    </row>
    <row r="687" customFormat="false" ht="24.95" hidden="false" customHeight="true" outlineLevel="0" collapsed="false">
      <c r="J687" s="17" t="n">
        <f aca="false">D687</f>
        <v>0</v>
      </c>
    </row>
    <row r="688" customFormat="false" ht="24.95" hidden="false" customHeight="true" outlineLevel="0" collapsed="false">
      <c r="J688" s="17" t="n">
        <f aca="false">D688</f>
        <v>0</v>
      </c>
    </row>
    <row r="689" customFormat="false" ht="24.95" hidden="false" customHeight="true" outlineLevel="0" collapsed="false">
      <c r="J689" s="17" t="n">
        <f aca="false">D689</f>
        <v>0</v>
      </c>
    </row>
    <row r="690" customFormat="false" ht="24.95" hidden="false" customHeight="true" outlineLevel="0" collapsed="false">
      <c r="J690" s="17" t="n">
        <f aca="false">D690</f>
        <v>0</v>
      </c>
    </row>
    <row r="691" customFormat="false" ht="24.95" hidden="false" customHeight="true" outlineLevel="0" collapsed="false">
      <c r="J691" s="17" t="n">
        <f aca="false">D691</f>
        <v>0</v>
      </c>
    </row>
    <row r="692" customFormat="false" ht="24.95" hidden="false" customHeight="true" outlineLevel="0" collapsed="false">
      <c r="J692" s="17" t="n">
        <f aca="false">D692</f>
        <v>0</v>
      </c>
    </row>
    <row r="693" customFormat="false" ht="24.95" hidden="false" customHeight="true" outlineLevel="0" collapsed="false">
      <c r="J693" s="17" t="n">
        <f aca="false">D693</f>
        <v>0</v>
      </c>
    </row>
    <row r="694" customFormat="false" ht="24.95" hidden="false" customHeight="true" outlineLevel="0" collapsed="false">
      <c r="J694" s="17" t="n">
        <f aca="false">D694</f>
        <v>0</v>
      </c>
    </row>
    <row r="695" customFormat="false" ht="24.95" hidden="false" customHeight="true" outlineLevel="0" collapsed="false">
      <c r="J695" s="17" t="n">
        <f aca="false">D695</f>
        <v>0</v>
      </c>
    </row>
    <row r="696" customFormat="false" ht="24.95" hidden="false" customHeight="true" outlineLevel="0" collapsed="false">
      <c r="J696" s="17" t="n">
        <f aca="false">D696</f>
        <v>0</v>
      </c>
    </row>
    <row r="697" customFormat="false" ht="24.95" hidden="false" customHeight="true" outlineLevel="0" collapsed="false">
      <c r="J697" s="17" t="n">
        <f aca="false">D697</f>
        <v>0</v>
      </c>
    </row>
    <row r="698" customFormat="false" ht="24.95" hidden="false" customHeight="true" outlineLevel="0" collapsed="false">
      <c r="J698" s="17" t="n">
        <f aca="false">D698</f>
        <v>0</v>
      </c>
    </row>
    <row r="699" customFormat="false" ht="24.95" hidden="false" customHeight="true" outlineLevel="0" collapsed="false">
      <c r="J699" s="17" t="n">
        <f aca="false">D699</f>
        <v>0</v>
      </c>
    </row>
    <row r="700" customFormat="false" ht="24.95" hidden="false" customHeight="true" outlineLevel="0" collapsed="false">
      <c r="J700" s="17" t="n">
        <f aca="false">D700</f>
        <v>0</v>
      </c>
    </row>
    <row r="701" customFormat="false" ht="24.95" hidden="false" customHeight="true" outlineLevel="0" collapsed="false">
      <c r="J701" s="17" t="n">
        <f aca="false">D701</f>
        <v>0</v>
      </c>
    </row>
    <row r="702" customFormat="false" ht="24.95" hidden="false" customHeight="true" outlineLevel="0" collapsed="false">
      <c r="J702" s="17" t="n">
        <f aca="false">D702</f>
        <v>0</v>
      </c>
    </row>
    <row r="703" customFormat="false" ht="24.95" hidden="false" customHeight="true" outlineLevel="0" collapsed="false">
      <c r="J703" s="17" t="n">
        <f aca="false">D703</f>
        <v>0</v>
      </c>
    </row>
    <row r="704" customFormat="false" ht="24.95" hidden="false" customHeight="true" outlineLevel="0" collapsed="false">
      <c r="J704" s="17" t="n">
        <f aca="false">D704</f>
        <v>0</v>
      </c>
    </row>
    <row r="705" customFormat="false" ht="24.95" hidden="false" customHeight="true" outlineLevel="0" collapsed="false">
      <c r="J705" s="17" t="n">
        <f aca="false">D705</f>
        <v>0</v>
      </c>
    </row>
    <row r="706" customFormat="false" ht="24.95" hidden="false" customHeight="true" outlineLevel="0" collapsed="false">
      <c r="J706" s="17" t="n">
        <f aca="false">D706</f>
        <v>0</v>
      </c>
    </row>
    <row r="707" customFormat="false" ht="24.95" hidden="false" customHeight="true" outlineLevel="0" collapsed="false">
      <c r="J707" s="17" t="n">
        <f aca="false">D707</f>
        <v>0</v>
      </c>
    </row>
    <row r="708" customFormat="false" ht="24.95" hidden="false" customHeight="true" outlineLevel="0" collapsed="false">
      <c r="J708" s="17" t="n">
        <f aca="false">D708</f>
        <v>0</v>
      </c>
    </row>
    <row r="709" customFormat="false" ht="24.95" hidden="false" customHeight="true" outlineLevel="0" collapsed="false">
      <c r="J709" s="17" t="n">
        <f aca="false">D709</f>
        <v>0</v>
      </c>
    </row>
    <row r="710" customFormat="false" ht="24.95" hidden="false" customHeight="true" outlineLevel="0" collapsed="false">
      <c r="J710" s="17" t="n">
        <f aca="false">D710</f>
        <v>0</v>
      </c>
    </row>
    <row r="711" customFormat="false" ht="24.95" hidden="false" customHeight="true" outlineLevel="0" collapsed="false">
      <c r="J711" s="17" t="n">
        <f aca="false">D711</f>
        <v>0</v>
      </c>
    </row>
    <row r="712" customFormat="false" ht="24.95" hidden="false" customHeight="true" outlineLevel="0" collapsed="false">
      <c r="J712" s="17" t="n">
        <f aca="false">D712</f>
        <v>0</v>
      </c>
    </row>
    <row r="713" customFormat="false" ht="24.95" hidden="false" customHeight="true" outlineLevel="0" collapsed="false">
      <c r="J713" s="17" t="n">
        <f aca="false">D713</f>
        <v>0</v>
      </c>
    </row>
    <row r="714" customFormat="false" ht="24.95" hidden="false" customHeight="true" outlineLevel="0" collapsed="false">
      <c r="J714" s="17" t="n">
        <f aca="false">D714</f>
        <v>0</v>
      </c>
    </row>
    <row r="715" customFormat="false" ht="24.95" hidden="false" customHeight="true" outlineLevel="0" collapsed="false">
      <c r="J715" s="17" t="n">
        <f aca="false">D715</f>
        <v>0</v>
      </c>
    </row>
    <row r="716" customFormat="false" ht="24.95" hidden="false" customHeight="true" outlineLevel="0" collapsed="false">
      <c r="J716" s="17" t="n">
        <f aca="false">D716</f>
        <v>0</v>
      </c>
    </row>
    <row r="717" customFormat="false" ht="24.95" hidden="false" customHeight="true" outlineLevel="0" collapsed="false">
      <c r="J717" s="17" t="n">
        <f aca="false">D717</f>
        <v>0</v>
      </c>
    </row>
    <row r="718" customFormat="false" ht="24.95" hidden="false" customHeight="true" outlineLevel="0" collapsed="false">
      <c r="J718" s="17" t="n">
        <f aca="false">D718</f>
        <v>0</v>
      </c>
    </row>
    <row r="719" customFormat="false" ht="24.95" hidden="false" customHeight="true" outlineLevel="0" collapsed="false">
      <c r="J719" s="17" t="n">
        <f aca="false">D719</f>
        <v>0</v>
      </c>
    </row>
    <row r="720" customFormat="false" ht="24.95" hidden="false" customHeight="true" outlineLevel="0" collapsed="false">
      <c r="J720" s="17" t="n">
        <f aca="false">D720</f>
        <v>0</v>
      </c>
    </row>
    <row r="721" customFormat="false" ht="24.95" hidden="false" customHeight="true" outlineLevel="0" collapsed="false">
      <c r="J721" s="17" t="n">
        <f aca="false">D721</f>
        <v>0</v>
      </c>
    </row>
    <row r="722" customFormat="false" ht="24.95" hidden="false" customHeight="true" outlineLevel="0" collapsed="false">
      <c r="J722" s="17" t="n">
        <f aca="false">D722</f>
        <v>0</v>
      </c>
    </row>
    <row r="723" customFormat="false" ht="24.95" hidden="false" customHeight="true" outlineLevel="0" collapsed="false">
      <c r="J723" s="17" t="n">
        <f aca="false">D723</f>
        <v>0</v>
      </c>
    </row>
    <row r="724" customFormat="false" ht="24.95" hidden="false" customHeight="true" outlineLevel="0" collapsed="false">
      <c r="J724" s="17" t="n">
        <f aca="false">D724</f>
        <v>0</v>
      </c>
    </row>
    <row r="725" customFormat="false" ht="24.95" hidden="false" customHeight="true" outlineLevel="0" collapsed="false">
      <c r="J725" s="17" t="n">
        <f aca="false">D725</f>
        <v>0</v>
      </c>
    </row>
    <row r="726" customFormat="false" ht="24.95" hidden="false" customHeight="true" outlineLevel="0" collapsed="false">
      <c r="J726" s="17" t="n">
        <f aca="false">D726</f>
        <v>0</v>
      </c>
    </row>
    <row r="727" customFormat="false" ht="24.95" hidden="false" customHeight="true" outlineLevel="0" collapsed="false">
      <c r="J727" s="17" t="n">
        <f aca="false">D727</f>
        <v>0</v>
      </c>
    </row>
    <row r="728" customFormat="false" ht="24.95" hidden="false" customHeight="true" outlineLevel="0" collapsed="false">
      <c r="J728" s="17" t="n">
        <f aca="false">D728</f>
        <v>0</v>
      </c>
    </row>
    <row r="729" customFormat="false" ht="24.95" hidden="false" customHeight="true" outlineLevel="0" collapsed="false">
      <c r="J729" s="17" t="n">
        <f aca="false">D729</f>
        <v>0</v>
      </c>
    </row>
    <row r="730" customFormat="false" ht="24.95" hidden="false" customHeight="true" outlineLevel="0" collapsed="false">
      <c r="J730" s="17" t="n">
        <f aca="false">D730</f>
        <v>0</v>
      </c>
    </row>
    <row r="731" customFormat="false" ht="24.95" hidden="false" customHeight="true" outlineLevel="0" collapsed="false">
      <c r="J731" s="17" t="n">
        <f aca="false">D731</f>
        <v>0</v>
      </c>
    </row>
    <row r="732" customFormat="false" ht="24.95" hidden="false" customHeight="true" outlineLevel="0" collapsed="false">
      <c r="J732" s="17" t="n">
        <f aca="false">D732</f>
        <v>0</v>
      </c>
    </row>
    <row r="733" customFormat="false" ht="24.95" hidden="false" customHeight="true" outlineLevel="0" collapsed="false">
      <c r="J733" s="17" t="n">
        <f aca="false">D733</f>
        <v>0</v>
      </c>
    </row>
    <row r="734" customFormat="false" ht="24.95" hidden="false" customHeight="true" outlineLevel="0" collapsed="false">
      <c r="J734" s="17" t="n">
        <f aca="false">D734</f>
        <v>0</v>
      </c>
    </row>
    <row r="735" customFormat="false" ht="24.95" hidden="false" customHeight="true" outlineLevel="0" collapsed="false">
      <c r="J735" s="17" t="n">
        <f aca="false">D735</f>
        <v>0</v>
      </c>
    </row>
    <row r="736" customFormat="false" ht="24.95" hidden="false" customHeight="true" outlineLevel="0" collapsed="false">
      <c r="J736" s="17" t="n">
        <f aca="false">D736</f>
        <v>0</v>
      </c>
    </row>
    <row r="737" customFormat="false" ht="24.95" hidden="false" customHeight="true" outlineLevel="0" collapsed="false">
      <c r="J737" s="17" t="n">
        <f aca="false">D737</f>
        <v>0</v>
      </c>
    </row>
    <row r="738" customFormat="false" ht="24.95" hidden="false" customHeight="true" outlineLevel="0" collapsed="false">
      <c r="J738" s="17" t="n">
        <f aca="false">D738</f>
        <v>0</v>
      </c>
    </row>
    <row r="739" customFormat="false" ht="24.95" hidden="false" customHeight="true" outlineLevel="0" collapsed="false">
      <c r="J739" s="17" t="n">
        <f aca="false">D739</f>
        <v>0</v>
      </c>
    </row>
    <row r="740" customFormat="false" ht="24.95" hidden="false" customHeight="true" outlineLevel="0" collapsed="false">
      <c r="J740" s="17" t="n">
        <f aca="false">D740</f>
        <v>0</v>
      </c>
    </row>
    <row r="741" customFormat="false" ht="24.95" hidden="false" customHeight="true" outlineLevel="0" collapsed="false">
      <c r="J741" s="17" t="n">
        <f aca="false">D741</f>
        <v>0</v>
      </c>
    </row>
    <row r="742" customFormat="false" ht="24.95" hidden="false" customHeight="true" outlineLevel="0" collapsed="false">
      <c r="J742" s="17" t="n">
        <f aca="false">D742</f>
        <v>0</v>
      </c>
    </row>
    <row r="743" customFormat="false" ht="24.95" hidden="false" customHeight="true" outlineLevel="0" collapsed="false">
      <c r="J743" s="17" t="n">
        <f aca="false">D743</f>
        <v>0</v>
      </c>
    </row>
    <row r="744" customFormat="false" ht="24.95" hidden="false" customHeight="true" outlineLevel="0" collapsed="false">
      <c r="J744" s="17" t="n">
        <f aca="false">D744</f>
        <v>0</v>
      </c>
    </row>
    <row r="745" customFormat="false" ht="24.95" hidden="false" customHeight="true" outlineLevel="0" collapsed="false">
      <c r="J745" s="17" t="n">
        <f aca="false">D745</f>
        <v>0</v>
      </c>
    </row>
    <row r="746" customFormat="false" ht="24.95" hidden="false" customHeight="true" outlineLevel="0" collapsed="false">
      <c r="J746" s="17" t="n">
        <f aca="false">D746</f>
        <v>0</v>
      </c>
    </row>
    <row r="747" customFormat="false" ht="24.95" hidden="false" customHeight="true" outlineLevel="0" collapsed="false">
      <c r="J747" s="17" t="n">
        <f aca="false">D747</f>
        <v>0</v>
      </c>
    </row>
    <row r="748" customFormat="false" ht="24.95" hidden="false" customHeight="true" outlineLevel="0" collapsed="false">
      <c r="J748" s="17" t="n">
        <f aca="false">D748</f>
        <v>0</v>
      </c>
    </row>
    <row r="749" customFormat="false" ht="24.95" hidden="false" customHeight="true" outlineLevel="0" collapsed="false">
      <c r="J749" s="17" t="n">
        <f aca="false">D749</f>
        <v>0</v>
      </c>
    </row>
    <row r="750" customFormat="false" ht="24.95" hidden="false" customHeight="true" outlineLevel="0" collapsed="false">
      <c r="J750" s="17" t="n">
        <f aca="false">D750</f>
        <v>0</v>
      </c>
    </row>
    <row r="751" customFormat="false" ht="24.95" hidden="false" customHeight="true" outlineLevel="0" collapsed="false">
      <c r="J751" s="17" t="n">
        <f aca="false">D751</f>
        <v>0</v>
      </c>
    </row>
    <row r="752" customFormat="false" ht="24.95" hidden="false" customHeight="true" outlineLevel="0" collapsed="false">
      <c r="J752" s="17" t="n">
        <f aca="false">D752</f>
        <v>0</v>
      </c>
    </row>
    <row r="753" customFormat="false" ht="24.95" hidden="false" customHeight="true" outlineLevel="0" collapsed="false">
      <c r="J753" s="17" t="n">
        <f aca="false">D753</f>
        <v>0</v>
      </c>
    </row>
    <row r="754" customFormat="false" ht="24.95" hidden="false" customHeight="true" outlineLevel="0" collapsed="false">
      <c r="J754" s="17" t="n">
        <f aca="false">D754</f>
        <v>0</v>
      </c>
    </row>
    <row r="755" customFormat="false" ht="24.95" hidden="false" customHeight="true" outlineLevel="0" collapsed="false">
      <c r="J755" s="17" t="n">
        <f aca="false">D755</f>
        <v>0</v>
      </c>
    </row>
    <row r="756" customFormat="false" ht="24.95" hidden="false" customHeight="true" outlineLevel="0" collapsed="false">
      <c r="J756" s="17" t="n">
        <f aca="false">D756</f>
        <v>0</v>
      </c>
    </row>
    <row r="757" customFormat="false" ht="24.95" hidden="false" customHeight="true" outlineLevel="0" collapsed="false">
      <c r="J757" s="17" t="n">
        <f aca="false">D757</f>
        <v>0</v>
      </c>
    </row>
    <row r="758" customFormat="false" ht="24.95" hidden="false" customHeight="true" outlineLevel="0" collapsed="false">
      <c r="J758" s="17" t="n">
        <f aca="false">D758</f>
        <v>0</v>
      </c>
    </row>
    <row r="759" customFormat="false" ht="24.95" hidden="false" customHeight="true" outlineLevel="0" collapsed="false">
      <c r="J759" s="17" t="n">
        <f aca="false">D759</f>
        <v>0</v>
      </c>
    </row>
    <row r="760" customFormat="false" ht="24.95" hidden="false" customHeight="true" outlineLevel="0" collapsed="false">
      <c r="J760" s="17" t="n">
        <f aca="false">D760</f>
        <v>0</v>
      </c>
    </row>
    <row r="761" customFormat="false" ht="24.95" hidden="false" customHeight="true" outlineLevel="0" collapsed="false">
      <c r="J761" s="17" t="n">
        <f aca="false">D761</f>
        <v>0</v>
      </c>
    </row>
    <row r="762" customFormat="false" ht="24.95" hidden="false" customHeight="true" outlineLevel="0" collapsed="false">
      <c r="J762" s="17" t="n">
        <f aca="false">D762</f>
        <v>0</v>
      </c>
    </row>
    <row r="763" customFormat="false" ht="24.95" hidden="false" customHeight="true" outlineLevel="0" collapsed="false">
      <c r="J763" s="17" t="n">
        <f aca="false">D763</f>
        <v>0</v>
      </c>
    </row>
    <row r="764" customFormat="false" ht="24.95" hidden="false" customHeight="true" outlineLevel="0" collapsed="false">
      <c r="J764" s="17" t="n">
        <f aca="false">D764</f>
        <v>0</v>
      </c>
    </row>
    <row r="765" customFormat="false" ht="24.95" hidden="false" customHeight="true" outlineLevel="0" collapsed="false">
      <c r="J765" s="17" t="n">
        <f aca="false">D765</f>
        <v>0</v>
      </c>
    </row>
    <row r="766" customFormat="false" ht="24.95" hidden="false" customHeight="true" outlineLevel="0" collapsed="false">
      <c r="J766" s="17" t="n">
        <f aca="false">D766</f>
        <v>0</v>
      </c>
    </row>
    <row r="767" customFormat="false" ht="24.95" hidden="false" customHeight="true" outlineLevel="0" collapsed="false">
      <c r="J767" s="17" t="n">
        <f aca="false">D767</f>
        <v>0</v>
      </c>
    </row>
    <row r="768" customFormat="false" ht="24.95" hidden="false" customHeight="true" outlineLevel="0" collapsed="false">
      <c r="J768" s="17" t="n">
        <f aca="false">D768</f>
        <v>0</v>
      </c>
    </row>
    <row r="769" customFormat="false" ht="24.95" hidden="false" customHeight="true" outlineLevel="0" collapsed="false">
      <c r="J769" s="17" t="n">
        <f aca="false">D769</f>
        <v>0</v>
      </c>
    </row>
    <row r="770" customFormat="false" ht="24.95" hidden="false" customHeight="true" outlineLevel="0" collapsed="false">
      <c r="J770" s="17" t="n">
        <f aca="false">D770</f>
        <v>0</v>
      </c>
    </row>
    <row r="771" customFormat="false" ht="24.95" hidden="false" customHeight="true" outlineLevel="0" collapsed="false">
      <c r="J771" s="17" t="n">
        <f aca="false">D771</f>
        <v>0</v>
      </c>
    </row>
    <row r="772" customFormat="false" ht="24.95" hidden="false" customHeight="true" outlineLevel="0" collapsed="false">
      <c r="J772" s="17" t="n">
        <f aca="false">D772</f>
        <v>0</v>
      </c>
    </row>
    <row r="773" customFormat="false" ht="24.95" hidden="false" customHeight="true" outlineLevel="0" collapsed="false">
      <c r="J773" s="17" t="n">
        <f aca="false">D773</f>
        <v>0</v>
      </c>
    </row>
    <row r="774" customFormat="false" ht="24.95" hidden="false" customHeight="true" outlineLevel="0" collapsed="false">
      <c r="J774" s="17" t="n">
        <f aca="false">D774</f>
        <v>0</v>
      </c>
    </row>
    <row r="775" customFormat="false" ht="24.95" hidden="false" customHeight="true" outlineLevel="0" collapsed="false">
      <c r="J775" s="17" t="n">
        <f aca="false">D775</f>
        <v>0</v>
      </c>
    </row>
    <row r="776" customFormat="false" ht="24.95" hidden="false" customHeight="true" outlineLevel="0" collapsed="false">
      <c r="J776" s="17" t="n">
        <f aca="false">D776</f>
        <v>0</v>
      </c>
    </row>
    <row r="777" customFormat="false" ht="24.95" hidden="false" customHeight="true" outlineLevel="0" collapsed="false">
      <c r="J777" s="17" t="n">
        <f aca="false">D777</f>
        <v>0</v>
      </c>
    </row>
    <row r="778" customFormat="false" ht="24.95" hidden="false" customHeight="true" outlineLevel="0" collapsed="false">
      <c r="J778" s="17" t="n">
        <f aca="false">D778</f>
        <v>0</v>
      </c>
    </row>
    <row r="779" customFormat="false" ht="24.95" hidden="false" customHeight="true" outlineLevel="0" collapsed="false">
      <c r="J779" s="17" t="n">
        <f aca="false">D779</f>
        <v>0</v>
      </c>
    </row>
    <row r="780" customFormat="false" ht="24.95" hidden="false" customHeight="true" outlineLevel="0" collapsed="false">
      <c r="J780" s="17" t="n">
        <f aca="false">D780</f>
        <v>0</v>
      </c>
    </row>
    <row r="781" customFormat="false" ht="24.95" hidden="false" customHeight="true" outlineLevel="0" collapsed="false">
      <c r="J781" s="17" t="n">
        <f aca="false">D781</f>
        <v>0</v>
      </c>
    </row>
    <row r="782" customFormat="false" ht="24.95" hidden="false" customHeight="true" outlineLevel="0" collapsed="false">
      <c r="J782" s="17" t="n">
        <f aca="false">D782</f>
        <v>0</v>
      </c>
    </row>
    <row r="783" customFormat="false" ht="24.95" hidden="false" customHeight="true" outlineLevel="0" collapsed="false">
      <c r="J783" s="17" t="n">
        <f aca="false">D783</f>
        <v>0</v>
      </c>
    </row>
    <row r="784" customFormat="false" ht="24.95" hidden="false" customHeight="true" outlineLevel="0" collapsed="false">
      <c r="J784" s="17" t="n">
        <f aca="false">D784</f>
        <v>0</v>
      </c>
    </row>
    <row r="785" customFormat="false" ht="24.95" hidden="false" customHeight="true" outlineLevel="0" collapsed="false">
      <c r="J785" s="17" t="n">
        <f aca="false">D785</f>
        <v>0</v>
      </c>
    </row>
    <row r="786" customFormat="false" ht="24.95" hidden="false" customHeight="true" outlineLevel="0" collapsed="false">
      <c r="J786" s="17" t="n">
        <f aca="false">D786</f>
        <v>0</v>
      </c>
    </row>
    <row r="787" customFormat="false" ht="24.95" hidden="false" customHeight="true" outlineLevel="0" collapsed="false">
      <c r="J787" s="17" t="n">
        <f aca="false">D787</f>
        <v>0</v>
      </c>
    </row>
    <row r="788" customFormat="false" ht="24.95" hidden="false" customHeight="true" outlineLevel="0" collapsed="false">
      <c r="J788" s="17" t="n">
        <f aca="false">D788</f>
        <v>0</v>
      </c>
    </row>
    <row r="789" customFormat="false" ht="24.95" hidden="false" customHeight="true" outlineLevel="0" collapsed="false">
      <c r="J789" s="17" t="n">
        <f aca="false">D789</f>
        <v>0</v>
      </c>
    </row>
    <row r="790" customFormat="false" ht="24.95" hidden="false" customHeight="true" outlineLevel="0" collapsed="false">
      <c r="J790" s="17" t="n">
        <f aca="false">D790</f>
        <v>0</v>
      </c>
    </row>
    <row r="791" customFormat="false" ht="24.95" hidden="false" customHeight="true" outlineLevel="0" collapsed="false">
      <c r="J791" s="17" t="n">
        <f aca="false">D791</f>
        <v>0</v>
      </c>
    </row>
    <row r="792" customFormat="false" ht="24.95" hidden="false" customHeight="true" outlineLevel="0" collapsed="false">
      <c r="J792" s="17" t="n">
        <f aca="false">D792</f>
        <v>0</v>
      </c>
    </row>
    <row r="793" customFormat="false" ht="24.95" hidden="false" customHeight="true" outlineLevel="0" collapsed="false">
      <c r="J793" s="17" t="n">
        <f aca="false">D793</f>
        <v>0</v>
      </c>
    </row>
    <row r="794" customFormat="false" ht="24.95" hidden="false" customHeight="true" outlineLevel="0" collapsed="false">
      <c r="J794" s="17" t="n">
        <f aca="false">D794</f>
        <v>0</v>
      </c>
    </row>
    <row r="795" customFormat="false" ht="24.95" hidden="false" customHeight="true" outlineLevel="0" collapsed="false">
      <c r="J795" s="17" t="n">
        <f aca="false">D795</f>
        <v>0</v>
      </c>
    </row>
    <row r="796" customFormat="false" ht="24.95" hidden="false" customHeight="true" outlineLevel="0" collapsed="false">
      <c r="J796" s="17" t="n">
        <f aca="false">D796</f>
        <v>0</v>
      </c>
    </row>
    <row r="797" customFormat="false" ht="24.95" hidden="false" customHeight="true" outlineLevel="0" collapsed="false">
      <c r="J797" s="17" t="n">
        <f aca="false">D797</f>
        <v>0</v>
      </c>
    </row>
    <row r="798" customFormat="false" ht="24.95" hidden="false" customHeight="true" outlineLevel="0" collapsed="false">
      <c r="J798" s="17" t="n">
        <f aca="false">D798</f>
        <v>0</v>
      </c>
    </row>
    <row r="799" customFormat="false" ht="24.95" hidden="false" customHeight="true" outlineLevel="0" collapsed="false">
      <c r="J799" s="17" t="n">
        <f aca="false">D799</f>
        <v>0</v>
      </c>
    </row>
    <row r="800" customFormat="false" ht="24.95" hidden="false" customHeight="true" outlineLevel="0" collapsed="false">
      <c r="J800" s="17" t="n">
        <f aca="false">D800</f>
        <v>0</v>
      </c>
    </row>
    <row r="801" customFormat="false" ht="24.95" hidden="false" customHeight="true" outlineLevel="0" collapsed="false">
      <c r="J801" s="17" t="n">
        <f aca="false">D801</f>
        <v>0</v>
      </c>
    </row>
    <row r="802" customFormat="false" ht="24.95" hidden="false" customHeight="true" outlineLevel="0" collapsed="false">
      <c r="J802" s="17" t="n">
        <f aca="false">D802</f>
        <v>0</v>
      </c>
    </row>
    <row r="803" customFormat="false" ht="24.95" hidden="false" customHeight="true" outlineLevel="0" collapsed="false">
      <c r="J803" s="17" t="n">
        <f aca="false">D803</f>
        <v>0</v>
      </c>
    </row>
    <row r="804" customFormat="false" ht="24.95" hidden="false" customHeight="true" outlineLevel="0" collapsed="false">
      <c r="J804" s="17" t="n">
        <f aca="false">D804</f>
        <v>0</v>
      </c>
    </row>
    <row r="805" customFormat="false" ht="24.95" hidden="false" customHeight="true" outlineLevel="0" collapsed="false">
      <c r="J805" s="17" t="n">
        <f aca="false">D805</f>
        <v>0</v>
      </c>
    </row>
    <row r="806" customFormat="false" ht="24.95" hidden="false" customHeight="true" outlineLevel="0" collapsed="false">
      <c r="J806" s="17" t="n">
        <f aca="false">D806</f>
        <v>0</v>
      </c>
    </row>
    <row r="807" customFormat="false" ht="24.95" hidden="false" customHeight="true" outlineLevel="0" collapsed="false">
      <c r="J807" s="17" t="n">
        <f aca="false">D807</f>
        <v>0</v>
      </c>
    </row>
    <row r="808" customFormat="false" ht="24.95" hidden="false" customHeight="true" outlineLevel="0" collapsed="false">
      <c r="J808" s="17" t="n">
        <f aca="false">D808</f>
        <v>0</v>
      </c>
    </row>
    <row r="809" customFormat="false" ht="24.95" hidden="false" customHeight="true" outlineLevel="0" collapsed="false">
      <c r="J809" s="17" t="n">
        <f aca="false">D809</f>
        <v>0</v>
      </c>
    </row>
    <row r="810" customFormat="false" ht="24.95" hidden="false" customHeight="true" outlineLevel="0" collapsed="false">
      <c r="J810" s="17" t="n">
        <f aca="false">D810</f>
        <v>0</v>
      </c>
    </row>
    <row r="811" customFormat="false" ht="24.95" hidden="false" customHeight="true" outlineLevel="0" collapsed="false">
      <c r="J811" s="17" t="n">
        <f aca="false">D811</f>
        <v>0</v>
      </c>
    </row>
    <row r="812" customFormat="false" ht="24.95" hidden="false" customHeight="true" outlineLevel="0" collapsed="false">
      <c r="J812" s="17" t="n">
        <f aca="false">D812</f>
        <v>0</v>
      </c>
    </row>
    <row r="813" customFormat="false" ht="24.95" hidden="false" customHeight="true" outlineLevel="0" collapsed="false">
      <c r="J813" s="17" t="n">
        <f aca="false">D813</f>
        <v>0</v>
      </c>
    </row>
    <row r="814" customFormat="false" ht="24.95" hidden="false" customHeight="true" outlineLevel="0" collapsed="false">
      <c r="J814" s="17" t="n">
        <f aca="false">D814</f>
        <v>0</v>
      </c>
    </row>
    <row r="815" customFormat="false" ht="24.95" hidden="false" customHeight="true" outlineLevel="0" collapsed="false">
      <c r="J815" s="17" t="n">
        <f aca="false">D815</f>
        <v>0</v>
      </c>
    </row>
    <row r="816" customFormat="false" ht="24.95" hidden="false" customHeight="true" outlineLevel="0" collapsed="false">
      <c r="J816" s="17" t="n">
        <f aca="false">D816</f>
        <v>0</v>
      </c>
    </row>
    <row r="817" customFormat="false" ht="24.95" hidden="false" customHeight="true" outlineLevel="0" collapsed="false">
      <c r="J817" s="17" t="n">
        <f aca="false">D817</f>
        <v>0</v>
      </c>
    </row>
    <row r="818" customFormat="false" ht="24.95" hidden="false" customHeight="true" outlineLevel="0" collapsed="false">
      <c r="J818" s="17" t="n">
        <f aca="false">D818</f>
        <v>0</v>
      </c>
    </row>
    <row r="819" customFormat="false" ht="24.95" hidden="false" customHeight="true" outlineLevel="0" collapsed="false">
      <c r="J819" s="17" t="n">
        <f aca="false">D819</f>
        <v>0</v>
      </c>
    </row>
    <row r="820" customFormat="false" ht="24.95" hidden="false" customHeight="true" outlineLevel="0" collapsed="false">
      <c r="J820" s="17" t="n">
        <f aca="false">D820</f>
        <v>0</v>
      </c>
    </row>
    <row r="821" customFormat="false" ht="24.95" hidden="false" customHeight="true" outlineLevel="0" collapsed="false">
      <c r="J821" s="17" t="n">
        <f aca="false">D821</f>
        <v>0</v>
      </c>
    </row>
    <row r="822" customFormat="false" ht="24.95" hidden="false" customHeight="true" outlineLevel="0" collapsed="false">
      <c r="J822" s="17" t="n">
        <f aca="false">D822</f>
        <v>0</v>
      </c>
    </row>
    <row r="823" customFormat="false" ht="24.95" hidden="false" customHeight="true" outlineLevel="0" collapsed="false">
      <c r="J823" s="17" t="n">
        <f aca="false">D823</f>
        <v>0</v>
      </c>
    </row>
    <row r="824" customFormat="false" ht="24.95" hidden="false" customHeight="true" outlineLevel="0" collapsed="false">
      <c r="J824" s="17" t="n">
        <f aca="false">D824</f>
        <v>0</v>
      </c>
    </row>
    <row r="825" customFormat="false" ht="24.95" hidden="false" customHeight="true" outlineLevel="0" collapsed="false">
      <c r="J825" s="17" t="n">
        <f aca="false">D825</f>
        <v>0</v>
      </c>
    </row>
    <row r="826" customFormat="false" ht="24.95" hidden="false" customHeight="true" outlineLevel="0" collapsed="false">
      <c r="J826" s="17" t="n">
        <f aca="false">D826</f>
        <v>0</v>
      </c>
    </row>
    <row r="827" customFormat="false" ht="24.95" hidden="false" customHeight="true" outlineLevel="0" collapsed="false">
      <c r="J827" s="17" t="n">
        <f aca="false">D827</f>
        <v>0</v>
      </c>
    </row>
    <row r="828" customFormat="false" ht="24.95" hidden="false" customHeight="true" outlineLevel="0" collapsed="false">
      <c r="J828" s="17" t="n">
        <f aca="false">D828</f>
        <v>0</v>
      </c>
    </row>
    <row r="829" customFormat="false" ht="24.95" hidden="false" customHeight="true" outlineLevel="0" collapsed="false">
      <c r="J829" s="17" t="n">
        <f aca="false">D829</f>
        <v>0</v>
      </c>
    </row>
    <row r="830" customFormat="false" ht="24.95" hidden="false" customHeight="true" outlineLevel="0" collapsed="false">
      <c r="J830" s="17" t="n">
        <f aca="false">D830</f>
        <v>0</v>
      </c>
    </row>
    <row r="831" customFormat="false" ht="24.95" hidden="false" customHeight="true" outlineLevel="0" collapsed="false">
      <c r="J831" s="17" t="n">
        <f aca="false">D831</f>
        <v>0</v>
      </c>
    </row>
    <row r="832" customFormat="false" ht="24.95" hidden="false" customHeight="true" outlineLevel="0" collapsed="false">
      <c r="J832" s="17" t="n">
        <f aca="false">D832</f>
        <v>0</v>
      </c>
    </row>
    <row r="833" customFormat="false" ht="24.95" hidden="false" customHeight="true" outlineLevel="0" collapsed="false">
      <c r="J833" s="17" t="n">
        <f aca="false">D833</f>
        <v>0</v>
      </c>
    </row>
    <row r="834" customFormat="false" ht="24.95" hidden="false" customHeight="true" outlineLevel="0" collapsed="false">
      <c r="J834" s="17" t="n">
        <f aca="false">D834</f>
        <v>0</v>
      </c>
    </row>
    <row r="835" customFormat="false" ht="24.95" hidden="false" customHeight="true" outlineLevel="0" collapsed="false">
      <c r="J835" s="17" t="n">
        <f aca="false">D835</f>
        <v>0</v>
      </c>
    </row>
    <row r="836" customFormat="false" ht="24.95" hidden="false" customHeight="true" outlineLevel="0" collapsed="false">
      <c r="J836" s="17" t="n">
        <f aca="false">D836</f>
        <v>0</v>
      </c>
    </row>
    <row r="837" customFormat="false" ht="24.95" hidden="false" customHeight="true" outlineLevel="0" collapsed="false">
      <c r="J837" s="17" t="n">
        <f aca="false">D837</f>
        <v>0</v>
      </c>
    </row>
    <row r="838" customFormat="false" ht="24.95" hidden="false" customHeight="true" outlineLevel="0" collapsed="false">
      <c r="J838" s="17" t="n">
        <f aca="false">D838</f>
        <v>0</v>
      </c>
    </row>
    <row r="839" customFormat="false" ht="24.95" hidden="false" customHeight="true" outlineLevel="0" collapsed="false">
      <c r="J839" s="17" t="n">
        <f aca="false">D839</f>
        <v>0</v>
      </c>
    </row>
    <row r="840" customFormat="false" ht="24.95" hidden="false" customHeight="true" outlineLevel="0" collapsed="false">
      <c r="J840" s="17" t="n">
        <f aca="false">D840</f>
        <v>0</v>
      </c>
    </row>
    <row r="841" customFormat="false" ht="24.95" hidden="false" customHeight="true" outlineLevel="0" collapsed="false">
      <c r="J841" s="17" t="n">
        <f aca="false">D841</f>
        <v>0</v>
      </c>
    </row>
    <row r="842" customFormat="false" ht="24.95" hidden="false" customHeight="true" outlineLevel="0" collapsed="false">
      <c r="J842" s="17" t="n">
        <f aca="false">D842</f>
        <v>0</v>
      </c>
    </row>
    <row r="843" customFormat="false" ht="24.95" hidden="false" customHeight="true" outlineLevel="0" collapsed="false">
      <c r="J843" s="17" t="n">
        <f aca="false">D843</f>
        <v>0</v>
      </c>
    </row>
    <row r="844" customFormat="false" ht="24.95" hidden="false" customHeight="true" outlineLevel="0" collapsed="false">
      <c r="J844" s="17" t="n">
        <f aca="false">D844</f>
        <v>0</v>
      </c>
    </row>
    <row r="845" customFormat="false" ht="24.95" hidden="false" customHeight="true" outlineLevel="0" collapsed="false">
      <c r="J845" s="17" t="n">
        <f aca="false">D845</f>
        <v>0</v>
      </c>
    </row>
    <row r="846" customFormat="false" ht="24.95" hidden="false" customHeight="true" outlineLevel="0" collapsed="false">
      <c r="J846" s="17" t="n">
        <f aca="false">D846</f>
        <v>0</v>
      </c>
    </row>
    <row r="847" customFormat="false" ht="24.95" hidden="false" customHeight="true" outlineLevel="0" collapsed="false">
      <c r="J847" s="17" t="n">
        <f aca="false">D847</f>
        <v>0</v>
      </c>
    </row>
    <row r="848" customFormat="false" ht="24.95" hidden="false" customHeight="true" outlineLevel="0" collapsed="false">
      <c r="J848" s="17" t="n">
        <f aca="false">D848</f>
        <v>0</v>
      </c>
    </row>
    <row r="849" customFormat="false" ht="24.95" hidden="false" customHeight="true" outlineLevel="0" collapsed="false">
      <c r="J849" s="17" t="n">
        <f aca="false">D849</f>
        <v>0</v>
      </c>
    </row>
    <row r="850" customFormat="false" ht="24.95" hidden="false" customHeight="true" outlineLevel="0" collapsed="false">
      <c r="J850" s="17" t="n">
        <f aca="false">D850</f>
        <v>0</v>
      </c>
    </row>
    <row r="851" customFormat="false" ht="24.95" hidden="false" customHeight="true" outlineLevel="0" collapsed="false">
      <c r="J851" s="17" t="n">
        <f aca="false">D851</f>
        <v>0</v>
      </c>
    </row>
    <row r="852" customFormat="false" ht="24.95" hidden="false" customHeight="true" outlineLevel="0" collapsed="false">
      <c r="J852" s="17" t="n">
        <f aca="false">D852</f>
        <v>0</v>
      </c>
    </row>
    <row r="853" customFormat="false" ht="24.95" hidden="false" customHeight="true" outlineLevel="0" collapsed="false">
      <c r="J853" s="17" t="n">
        <f aca="false">D853</f>
        <v>0</v>
      </c>
    </row>
    <row r="854" customFormat="false" ht="24.95" hidden="false" customHeight="true" outlineLevel="0" collapsed="false">
      <c r="J854" s="17" t="n">
        <f aca="false">D854</f>
        <v>0</v>
      </c>
    </row>
    <row r="855" customFormat="false" ht="24.95" hidden="false" customHeight="true" outlineLevel="0" collapsed="false">
      <c r="J855" s="17" t="n">
        <f aca="false">D855</f>
        <v>0</v>
      </c>
    </row>
    <row r="856" customFormat="false" ht="24.95" hidden="false" customHeight="true" outlineLevel="0" collapsed="false">
      <c r="J856" s="17" t="n">
        <f aca="false">D856</f>
        <v>0</v>
      </c>
    </row>
    <row r="857" customFormat="false" ht="24.95" hidden="false" customHeight="true" outlineLevel="0" collapsed="false">
      <c r="J857" s="17" t="n">
        <f aca="false">D857</f>
        <v>0</v>
      </c>
    </row>
    <row r="858" customFormat="false" ht="24.95" hidden="false" customHeight="true" outlineLevel="0" collapsed="false">
      <c r="J858" s="17" t="n">
        <f aca="false">D858</f>
        <v>0</v>
      </c>
    </row>
    <row r="859" customFormat="false" ht="24.95" hidden="false" customHeight="true" outlineLevel="0" collapsed="false">
      <c r="J859" s="17" t="n">
        <f aca="false">D859</f>
        <v>0</v>
      </c>
    </row>
    <row r="860" customFormat="false" ht="24.95" hidden="false" customHeight="true" outlineLevel="0" collapsed="false">
      <c r="J860" s="17" t="n">
        <f aca="false">D860</f>
        <v>0</v>
      </c>
    </row>
    <row r="861" customFormat="false" ht="24.95" hidden="false" customHeight="true" outlineLevel="0" collapsed="false">
      <c r="J861" s="17" t="n">
        <f aca="false">D861</f>
        <v>0</v>
      </c>
    </row>
    <row r="862" customFormat="false" ht="24.95" hidden="false" customHeight="true" outlineLevel="0" collapsed="false">
      <c r="J862" s="17" t="n">
        <f aca="false">D862</f>
        <v>0</v>
      </c>
    </row>
    <row r="863" customFormat="false" ht="24.95" hidden="false" customHeight="true" outlineLevel="0" collapsed="false">
      <c r="J863" s="17" t="n">
        <f aca="false">D863</f>
        <v>0</v>
      </c>
    </row>
    <row r="864" customFormat="false" ht="24.95" hidden="false" customHeight="true" outlineLevel="0" collapsed="false">
      <c r="J864" s="17" t="n">
        <f aca="false">D864</f>
        <v>0</v>
      </c>
    </row>
    <row r="865" customFormat="false" ht="24.95" hidden="false" customHeight="true" outlineLevel="0" collapsed="false">
      <c r="J865" s="17" t="n">
        <f aca="false">D865</f>
        <v>0</v>
      </c>
    </row>
    <row r="866" customFormat="false" ht="24.95" hidden="false" customHeight="true" outlineLevel="0" collapsed="false">
      <c r="J866" s="17" t="n">
        <f aca="false">D866</f>
        <v>0</v>
      </c>
    </row>
    <row r="867" customFormat="false" ht="24.95" hidden="false" customHeight="true" outlineLevel="0" collapsed="false">
      <c r="J867" s="17" t="n">
        <f aca="false">D867</f>
        <v>0</v>
      </c>
    </row>
    <row r="868" customFormat="false" ht="24.95" hidden="false" customHeight="true" outlineLevel="0" collapsed="false">
      <c r="J868" s="17" t="n">
        <f aca="false">D868</f>
        <v>0</v>
      </c>
    </row>
    <row r="869" customFormat="false" ht="24.95" hidden="false" customHeight="true" outlineLevel="0" collapsed="false">
      <c r="J869" s="17" t="n">
        <f aca="false">D869</f>
        <v>0</v>
      </c>
    </row>
    <row r="870" customFormat="false" ht="24.95" hidden="false" customHeight="true" outlineLevel="0" collapsed="false">
      <c r="J870" s="17" t="n">
        <f aca="false">D870</f>
        <v>0</v>
      </c>
    </row>
    <row r="871" customFormat="false" ht="24.95" hidden="false" customHeight="true" outlineLevel="0" collapsed="false">
      <c r="J871" s="17" t="n">
        <f aca="false">D871</f>
        <v>0</v>
      </c>
    </row>
    <row r="872" customFormat="false" ht="24.95" hidden="false" customHeight="true" outlineLevel="0" collapsed="false">
      <c r="J872" s="17" t="n">
        <f aca="false">D872</f>
        <v>0</v>
      </c>
    </row>
    <row r="873" customFormat="false" ht="24.95" hidden="false" customHeight="true" outlineLevel="0" collapsed="false">
      <c r="J873" s="17" t="n">
        <f aca="false">D873</f>
        <v>0</v>
      </c>
    </row>
    <row r="874" customFormat="false" ht="24.95" hidden="false" customHeight="true" outlineLevel="0" collapsed="false">
      <c r="J874" s="17" t="n">
        <f aca="false">D874</f>
        <v>0</v>
      </c>
    </row>
    <row r="875" customFormat="false" ht="24.95" hidden="false" customHeight="true" outlineLevel="0" collapsed="false">
      <c r="J875" s="17" t="n">
        <f aca="false">D875</f>
        <v>0</v>
      </c>
    </row>
    <row r="876" customFormat="false" ht="24.95" hidden="false" customHeight="true" outlineLevel="0" collapsed="false">
      <c r="J876" s="17" t="n">
        <f aca="false">D876</f>
        <v>0</v>
      </c>
    </row>
    <row r="877" customFormat="false" ht="24.95" hidden="false" customHeight="true" outlineLevel="0" collapsed="false">
      <c r="J877" s="17" t="n">
        <f aca="false">D877</f>
        <v>0</v>
      </c>
    </row>
    <row r="878" customFormat="false" ht="24.95" hidden="false" customHeight="true" outlineLevel="0" collapsed="false">
      <c r="J878" s="17" t="n">
        <f aca="false">D878</f>
        <v>0</v>
      </c>
    </row>
    <row r="879" customFormat="false" ht="24.95" hidden="false" customHeight="true" outlineLevel="0" collapsed="false">
      <c r="J879" s="17" t="n">
        <f aca="false">D879</f>
        <v>0</v>
      </c>
    </row>
    <row r="880" customFormat="false" ht="24.95" hidden="false" customHeight="true" outlineLevel="0" collapsed="false">
      <c r="J880" s="17" t="n">
        <f aca="false">D880</f>
        <v>0</v>
      </c>
    </row>
    <row r="881" customFormat="false" ht="24.95" hidden="false" customHeight="true" outlineLevel="0" collapsed="false">
      <c r="J881" s="17" t="n">
        <f aca="false">D881</f>
        <v>0</v>
      </c>
    </row>
    <row r="882" customFormat="false" ht="24.95" hidden="false" customHeight="true" outlineLevel="0" collapsed="false">
      <c r="J882" s="17" t="n">
        <f aca="false">D882</f>
        <v>0</v>
      </c>
    </row>
    <row r="883" customFormat="false" ht="24.95" hidden="false" customHeight="true" outlineLevel="0" collapsed="false">
      <c r="J883" s="17" t="n">
        <f aca="false">D883</f>
        <v>0</v>
      </c>
    </row>
    <row r="884" customFormat="false" ht="24.95" hidden="false" customHeight="true" outlineLevel="0" collapsed="false">
      <c r="J884" s="17" t="n">
        <f aca="false">D884</f>
        <v>0</v>
      </c>
    </row>
    <row r="885" customFormat="false" ht="24.95" hidden="false" customHeight="true" outlineLevel="0" collapsed="false">
      <c r="J885" s="17" t="n">
        <f aca="false">D885</f>
        <v>0</v>
      </c>
    </row>
    <row r="886" customFormat="false" ht="24.95" hidden="false" customHeight="true" outlineLevel="0" collapsed="false">
      <c r="J886" s="17" t="n">
        <f aca="false">D886</f>
        <v>0</v>
      </c>
    </row>
    <row r="887" customFormat="false" ht="24.95" hidden="false" customHeight="true" outlineLevel="0" collapsed="false">
      <c r="J887" s="17" t="n">
        <f aca="false">D887</f>
        <v>0</v>
      </c>
    </row>
    <row r="888" customFormat="false" ht="24.95" hidden="false" customHeight="true" outlineLevel="0" collapsed="false">
      <c r="J888" s="17" t="n">
        <f aca="false">D888</f>
        <v>0</v>
      </c>
    </row>
    <row r="889" customFormat="false" ht="24.95" hidden="false" customHeight="true" outlineLevel="0" collapsed="false">
      <c r="J889" s="17" t="n">
        <f aca="false">D889</f>
        <v>0</v>
      </c>
    </row>
    <row r="890" customFormat="false" ht="24.95" hidden="false" customHeight="true" outlineLevel="0" collapsed="false">
      <c r="J890" s="17" t="n">
        <f aca="false">D890</f>
        <v>0</v>
      </c>
    </row>
    <row r="891" customFormat="false" ht="24.95" hidden="false" customHeight="true" outlineLevel="0" collapsed="false">
      <c r="J891" s="17" t="n">
        <f aca="false">D891</f>
        <v>0</v>
      </c>
    </row>
    <row r="892" customFormat="false" ht="24.95" hidden="false" customHeight="true" outlineLevel="0" collapsed="false">
      <c r="J892" s="17" t="n">
        <f aca="false">D892</f>
        <v>0</v>
      </c>
    </row>
    <row r="893" customFormat="false" ht="24.95" hidden="false" customHeight="true" outlineLevel="0" collapsed="false">
      <c r="J893" s="17" t="n">
        <f aca="false">D893</f>
        <v>0</v>
      </c>
    </row>
    <row r="894" customFormat="false" ht="24.95" hidden="false" customHeight="true" outlineLevel="0" collapsed="false">
      <c r="J894" s="17" t="n">
        <f aca="false">D894</f>
        <v>0</v>
      </c>
    </row>
    <row r="895" customFormat="false" ht="24.95" hidden="false" customHeight="true" outlineLevel="0" collapsed="false">
      <c r="J895" s="17" t="n">
        <f aca="false">D895</f>
        <v>0</v>
      </c>
    </row>
    <row r="896" customFormat="false" ht="24.95" hidden="false" customHeight="true" outlineLevel="0" collapsed="false">
      <c r="J896" s="17" t="n">
        <f aca="false">D896</f>
        <v>0</v>
      </c>
    </row>
    <row r="897" customFormat="false" ht="24.95" hidden="false" customHeight="true" outlineLevel="0" collapsed="false">
      <c r="J897" s="17" t="n">
        <f aca="false">D897</f>
        <v>0</v>
      </c>
    </row>
    <row r="898" customFormat="false" ht="24.95" hidden="false" customHeight="true" outlineLevel="0" collapsed="false">
      <c r="J898" s="17" t="n">
        <f aca="false">D898</f>
        <v>0</v>
      </c>
    </row>
    <row r="899" customFormat="false" ht="24.95" hidden="false" customHeight="true" outlineLevel="0" collapsed="false">
      <c r="J899" s="17" t="n">
        <f aca="false">D899</f>
        <v>0</v>
      </c>
    </row>
    <row r="900" customFormat="false" ht="24.95" hidden="false" customHeight="true" outlineLevel="0" collapsed="false">
      <c r="J900" s="17" t="n">
        <f aca="false">D900</f>
        <v>0</v>
      </c>
    </row>
    <row r="901" customFormat="false" ht="24.95" hidden="false" customHeight="true" outlineLevel="0" collapsed="false">
      <c r="J901" s="17" t="n">
        <f aca="false">D901</f>
        <v>0</v>
      </c>
    </row>
    <row r="902" customFormat="false" ht="24.95" hidden="false" customHeight="true" outlineLevel="0" collapsed="false">
      <c r="J902" s="17" t="n">
        <f aca="false">D902</f>
        <v>0</v>
      </c>
    </row>
    <row r="903" customFormat="false" ht="24.95" hidden="false" customHeight="true" outlineLevel="0" collapsed="false">
      <c r="J903" s="17" t="n">
        <f aca="false">D903</f>
        <v>0</v>
      </c>
    </row>
    <row r="904" customFormat="false" ht="24.95" hidden="false" customHeight="true" outlineLevel="0" collapsed="false">
      <c r="J904" s="17" t="n">
        <f aca="false">D904</f>
        <v>0</v>
      </c>
    </row>
    <row r="905" customFormat="false" ht="24.95" hidden="false" customHeight="true" outlineLevel="0" collapsed="false">
      <c r="J905" s="17" t="n">
        <f aca="false">D905</f>
        <v>0</v>
      </c>
    </row>
    <row r="906" customFormat="false" ht="24.95" hidden="false" customHeight="true" outlineLevel="0" collapsed="false">
      <c r="J906" s="17" t="n">
        <f aca="false">D906</f>
        <v>0</v>
      </c>
    </row>
    <row r="907" customFormat="false" ht="24.95" hidden="false" customHeight="true" outlineLevel="0" collapsed="false">
      <c r="J907" s="17" t="n">
        <f aca="false">D907</f>
        <v>0</v>
      </c>
    </row>
    <row r="908" customFormat="false" ht="24.95" hidden="false" customHeight="true" outlineLevel="0" collapsed="false">
      <c r="J908" s="17" t="n">
        <f aca="false">D908</f>
        <v>0</v>
      </c>
    </row>
    <row r="909" customFormat="false" ht="24.95" hidden="false" customHeight="true" outlineLevel="0" collapsed="false">
      <c r="J909" s="17" t="n">
        <f aca="false">D909</f>
        <v>0</v>
      </c>
    </row>
    <row r="910" customFormat="false" ht="24.95" hidden="false" customHeight="true" outlineLevel="0" collapsed="false">
      <c r="J910" s="17" t="n">
        <f aca="false">D910</f>
        <v>0</v>
      </c>
    </row>
    <row r="911" customFormat="false" ht="24.95" hidden="false" customHeight="true" outlineLevel="0" collapsed="false">
      <c r="J911" s="17" t="n">
        <f aca="false">D911</f>
        <v>0</v>
      </c>
    </row>
    <row r="912" customFormat="false" ht="24.95" hidden="false" customHeight="true" outlineLevel="0" collapsed="false">
      <c r="J912" s="17" t="n">
        <f aca="false">D912</f>
        <v>0</v>
      </c>
    </row>
    <row r="913" customFormat="false" ht="24.95" hidden="false" customHeight="true" outlineLevel="0" collapsed="false">
      <c r="J913" s="17" t="n">
        <f aca="false">D913</f>
        <v>0</v>
      </c>
    </row>
    <row r="914" customFormat="false" ht="24.95" hidden="false" customHeight="true" outlineLevel="0" collapsed="false">
      <c r="J914" s="17" t="n">
        <f aca="false">D914</f>
        <v>0</v>
      </c>
    </row>
    <row r="915" customFormat="false" ht="24.95" hidden="false" customHeight="true" outlineLevel="0" collapsed="false">
      <c r="J915" s="17" t="n">
        <f aca="false">D915</f>
        <v>0</v>
      </c>
    </row>
    <row r="916" customFormat="false" ht="24.95" hidden="false" customHeight="true" outlineLevel="0" collapsed="false">
      <c r="J916" s="17" t="n">
        <f aca="false">D916</f>
        <v>0</v>
      </c>
    </row>
    <row r="917" customFormat="false" ht="24.95" hidden="false" customHeight="true" outlineLevel="0" collapsed="false">
      <c r="J917" s="17" t="n">
        <f aca="false">D917</f>
        <v>0</v>
      </c>
    </row>
    <row r="918" customFormat="false" ht="24.95" hidden="false" customHeight="true" outlineLevel="0" collapsed="false">
      <c r="J918" s="17" t="n">
        <f aca="false">D918</f>
        <v>0</v>
      </c>
    </row>
    <row r="919" customFormat="false" ht="24.95" hidden="false" customHeight="true" outlineLevel="0" collapsed="false">
      <c r="J919" s="17" t="n">
        <f aca="false">D919</f>
        <v>0</v>
      </c>
    </row>
    <row r="920" customFormat="false" ht="24.95" hidden="false" customHeight="true" outlineLevel="0" collapsed="false">
      <c r="J920" s="17" t="n">
        <f aca="false">D920</f>
        <v>0</v>
      </c>
    </row>
    <row r="921" customFormat="false" ht="24.95" hidden="false" customHeight="true" outlineLevel="0" collapsed="false">
      <c r="J921" s="17" t="n">
        <f aca="false">D921</f>
        <v>0</v>
      </c>
    </row>
    <row r="922" customFormat="false" ht="24.95" hidden="false" customHeight="true" outlineLevel="0" collapsed="false">
      <c r="J922" s="17" t="n">
        <f aca="false">D922</f>
        <v>0</v>
      </c>
    </row>
    <row r="923" customFormat="false" ht="24.95" hidden="false" customHeight="true" outlineLevel="0" collapsed="false">
      <c r="J923" s="17" t="n">
        <f aca="false">D923</f>
        <v>0</v>
      </c>
    </row>
    <row r="924" customFormat="false" ht="24.95" hidden="false" customHeight="true" outlineLevel="0" collapsed="false">
      <c r="J924" s="17" t="n">
        <f aca="false">D924</f>
        <v>0</v>
      </c>
    </row>
    <row r="925" customFormat="false" ht="24.95" hidden="false" customHeight="true" outlineLevel="0" collapsed="false">
      <c r="J925" s="17" t="n">
        <f aca="false">D925</f>
        <v>0</v>
      </c>
    </row>
    <row r="926" customFormat="false" ht="24.95" hidden="false" customHeight="true" outlineLevel="0" collapsed="false">
      <c r="J926" s="17" t="n">
        <f aca="false">D926</f>
        <v>0</v>
      </c>
    </row>
    <row r="927" customFormat="false" ht="24.95" hidden="false" customHeight="true" outlineLevel="0" collapsed="false">
      <c r="J927" s="17" t="n">
        <f aca="false">D927</f>
        <v>0</v>
      </c>
    </row>
    <row r="928" customFormat="false" ht="24.95" hidden="false" customHeight="true" outlineLevel="0" collapsed="false">
      <c r="J928" s="17" t="n">
        <f aca="false">D928</f>
        <v>0</v>
      </c>
    </row>
    <row r="929" customFormat="false" ht="24.95" hidden="false" customHeight="true" outlineLevel="0" collapsed="false">
      <c r="J929" s="17" t="n">
        <f aca="false">D929</f>
        <v>0</v>
      </c>
    </row>
    <row r="930" customFormat="false" ht="24.95" hidden="false" customHeight="true" outlineLevel="0" collapsed="false">
      <c r="J930" s="17" t="n">
        <f aca="false">D930</f>
        <v>0</v>
      </c>
    </row>
    <row r="931" customFormat="false" ht="24.95" hidden="false" customHeight="true" outlineLevel="0" collapsed="false">
      <c r="J931" s="17" t="n">
        <f aca="false">D931</f>
        <v>0</v>
      </c>
    </row>
    <row r="932" customFormat="false" ht="24.95" hidden="false" customHeight="true" outlineLevel="0" collapsed="false">
      <c r="J932" s="17" t="n">
        <f aca="false">D932</f>
        <v>0</v>
      </c>
    </row>
    <row r="933" customFormat="false" ht="24.95" hidden="false" customHeight="true" outlineLevel="0" collapsed="false">
      <c r="J933" s="17" t="n">
        <f aca="false">D933</f>
        <v>0</v>
      </c>
    </row>
    <row r="934" customFormat="false" ht="24.95" hidden="false" customHeight="true" outlineLevel="0" collapsed="false">
      <c r="J934" s="17" t="n">
        <f aca="false">D934</f>
        <v>0</v>
      </c>
    </row>
    <row r="935" customFormat="false" ht="24.95" hidden="false" customHeight="true" outlineLevel="0" collapsed="false">
      <c r="J935" s="17" t="n">
        <f aca="false">D935</f>
        <v>0</v>
      </c>
    </row>
    <row r="936" customFormat="false" ht="24.95" hidden="false" customHeight="true" outlineLevel="0" collapsed="false">
      <c r="J936" s="17" t="n">
        <f aca="false">D936</f>
        <v>0</v>
      </c>
    </row>
    <row r="937" customFormat="false" ht="24.95" hidden="false" customHeight="true" outlineLevel="0" collapsed="false">
      <c r="J937" s="17" t="n">
        <f aca="false">D937</f>
        <v>0</v>
      </c>
    </row>
    <row r="938" customFormat="false" ht="24.95" hidden="false" customHeight="true" outlineLevel="0" collapsed="false">
      <c r="J938" s="17" t="n">
        <f aca="false">D938</f>
        <v>0</v>
      </c>
    </row>
    <row r="939" customFormat="false" ht="24.95" hidden="false" customHeight="true" outlineLevel="0" collapsed="false">
      <c r="J939" s="17" t="n">
        <f aca="false">D939</f>
        <v>0</v>
      </c>
    </row>
    <row r="940" customFormat="false" ht="24.95" hidden="false" customHeight="true" outlineLevel="0" collapsed="false">
      <c r="J940" s="17" t="n">
        <f aca="false">D940</f>
        <v>0</v>
      </c>
    </row>
    <row r="941" customFormat="false" ht="24.95" hidden="false" customHeight="true" outlineLevel="0" collapsed="false">
      <c r="J941" s="17" t="n">
        <f aca="false">D941</f>
        <v>0</v>
      </c>
    </row>
    <row r="942" customFormat="false" ht="24.95" hidden="false" customHeight="true" outlineLevel="0" collapsed="false">
      <c r="J942" s="17" t="n">
        <f aca="false">D942</f>
        <v>0</v>
      </c>
    </row>
    <row r="943" customFormat="false" ht="24.95" hidden="false" customHeight="true" outlineLevel="0" collapsed="false">
      <c r="J943" s="17" t="n">
        <f aca="false">D943</f>
        <v>0</v>
      </c>
    </row>
    <row r="944" customFormat="false" ht="24.95" hidden="false" customHeight="true" outlineLevel="0" collapsed="false">
      <c r="J944" s="17" t="n">
        <f aca="false">D944</f>
        <v>0</v>
      </c>
    </row>
    <row r="945" customFormat="false" ht="24.95" hidden="false" customHeight="true" outlineLevel="0" collapsed="false">
      <c r="J945" s="17" t="n">
        <f aca="false">D945</f>
        <v>0</v>
      </c>
    </row>
    <row r="946" customFormat="false" ht="24.95" hidden="false" customHeight="true" outlineLevel="0" collapsed="false">
      <c r="J946" s="17" t="n">
        <f aca="false">D946</f>
        <v>0</v>
      </c>
    </row>
    <row r="947" customFormat="false" ht="24.95" hidden="false" customHeight="true" outlineLevel="0" collapsed="false">
      <c r="J947" s="17" t="n">
        <f aca="false">D947</f>
        <v>0</v>
      </c>
    </row>
    <row r="948" customFormat="false" ht="24.95" hidden="false" customHeight="true" outlineLevel="0" collapsed="false">
      <c r="J948" s="17" t="n">
        <f aca="false">D948</f>
        <v>0</v>
      </c>
    </row>
    <row r="949" customFormat="false" ht="24.95" hidden="false" customHeight="true" outlineLevel="0" collapsed="false">
      <c r="J949" s="17" t="n">
        <f aca="false">D949</f>
        <v>0</v>
      </c>
    </row>
    <row r="950" customFormat="false" ht="24.95" hidden="false" customHeight="true" outlineLevel="0" collapsed="false">
      <c r="J950" s="17" t="n">
        <f aca="false">D950</f>
        <v>0</v>
      </c>
    </row>
    <row r="951" customFormat="false" ht="24.95" hidden="false" customHeight="true" outlineLevel="0" collapsed="false">
      <c r="J951" s="17" t="n">
        <f aca="false">D951</f>
        <v>0</v>
      </c>
    </row>
    <row r="952" customFormat="false" ht="24.95" hidden="false" customHeight="true" outlineLevel="0" collapsed="false">
      <c r="J952" s="17" t="n">
        <f aca="false">D952</f>
        <v>0</v>
      </c>
    </row>
    <row r="953" customFormat="false" ht="24.95" hidden="false" customHeight="true" outlineLevel="0" collapsed="false">
      <c r="J953" s="17" t="n">
        <f aca="false">D953</f>
        <v>0</v>
      </c>
    </row>
    <row r="954" customFormat="false" ht="24.95" hidden="false" customHeight="true" outlineLevel="0" collapsed="false">
      <c r="J954" s="17" t="n">
        <f aca="false">D954</f>
        <v>0</v>
      </c>
    </row>
    <row r="955" customFormat="false" ht="24.95" hidden="false" customHeight="true" outlineLevel="0" collapsed="false">
      <c r="J955" s="17" t="n">
        <f aca="false">D955</f>
        <v>0</v>
      </c>
    </row>
    <row r="956" customFormat="false" ht="24.95" hidden="false" customHeight="true" outlineLevel="0" collapsed="false">
      <c r="J956" s="17" t="n">
        <f aca="false">D956</f>
        <v>0</v>
      </c>
    </row>
    <row r="957" customFormat="false" ht="24.95" hidden="false" customHeight="true" outlineLevel="0" collapsed="false">
      <c r="J957" s="17" t="n">
        <f aca="false">D957</f>
        <v>0</v>
      </c>
    </row>
    <row r="958" customFormat="false" ht="24.95" hidden="false" customHeight="true" outlineLevel="0" collapsed="false">
      <c r="J958" s="17" t="n">
        <f aca="false">D958</f>
        <v>0</v>
      </c>
    </row>
    <row r="959" customFormat="false" ht="24.95" hidden="false" customHeight="true" outlineLevel="0" collapsed="false">
      <c r="J959" s="17" t="n">
        <f aca="false">D959</f>
        <v>0</v>
      </c>
    </row>
    <row r="960" customFormat="false" ht="24.95" hidden="false" customHeight="true" outlineLevel="0" collapsed="false">
      <c r="J960" s="17" t="n">
        <f aca="false">D960</f>
        <v>0</v>
      </c>
    </row>
    <row r="961" customFormat="false" ht="24.95" hidden="false" customHeight="true" outlineLevel="0" collapsed="false">
      <c r="J961" s="17" t="n">
        <f aca="false">D961</f>
        <v>0</v>
      </c>
    </row>
    <row r="962" customFormat="false" ht="24.95" hidden="false" customHeight="true" outlineLevel="0" collapsed="false">
      <c r="J962" s="17" t="n">
        <f aca="false">D962</f>
        <v>0</v>
      </c>
    </row>
    <row r="963" customFormat="false" ht="24.95" hidden="false" customHeight="true" outlineLevel="0" collapsed="false">
      <c r="J963" s="17" t="n">
        <f aca="false">D963</f>
        <v>0</v>
      </c>
    </row>
    <row r="964" customFormat="false" ht="24.95" hidden="false" customHeight="true" outlineLevel="0" collapsed="false">
      <c r="J964" s="17" t="n">
        <f aca="false">D964</f>
        <v>0</v>
      </c>
    </row>
    <row r="965" customFormat="false" ht="24.95" hidden="false" customHeight="true" outlineLevel="0" collapsed="false">
      <c r="J965" s="17" t="n">
        <f aca="false">D965</f>
        <v>0</v>
      </c>
    </row>
    <row r="966" customFormat="false" ht="24.95" hidden="false" customHeight="true" outlineLevel="0" collapsed="false">
      <c r="J966" s="17" t="n">
        <f aca="false">D966</f>
        <v>0</v>
      </c>
    </row>
    <row r="967" customFormat="false" ht="24.95" hidden="false" customHeight="true" outlineLevel="0" collapsed="false">
      <c r="J967" s="17" t="n">
        <f aca="false">D967</f>
        <v>0</v>
      </c>
    </row>
    <row r="968" customFormat="false" ht="24.95" hidden="false" customHeight="true" outlineLevel="0" collapsed="false">
      <c r="J968" s="17" t="n">
        <f aca="false">D968</f>
        <v>0</v>
      </c>
    </row>
    <row r="969" customFormat="false" ht="24.95" hidden="false" customHeight="true" outlineLevel="0" collapsed="false">
      <c r="J969" s="17" t="n">
        <f aca="false">D969</f>
        <v>0</v>
      </c>
    </row>
    <row r="970" customFormat="false" ht="24.95" hidden="false" customHeight="true" outlineLevel="0" collapsed="false">
      <c r="J970" s="17" t="n">
        <f aca="false">D970</f>
        <v>0</v>
      </c>
    </row>
    <row r="971" customFormat="false" ht="24.95" hidden="false" customHeight="true" outlineLevel="0" collapsed="false">
      <c r="J971" s="17" t="n">
        <f aca="false">D971</f>
        <v>0</v>
      </c>
    </row>
    <row r="972" customFormat="false" ht="24.95" hidden="false" customHeight="true" outlineLevel="0" collapsed="false">
      <c r="J972" s="17" t="n">
        <f aca="false">D972</f>
        <v>0</v>
      </c>
    </row>
    <row r="973" customFormat="false" ht="24.95" hidden="false" customHeight="true" outlineLevel="0" collapsed="false">
      <c r="J973" s="17" t="n">
        <f aca="false">D973</f>
        <v>0</v>
      </c>
    </row>
    <row r="974" customFormat="false" ht="24.95" hidden="false" customHeight="true" outlineLevel="0" collapsed="false">
      <c r="J974" s="17" t="n">
        <f aca="false">D974</f>
        <v>0</v>
      </c>
    </row>
    <row r="975" customFormat="false" ht="24.95" hidden="false" customHeight="true" outlineLevel="0" collapsed="false">
      <c r="J975" s="17" t="n">
        <f aca="false">D975</f>
        <v>0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8.84765625" defaultRowHeight="21.95" zeroHeight="false" outlineLevelRow="0" outlineLevelCol="0"/>
  <cols>
    <col collapsed="false" customWidth="true" hidden="false" outlineLevel="0" max="1" min="1" style="16" width="10.85"/>
    <col collapsed="false" customWidth="true" hidden="false" outlineLevel="0" max="2" min="2" style="17" width="15.41"/>
    <col collapsed="false" customWidth="true" hidden="false" outlineLevel="0" max="3" min="3" style="17" width="16.84"/>
    <col collapsed="false" customWidth="true" hidden="false" outlineLevel="0" max="4" min="4" style="25" width="15.41"/>
    <col collapsed="false" customWidth="true" hidden="false" outlineLevel="0" max="5" min="5" style="16" width="10.85"/>
    <col collapsed="false" customWidth="true" hidden="false" outlineLevel="0" max="6" min="6" style="16" width="13.7"/>
    <col collapsed="false" customWidth="true" hidden="false" outlineLevel="0" max="7" min="7" style="16" width="13.85"/>
    <col collapsed="false" customWidth="true" hidden="false" outlineLevel="0" max="9" min="8" style="29" width="13.99"/>
    <col collapsed="false" customWidth="true" hidden="false" outlineLevel="0" max="11" min="10" style="29" width="16.84"/>
    <col collapsed="false" customWidth="true" hidden="false" outlineLevel="0" max="12" min="12" style="29" width="20.28"/>
    <col collapsed="false" customWidth="true" hidden="false" outlineLevel="0" max="13" min="13" style="30" width="18.41"/>
    <col collapsed="false" customWidth="true" hidden="false" outlineLevel="0" max="14" min="14" style="30" width="22.85"/>
    <col collapsed="false" customWidth="true" hidden="false" outlineLevel="0" max="15" min="15" style="29" width="24.99"/>
  </cols>
  <sheetData>
    <row r="1" customFormat="false" ht="39.95" hidden="false" customHeight="true" outlineLevel="0" collapsed="false">
      <c r="A1" s="31" t="s">
        <v>0</v>
      </c>
      <c r="B1" s="32" t="s">
        <v>3</v>
      </c>
      <c r="C1" s="32" t="s">
        <v>180</v>
      </c>
      <c r="D1" s="33" t="s">
        <v>181</v>
      </c>
      <c r="E1" s="31" t="s">
        <v>182</v>
      </c>
      <c r="F1" s="31" t="s">
        <v>183</v>
      </c>
      <c r="G1" s="31" t="s">
        <v>167</v>
      </c>
      <c r="H1" s="31" t="s">
        <v>184</v>
      </c>
      <c r="I1" s="31" t="s">
        <v>185</v>
      </c>
      <c r="J1" s="31" t="s">
        <v>186</v>
      </c>
      <c r="K1" s="31" t="s">
        <v>187</v>
      </c>
      <c r="L1" s="34" t="s">
        <v>188</v>
      </c>
      <c r="M1" s="33" t="s">
        <v>189</v>
      </c>
      <c r="N1" s="33" t="s">
        <v>190</v>
      </c>
      <c r="O1" s="33" t="s">
        <v>191</v>
      </c>
    </row>
    <row r="2" customFormat="false" ht="21.95" hidden="false" customHeight="true" outlineLevel="0" collapsed="false">
      <c r="A2" s="16" t="n">
        <v>1</v>
      </c>
      <c r="B2" s="17" t="n">
        <v>38915</v>
      </c>
      <c r="C2" s="17" t="n">
        <v>38923</v>
      </c>
      <c r="E2" s="16" t="n">
        <v>0</v>
      </c>
      <c r="F2" s="16" t="n">
        <v>0</v>
      </c>
      <c r="G2" s="24" t="n">
        <v>43593</v>
      </c>
      <c r="I2" s="30" t="n">
        <f aca="false">DATEDIF(C2,G2,"M")</f>
        <v>153</v>
      </c>
      <c r="J2" s="29" t="n">
        <v>1</v>
      </c>
      <c r="L2" s="35" t="n">
        <v>43593</v>
      </c>
      <c r="M2" s="30" t="n">
        <f aca="false">DATEDIF(B2,L2,"M")</f>
        <v>153</v>
      </c>
      <c r="N2" s="30" t="n">
        <f aca="false">DATEDIF(C2,L2,"M")</f>
        <v>153</v>
      </c>
    </row>
    <row r="3" customFormat="false" ht="21.95" hidden="false" customHeight="true" outlineLevel="0" collapsed="false">
      <c r="A3" s="16" t="n">
        <v>2</v>
      </c>
      <c r="B3" s="17" t="n">
        <v>40604</v>
      </c>
      <c r="C3" s="17" t="n">
        <v>40640</v>
      </c>
      <c r="E3" s="16" t="n">
        <v>0</v>
      </c>
      <c r="F3" s="16" t="n">
        <v>0</v>
      </c>
      <c r="I3" s="30" t="e">
        <f aca="false">DATEDIF(C3,G3,"M")</f>
        <v>#VALUE!</v>
      </c>
      <c r="J3" s="29" t="n">
        <v>1</v>
      </c>
      <c r="L3" s="35" t="n">
        <v>43822</v>
      </c>
      <c r="M3" s="30" t="n">
        <f aca="false">DATEDIF(B3,L3,"M")</f>
        <v>105</v>
      </c>
      <c r="N3" s="30" t="n">
        <f aca="false">DATEDIF(C3,L3,"M")</f>
        <v>104</v>
      </c>
    </row>
    <row r="4" customFormat="false" ht="21.95" hidden="false" customHeight="true" outlineLevel="0" collapsed="false">
      <c r="A4" s="16" t="n">
        <v>3</v>
      </c>
      <c r="B4" s="17" t="n">
        <v>40329</v>
      </c>
      <c r="C4" s="17" t="n">
        <v>40345</v>
      </c>
      <c r="D4" s="25" t="n">
        <v>1</v>
      </c>
      <c r="E4" s="16" t="n">
        <v>0</v>
      </c>
      <c r="F4" s="16" t="n">
        <v>1</v>
      </c>
      <c r="G4" s="24" t="n">
        <v>40839</v>
      </c>
      <c r="H4" s="36" t="n">
        <v>40839</v>
      </c>
      <c r="I4" s="30" t="n">
        <f aca="false">DATEDIF(C4,G4,"M")</f>
        <v>16</v>
      </c>
      <c r="J4" s="29" t="n">
        <v>3</v>
      </c>
      <c r="K4" s="35" t="n">
        <v>40839</v>
      </c>
      <c r="L4" s="35" t="n">
        <v>40839</v>
      </c>
      <c r="M4" s="30" t="n">
        <f aca="false">DATEDIF(B4,L4,"M")</f>
        <v>16</v>
      </c>
      <c r="N4" s="30" t="n">
        <f aca="false">DATEDIF(C4,L4,"M")</f>
        <v>16</v>
      </c>
      <c r="O4" s="29" t="s">
        <v>192</v>
      </c>
    </row>
    <row r="5" customFormat="false" ht="21.95" hidden="false" customHeight="true" outlineLevel="0" collapsed="false">
      <c r="A5" s="16" t="n">
        <v>4</v>
      </c>
      <c r="B5" s="17" t="n">
        <v>40617</v>
      </c>
      <c r="C5" s="17" t="n">
        <v>40617</v>
      </c>
      <c r="D5" s="25" t="n">
        <v>1</v>
      </c>
      <c r="E5" s="16" t="n">
        <v>1</v>
      </c>
      <c r="F5" s="16" t="n">
        <v>1</v>
      </c>
      <c r="G5" s="24" t="n">
        <v>42414</v>
      </c>
      <c r="H5" s="36" t="n">
        <v>43337</v>
      </c>
      <c r="I5" s="30" t="n">
        <f aca="false">DATEDIF(C5,G5,"M")</f>
        <v>58</v>
      </c>
      <c r="J5" s="29" t="n">
        <v>1</v>
      </c>
      <c r="K5" s="36" t="n">
        <v>43337</v>
      </c>
      <c r="L5" s="35" t="n">
        <v>43337</v>
      </c>
      <c r="M5" s="30" t="n">
        <f aca="false">DATEDIF(B5,L5,"M")</f>
        <v>89</v>
      </c>
      <c r="N5" s="30" t="n">
        <f aca="false">DATEDIF(C5,L5,"M")</f>
        <v>89</v>
      </c>
    </row>
    <row r="6" customFormat="false" ht="21.95" hidden="false" customHeight="true" outlineLevel="0" collapsed="false">
      <c r="A6" s="16" t="n">
        <v>5</v>
      </c>
      <c r="B6" s="17" t="n">
        <v>40043</v>
      </c>
      <c r="C6" s="17" t="n">
        <v>40074</v>
      </c>
      <c r="E6" s="16" t="n">
        <v>0</v>
      </c>
      <c r="F6" s="16" t="n">
        <v>0</v>
      </c>
      <c r="I6" s="30" t="e">
        <f aca="false">DATEDIF(C6,G6,"M")</f>
        <v>#VALUE!</v>
      </c>
      <c r="J6" s="29" t="n">
        <v>1</v>
      </c>
      <c r="L6" s="35" t="n">
        <v>43805</v>
      </c>
      <c r="M6" s="30" t="n">
        <f aca="false">DATEDIF(B6,L6,"M")</f>
        <v>123</v>
      </c>
      <c r="N6" s="30" t="n">
        <f aca="false">DATEDIF(C6,L6,"M")</f>
        <v>122</v>
      </c>
    </row>
    <row r="7" customFormat="false" ht="21.95" hidden="false" customHeight="true" outlineLevel="0" collapsed="false">
      <c r="A7" s="16" t="n">
        <v>6</v>
      </c>
      <c r="B7" s="17" t="n">
        <v>38226</v>
      </c>
      <c r="C7" s="17" t="n">
        <v>38225</v>
      </c>
      <c r="E7" s="16" t="n">
        <v>0</v>
      </c>
      <c r="F7" s="16" t="n">
        <v>0</v>
      </c>
      <c r="I7" s="30" t="e">
        <f aca="false">DATEDIF(C7,G7,"M")</f>
        <v>#VALUE!</v>
      </c>
      <c r="J7" s="29" t="n">
        <v>1</v>
      </c>
      <c r="L7" s="35" t="n">
        <v>44050</v>
      </c>
      <c r="M7" s="30" t="n">
        <f aca="false">DATEDIF(B7,L7,"M")</f>
        <v>191</v>
      </c>
      <c r="N7" s="30" t="n">
        <f aca="false">DATEDIF(C7,L7,"M")</f>
        <v>191</v>
      </c>
    </row>
    <row r="8" customFormat="false" ht="21.95" hidden="false" customHeight="true" outlineLevel="0" collapsed="false">
      <c r="A8" s="16" t="n">
        <v>7</v>
      </c>
      <c r="B8" s="17" t="n">
        <v>40340</v>
      </c>
      <c r="C8" s="17" t="n">
        <v>40386</v>
      </c>
      <c r="D8" s="25" t="n">
        <v>1</v>
      </c>
      <c r="E8" s="16" t="n">
        <v>1</v>
      </c>
      <c r="F8" s="16" t="n">
        <v>1</v>
      </c>
      <c r="G8" s="24" t="n">
        <v>40639</v>
      </c>
      <c r="H8" s="36" t="n">
        <v>40639</v>
      </c>
      <c r="I8" s="30" t="n">
        <f aca="false">DATEDIF(C8,G8,"M")</f>
        <v>8</v>
      </c>
      <c r="J8" s="29" t="n">
        <v>1</v>
      </c>
      <c r="L8" s="35" t="n">
        <v>43362</v>
      </c>
      <c r="M8" s="30" t="n">
        <f aca="false">DATEDIF(B8,L8,"M")</f>
        <v>99</v>
      </c>
      <c r="N8" s="30" t="n">
        <f aca="false">DATEDIF(C8,L8,"M")</f>
        <v>97</v>
      </c>
    </row>
    <row r="9" customFormat="false" ht="21.95" hidden="false" customHeight="true" outlineLevel="0" collapsed="false">
      <c r="A9" s="16" t="n">
        <v>8</v>
      </c>
      <c r="B9" s="17" t="n">
        <v>39960</v>
      </c>
      <c r="C9" s="17" t="n">
        <v>39989</v>
      </c>
      <c r="E9" s="16" t="n">
        <v>0</v>
      </c>
      <c r="F9" s="16" t="n">
        <v>0</v>
      </c>
      <c r="I9" s="30" t="e">
        <f aca="false">DATEDIF(C9,G9,"M")</f>
        <v>#VALUE!</v>
      </c>
      <c r="J9" s="29" t="n">
        <v>1</v>
      </c>
      <c r="L9" s="35" t="n">
        <v>43719</v>
      </c>
      <c r="M9" s="30" t="n">
        <f aca="false">DATEDIF(B9,L9,"M")</f>
        <v>123</v>
      </c>
      <c r="N9" s="30" t="n">
        <f aca="false">DATEDIF(C9,L9,"M")</f>
        <v>122</v>
      </c>
    </row>
    <row r="10" customFormat="false" ht="21.95" hidden="false" customHeight="true" outlineLevel="0" collapsed="false">
      <c r="A10" s="16" t="n">
        <v>9</v>
      </c>
      <c r="B10" s="17" t="n">
        <v>38170</v>
      </c>
      <c r="C10" s="17" t="n">
        <v>38189</v>
      </c>
      <c r="E10" s="16" t="n">
        <v>0</v>
      </c>
      <c r="F10" s="16" t="n">
        <v>0</v>
      </c>
      <c r="I10" s="30" t="e">
        <f aca="false">DATEDIF(C10,G10,"M")</f>
        <v>#VALUE!</v>
      </c>
      <c r="J10" s="29" t="n">
        <v>1</v>
      </c>
      <c r="L10" s="35" t="n">
        <v>43717</v>
      </c>
      <c r="M10" s="30" t="n">
        <f aca="false">DATEDIF(B10,L10,"M")</f>
        <v>182</v>
      </c>
      <c r="N10" s="30" t="n">
        <f aca="false">DATEDIF(C10,L10,"M")</f>
        <v>181</v>
      </c>
    </row>
    <row r="11" customFormat="false" ht="21.95" hidden="false" customHeight="true" outlineLevel="0" collapsed="false">
      <c r="A11" s="16" t="n">
        <v>10</v>
      </c>
      <c r="B11" s="17" t="n">
        <v>37802</v>
      </c>
      <c r="C11" s="17" t="n">
        <v>37806</v>
      </c>
      <c r="D11" s="25" t="n">
        <v>1</v>
      </c>
      <c r="E11" s="16" t="n">
        <v>1</v>
      </c>
      <c r="F11" s="16" t="n">
        <v>1</v>
      </c>
      <c r="G11" s="24" t="n">
        <v>38049</v>
      </c>
      <c r="H11" s="36" t="n">
        <v>38049</v>
      </c>
      <c r="I11" s="30" t="n">
        <f aca="false">DATEDIF(C11,G11,"M")</f>
        <v>7</v>
      </c>
      <c r="J11" s="29" t="n">
        <v>3</v>
      </c>
      <c r="K11" s="36" t="n">
        <v>43529</v>
      </c>
      <c r="L11" s="35" t="n">
        <v>43529</v>
      </c>
      <c r="M11" s="30" t="n">
        <f aca="false">DATEDIF(B11,L11,"M")</f>
        <v>188</v>
      </c>
      <c r="N11" s="30" t="n">
        <f aca="false">DATEDIF(C11,L11,"M")</f>
        <v>188</v>
      </c>
    </row>
    <row r="12" customFormat="false" ht="21.95" hidden="false" customHeight="true" outlineLevel="0" collapsed="false">
      <c r="A12" s="16" t="n">
        <v>11</v>
      </c>
      <c r="B12" s="17" t="n">
        <v>38331</v>
      </c>
      <c r="C12" s="17" t="n">
        <v>38334</v>
      </c>
      <c r="E12" s="16" t="n">
        <v>0</v>
      </c>
      <c r="F12" s="16" t="n">
        <v>0</v>
      </c>
      <c r="I12" s="30" t="e">
        <f aca="false">DATEDIF(C12,G12,"M")</f>
        <v>#VALUE!</v>
      </c>
      <c r="J12" s="29" t="n">
        <v>1</v>
      </c>
      <c r="L12" s="35" t="n">
        <v>43769</v>
      </c>
      <c r="M12" s="30" t="n">
        <f aca="false">DATEDIF(B12,L12,"M")</f>
        <v>178</v>
      </c>
      <c r="N12" s="30" t="n">
        <f aca="false">DATEDIF(C12,L12,"M")</f>
        <v>178</v>
      </c>
    </row>
    <row r="13" customFormat="false" ht="21.95" hidden="false" customHeight="true" outlineLevel="0" collapsed="false">
      <c r="A13" s="16" t="n">
        <v>12</v>
      </c>
      <c r="B13" s="17" t="n">
        <v>39857</v>
      </c>
      <c r="C13" s="17" t="n">
        <v>39885</v>
      </c>
      <c r="D13" s="25" t="n">
        <v>1</v>
      </c>
      <c r="E13" s="16" t="n">
        <v>1</v>
      </c>
      <c r="F13" s="16" t="n">
        <v>1</v>
      </c>
      <c r="G13" s="24" t="n">
        <v>41687</v>
      </c>
      <c r="H13" s="36" t="n">
        <v>41687</v>
      </c>
      <c r="I13" s="30" t="n">
        <f aca="false">DATEDIF(C13,G13,"M")</f>
        <v>59</v>
      </c>
      <c r="J13" s="29" t="n">
        <v>3</v>
      </c>
      <c r="K13" s="36" t="n">
        <v>41791</v>
      </c>
      <c r="L13" s="35" t="n">
        <v>41791</v>
      </c>
      <c r="M13" s="30" t="n">
        <f aca="false">DATEDIF(B13,L13,"M")</f>
        <v>63</v>
      </c>
      <c r="N13" s="30" t="n">
        <f aca="false">DATEDIF(C13,L13,"M")</f>
        <v>62</v>
      </c>
      <c r="O13" s="29" t="s">
        <v>193</v>
      </c>
    </row>
    <row r="14" customFormat="false" ht="21.95" hidden="false" customHeight="true" outlineLevel="0" collapsed="false">
      <c r="A14" s="16" t="n">
        <v>13</v>
      </c>
      <c r="B14" s="17" t="n">
        <v>39612</v>
      </c>
      <c r="C14" s="17" t="n">
        <v>39644</v>
      </c>
      <c r="E14" s="16" t="n">
        <v>0</v>
      </c>
      <c r="F14" s="16" t="n">
        <v>0</v>
      </c>
      <c r="I14" s="30" t="e">
        <f aca="false">DATEDIF(C14,G14,"M")</f>
        <v>#VALUE!</v>
      </c>
      <c r="J14" s="29" t="n">
        <v>1</v>
      </c>
      <c r="L14" s="35" t="n">
        <v>43738</v>
      </c>
      <c r="M14" s="30" t="n">
        <f aca="false">DATEDIF(B14,L14,"M")</f>
        <v>135</v>
      </c>
      <c r="N14" s="30" t="n">
        <f aca="false">DATEDIF(C14,L14,"M")</f>
        <v>134</v>
      </c>
    </row>
    <row r="15" customFormat="false" ht="21.95" hidden="false" customHeight="true" outlineLevel="0" collapsed="false">
      <c r="A15" s="16" t="n">
        <v>14</v>
      </c>
      <c r="B15" s="17" t="n">
        <v>38450</v>
      </c>
      <c r="C15" s="17" t="n">
        <v>38456</v>
      </c>
      <c r="D15" s="25" t="n">
        <v>1</v>
      </c>
      <c r="E15" s="16" t="n">
        <v>1</v>
      </c>
      <c r="F15" s="16" t="n">
        <v>1</v>
      </c>
      <c r="G15" s="24" t="n">
        <v>39803</v>
      </c>
      <c r="H15" s="36" t="n">
        <v>39803</v>
      </c>
      <c r="I15" s="30" t="n">
        <f aca="false">DATEDIF(C15,G15,"M")</f>
        <v>44</v>
      </c>
      <c r="J15" s="29" t="n">
        <v>3</v>
      </c>
      <c r="K15" s="36" t="n">
        <v>41088</v>
      </c>
      <c r="L15" s="35" t="n">
        <v>41088</v>
      </c>
      <c r="M15" s="30" t="n">
        <f aca="false">DATEDIF(B15,L15,"M")</f>
        <v>86</v>
      </c>
      <c r="N15" s="30" t="n">
        <f aca="false">DATEDIF(C15,L15,"M")</f>
        <v>86</v>
      </c>
      <c r="O15" s="29" t="s">
        <v>194</v>
      </c>
    </row>
    <row r="16" customFormat="false" ht="21.95" hidden="false" customHeight="true" outlineLevel="0" collapsed="false">
      <c r="A16" s="16" t="n">
        <v>15</v>
      </c>
      <c r="B16" s="17" t="n">
        <v>39015</v>
      </c>
      <c r="C16" s="17" t="n">
        <v>39038</v>
      </c>
      <c r="E16" s="16" t="n">
        <v>0</v>
      </c>
      <c r="F16" s="16" t="n">
        <v>0</v>
      </c>
      <c r="I16" s="30" t="e">
        <f aca="false">DATEDIF(C16,G16,"M")</f>
        <v>#VALUE!</v>
      </c>
      <c r="J16" s="29" t="n">
        <v>1</v>
      </c>
      <c r="L16" s="35" t="n">
        <v>42373</v>
      </c>
      <c r="M16" s="30" t="n">
        <f aca="false">DATEDIF(B16,L16,"M")</f>
        <v>110</v>
      </c>
      <c r="N16" s="30" t="n">
        <f aca="false">DATEDIF(C16,L16,"M")</f>
        <v>109</v>
      </c>
    </row>
    <row r="17" customFormat="false" ht="21.95" hidden="false" customHeight="true" outlineLevel="0" collapsed="false">
      <c r="A17" s="16" t="n">
        <v>16</v>
      </c>
      <c r="B17" s="17" t="n">
        <v>40105</v>
      </c>
      <c r="C17" s="17" t="n">
        <v>40113</v>
      </c>
      <c r="E17" s="16" t="n">
        <v>0</v>
      </c>
      <c r="F17" s="16" t="n">
        <v>0</v>
      </c>
      <c r="I17" s="30" t="e">
        <f aca="false">DATEDIF(C17,G17,"M")</f>
        <v>#VALUE!</v>
      </c>
      <c r="J17" s="29" t="n">
        <v>1</v>
      </c>
      <c r="L17" s="35" t="n">
        <v>43852</v>
      </c>
      <c r="M17" s="30" t="n">
        <f aca="false">DATEDIF(B17,L17,"M")</f>
        <v>123</v>
      </c>
      <c r="N17" s="30" t="n">
        <f aca="false">DATEDIF(C17,L17,"M")</f>
        <v>122</v>
      </c>
    </row>
    <row r="18" customFormat="false" ht="21.95" hidden="false" customHeight="true" outlineLevel="0" collapsed="false">
      <c r="A18" s="16" t="n">
        <v>17</v>
      </c>
      <c r="B18" s="17" t="n">
        <v>38596</v>
      </c>
      <c r="C18" s="17" t="n">
        <v>38607</v>
      </c>
      <c r="E18" s="16" t="n">
        <v>0</v>
      </c>
      <c r="F18" s="16" t="n">
        <v>0</v>
      </c>
      <c r="I18" s="30" t="e">
        <f aca="false">DATEDIF(C18,G18,"M")</f>
        <v>#VALUE!</v>
      </c>
      <c r="J18" s="29" t="n">
        <v>1</v>
      </c>
      <c r="L18" s="35" t="n">
        <v>43810</v>
      </c>
      <c r="M18" s="30" t="n">
        <f aca="false">DATEDIF(B18,L18,"M")</f>
        <v>171</v>
      </c>
      <c r="N18" s="30" t="n">
        <f aca="false">DATEDIF(C18,L18,"M")</f>
        <v>170</v>
      </c>
    </row>
    <row r="19" customFormat="false" ht="21.95" hidden="false" customHeight="true" outlineLevel="0" collapsed="false">
      <c r="A19" s="16" t="n">
        <v>18</v>
      </c>
      <c r="B19" s="17" t="n">
        <v>38881</v>
      </c>
      <c r="C19" s="17" t="n">
        <v>38980</v>
      </c>
      <c r="E19" s="16" t="n">
        <v>0</v>
      </c>
      <c r="F19" s="16" t="n">
        <v>0</v>
      </c>
      <c r="I19" s="30" t="e">
        <f aca="false">DATEDIF(C19,G19,"M")</f>
        <v>#VALUE!</v>
      </c>
      <c r="J19" s="29" t="n">
        <v>1</v>
      </c>
      <c r="L19" s="35" t="n">
        <v>43602</v>
      </c>
      <c r="M19" s="30" t="n">
        <f aca="false">DATEDIF(B19,L19,"M")</f>
        <v>155</v>
      </c>
      <c r="N19" s="30" t="n">
        <f aca="false">DATEDIF(C19,L19,"M")</f>
        <v>151</v>
      </c>
    </row>
    <row r="20" customFormat="false" ht="21.95" hidden="false" customHeight="true" outlineLevel="0" collapsed="false">
      <c r="A20" s="16" t="n">
        <v>19</v>
      </c>
      <c r="B20" s="17" t="n">
        <v>39127</v>
      </c>
      <c r="C20" s="17" t="n">
        <v>39128</v>
      </c>
      <c r="E20" s="16" t="n">
        <v>0</v>
      </c>
      <c r="F20" s="16" t="n">
        <v>0</v>
      </c>
      <c r="I20" s="30" t="e">
        <f aca="false">DATEDIF(C20,G20,"M")</f>
        <v>#VALUE!</v>
      </c>
      <c r="J20" s="29" t="n">
        <v>1</v>
      </c>
      <c r="L20" s="35" t="n">
        <v>42937</v>
      </c>
      <c r="M20" s="30" t="n">
        <f aca="false">DATEDIF(B20,L20,"M")</f>
        <v>125</v>
      </c>
      <c r="N20" s="30" t="n">
        <f aca="false">DATEDIF(C20,L20,"M")</f>
        <v>125</v>
      </c>
    </row>
    <row r="21" customFormat="false" ht="21.95" hidden="false" customHeight="true" outlineLevel="0" collapsed="false">
      <c r="A21" s="16" t="n">
        <v>20</v>
      </c>
      <c r="B21" s="17" t="n">
        <v>36992</v>
      </c>
      <c r="C21" s="17" t="n">
        <v>37006</v>
      </c>
      <c r="E21" s="16" t="n">
        <v>0</v>
      </c>
      <c r="F21" s="16" t="n">
        <v>0</v>
      </c>
      <c r="I21" s="30" t="e">
        <f aca="false">DATEDIF(C21,G21,"M")</f>
        <v>#VALUE!</v>
      </c>
      <c r="J21" s="29" t="n">
        <v>1</v>
      </c>
      <c r="L21" s="35" t="n">
        <v>42573</v>
      </c>
      <c r="M21" s="30" t="n">
        <f aca="false">DATEDIF(B21,L21,"M")</f>
        <v>183</v>
      </c>
      <c r="N21" s="30" t="n">
        <f aca="false">DATEDIF(C21,L21,"M")</f>
        <v>182</v>
      </c>
    </row>
    <row r="22" customFormat="false" ht="21.95" hidden="false" customHeight="true" outlineLevel="0" collapsed="false">
      <c r="A22" s="16" t="n">
        <v>21</v>
      </c>
      <c r="B22" s="17" t="n">
        <v>38632</v>
      </c>
      <c r="C22" s="17" t="n">
        <v>38642</v>
      </c>
      <c r="E22" s="16" t="n">
        <v>0</v>
      </c>
      <c r="F22" s="16" t="n">
        <v>0</v>
      </c>
      <c r="I22" s="30" t="e">
        <f aca="false">DATEDIF(C22,G22,"M")</f>
        <v>#VALUE!</v>
      </c>
      <c r="J22" s="29" t="n">
        <v>1</v>
      </c>
      <c r="L22" s="35" t="n">
        <v>43748</v>
      </c>
      <c r="M22" s="30" t="n">
        <f aca="false">DATEDIF(B22,L22,"M")</f>
        <v>168</v>
      </c>
      <c r="N22" s="30" t="n">
        <f aca="false">DATEDIF(C22,L22,"M")</f>
        <v>167</v>
      </c>
    </row>
    <row r="23" customFormat="false" ht="21.95" hidden="false" customHeight="true" outlineLevel="0" collapsed="false">
      <c r="A23" s="16" t="n">
        <v>22</v>
      </c>
      <c r="B23" s="17" t="n">
        <v>38965</v>
      </c>
      <c r="C23" s="17" t="n">
        <v>38975</v>
      </c>
      <c r="D23" s="25" t="n">
        <v>1</v>
      </c>
      <c r="E23" s="16" t="n">
        <v>1</v>
      </c>
      <c r="F23" s="16" t="n">
        <v>1</v>
      </c>
      <c r="G23" s="24" t="n">
        <v>40485</v>
      </c>
      <c r="H23" s="36" t="n">
        <v>40485</v>
      </c>
      <c r="I23" s="30" t="n">
        <f aca="false">DATEDIF(C23,G23,"M")</f>
        <v>49</v>
      </c>
      <c r="J23" s="29" t="n">
        <v>1</v>
      </c>
      <c r="L23" s="35" t="n">
        <v>43700</v>
      </c>
      <c r="M23" s="30" t="n">
        <f aca="false">DATEDIF(B23,L23,"M")</f>
        <v>155</v>
      </c>
      <c r="N23" s="30" t="n">
        <f aca="false">DATEDIF(C23,L23,"M")</f>
        <v>155</v>
      </c>
    </row>
    <row r="24" customFormat="false" ht="21.95" hidden="false" customHeight="true" outlineLevel="0" collapsed="false">
      <c r="A24" s="16" t="n">
        <v>23</v>
      </c>
      <c r="B24" s="17" t="n">
        <v>39595</v>
      </c>
      <c r="C24" s="17" t="n">
        <v>39608</v>
      </c>
      <c r="E24" s="16" t="n">
        <v>0</v>
      </c>
      <c r="F24" s="16" t="n">
        <v>0</v>
      </c>
      <c r="I24" s="30" t="e">
        <f aca="false">DATEDIF(C24,G24,"M")</f>
        <v>#VALUE!</v>
      </c>
      <c r="J24" s="29" t="n">
        <v>1</v>
      </c>
      <c r="L24" s="35" t="n">
        <v>43679</v>
      </c>
      <c r="M24" s="30" t="n">
        <f aca="false">DATEDIF(B24,L24,"M")</f>
        <v>134</v>
      </c>
      <c r="N24" s="30" t="n">
        <f aca="false">DATEDIF(C24,L24,"M")</f>
        <v>133</v>
      </c>
    </row>
    <row r="25" customFormat="false" ht="21.95" hidden="false" customHeight="true" outlineLevel="0" collapsed="false">
      <c r="A25" s="16" t="n">
        <v>24</v>
      </c>
      <c r="B25" s="17" t="n">
        <v>38733</v>
      </c>
      <c r="C25" s="17" t="n">
        <v>38758</v>
      </c>
      <c r="E25" s="16" t="n">
        <v>0</v>
      </c>
      <c r="F25" s="16" t="n">
        <v>0</v>
      </c>
      <c r="I25" s="30" t="e">
        <f aca="false">DATEDIF(C25,G25,"M")</f>
        <v>#VALUE!</v>
      </c>
      <c r="J25" s="29" t="n">
        <v>1</v>
      </c>
      <c r="L25" s="35" t="n">
        <v>44063</v>
      </c>
      <c r="M25" s="30" t="n">
        <f aca="false">DATEDIF(B25,L25,"M")</f>
        <v>175</v>
      </c>
      <c r="N25" s="30" t="n">
        <f aca="false">DATEDIF(C25,L25,"M")</f>
        <v>174</v>
      </c>
    </row>
    <row r="26" customFormat="false" ht="21.95" hidden="false" customHeight="true" outlineLevel="0" collapsed="false">
      <c r="A26" s="16" t="n">
        <v>25</v>
      </c>
      <c r="B26" s="17" t="n">
        <v>38265</v>
      </c>
      <c r="C26" s="17" t="n">
        <v>38275</v>
      </c>
      <c r="E26" s="16" t="n">
        <v>0</v>
      </c>
      <c r="F26" s="16" t="n">
        <v>0</v>
      </c>
      <c r="I26" s="30" t="e">
        <f aca="false">DATEDIF(C26,G26,"M")</f>
        <v>#VALUE!</v>
      </c>
      <c r="J26" s="29" t="n">
        <v>1</v>
      </c>
      <c r="L26" s="35" t="n">
        <v>41864</v>
      </c>
      <c r="M26" s="30" t="n">
        <f aca="false">DATEDIF(B26,L26,"M")</f>
        <v>118</v>
      </c>
      <c r="N26" s="30" t="n">
        <f aca="false">DATEDIF(C26,L26,"M")</f>
        <v>117</v>
      </c>
    </row>
    <row r="27" customFormat="false" ht="21.95" hidden="false" customHeight="true" outlineLevel="0" collapsed="false">
      <c r="A27" s="16" t="n">
        <v>27</v>
      </c>
      <c r="B27" s="17" t="n">
        <v>37572</v>
      </c>
      <c r="C27" s="17" t="n">
        <v>37585</v>
      </c>
      <c r="E27" s="16" t="n">
        <v>0</v>
      </c>
      <c r="F27" s="16" t="n">
        <v>0</v>
      </c>
      <c r="I27" s="30" t="e">
        <f aca="false">DATEDIF(C27,G27,"M")</f>
        <v>#VALUE!</v>
      </c>
      <c r="J27" s="29" t="n">
        <v>1</v>
      </c>
      <c r="L27" s="35" t="n">
        <v>43605</v>
      </c>
      <c r="M27" s="30" t="n">
        <f aca="false">DATEDIF(B27,L27,"M")</f>
        <v>198</v>
      </c>
      <c r="N27" s="30" t="n">
        <f aca="false">DATEDIF(C27,L27,"M")</f>
        <v>197</v>
      </c>
    </row>
    <row r="28" customFormat="false" ht="21.95" hidden="false" customHeight="true" outlineLevel="0" collapsed="false">
      <c r="A28" s="16" t="n">
        <v>28</v>
      </c>
      <c r="B28" s="17" t="n">
        <v>40498</v>
      </c>
      <c r="C28" s="17" t="n">
        <v>40495</v>
      </c>
      <c r="D28" s="25" t="n">
        <v>1</v>
      </c>
      <c r="E28" s="16" t="n">
        <v>1</v>
      </c>
      <c r="F28" s="16" t="n">
        <v>1</v>
      </c>
      <c r="G28" s="24" t="n">
        <v>40819</v>
      </c>
      <c r="H28" s="36" t="n">
        <v>40819</v>
      </c>
      <c r="I28" s="30" t="n">
        <f aca="false">DATEDIF(C28,G28,"M")</f>
        <v>10</v>
      </c>
      <c r="J28" s="29" t="n">
        <v>3</v>
      </c>
      <c r="K28" s="36" t="n">
        <v>41079</v>
      </c>
      <c r="L28" s="35" t="n">
        <v>41079</v>
      </c>
      <c r="M28" s="30" t="n">
        <f aca="false">DATEDIF(B28,L28,"M")</f>
        <v>19</v>
      </c>
      <c r="N28" s="30" t="n">
        <f aca="false">DATEDIF(C28,L28,"M")</f>
        <v>19</v>
      </c>
      <c r="O28" s="29" t="s">
        <v>194</v>
      </c>
    </row>
    <row r="29" customFormat="false" ht="21.95" hidden="false" customHeight="true" outlineLevel="0" collapsed="false">
      <c r="A29" s="16" t="n">
        <v>29</v>
      </c>
      <c r="B29" s="17" t="n">
        <v>40492</v>
      </c>
      <c r="C29" s="17" t="n">
        <v>40504</v>
      </c>
      <c r="E29" s="16" t="n">
        <v>0</v>
      </c>
      <c r="F29" s="16" t="n">
        <v>0</v>
      </c>
      <c r="I29" s="30" t="e">
        <f aca="false">DATEDIF(C29,G29,"M")</f>
        <v>#VALUE!</v>
      </c>
      <c r="J29" s="29" t="n">
        <v>1</v>
      </c>
      <c r="L29" s="35" t="n">
        <v>43768</v>
      </c>
      <c r="M29" s="30" t="n">
        <f aca="false">DATEDIF(B29,L29,"M")</f>
        <v>107</v>
      </c>
      <c r="N29" s="30" t="n">
        <f aca="false">DATEDIF(C29,L29,"M")</f>
        <v>107</v>
      </c>
    </row>
    <row r="30" customFormat="false" ht="21.95" hidden="false" customHeight="true" outlineLevel="0" collapsed="false">
      <c r="A30" s="16" t="n">
        <v>30</v>
      </c>
      <c r="B30" s="17" t="n">
        <v>36315</v>
      </c>
      <c r="C30" s="17" t="n">
        <v>36322</v>
      </c>
      <c r="E30" s="16" t="n">
        <v>0</v>
      </c>
      <c r="F30" s="16" t="n">
        <v>0</v>
      </c>
      <c r="I30" s="30" t="e">
        <f aca="false">DATEDIF(C30,G30,"M")</f>
        <v>#VALUE!</v>
      </c>
      <c r="J30" s="29" t="n">
        <v>1</v>
      </c>
      <c r="L30" s="35" t="n">
        <v>43796</v>
      </c>
      <c r="M30" s="30" t="n">
        <f aca="false">DATEDIF(B30,L30,"M")</f>
        <v>245</v>
      </c>
      <c r="N30" s="30" t="n">
        <f aca="false">DATEDIF(C30,L30,"M")</f>
        <v>245</v>
      </c>
    </row>
    <row r="31" customFormat="false" ht="21.95" hidden="false" customHeight="true" outlineLevel="0" collapsed="false">
      <c r="A31" s="16" t="n">
        <v>32</v>
      </c>
      <c r="B31" s="17" t="n">
        <v>40696</v>
      </c>
      <c r="C31" s="17" t="n">
        <v>40703</v>
      </c>
      <c r="D31" s="25" t="n">
        <v>1</v>
      </c>
      <c r="E31" s="16" t="n">
        <v>1</v>
      </c>
      <c r="F31" s="16" t="n">
        <v>1</v>
      </c>
      <c r="G31" s="24" t="n">
        <v>41137</v>
      </c>
      <c r="H31" s="36" t="n">
        <v>41140</v>
      </c>
      <c r="I31" s="30" t="n">
        <f aca="false">DATEDIF(C31,G31,"M")</f>
        <v>14</v>
      </c>
      <c r="J31" s="29" t="n">
        <v>3</v>
      </c>
      <c r="K31" s="36" t="n">
        <v>41447</v>
      </c>
      <c r="L31" s="35" t="n">
        <v>41447</v>
      </c>
      <c r="M31" s="30" t="n">
        <f aca="false">DATEDIF(B31,L31,"M")</f>
        <v>24</v>
      </c>
      <c r="N31" s="30" t="n">
        <f aca="false">DATEDIF(C31,L31,"M")</f>
        <v>24</v>
      </c>
      <c r="O31" s="29" t="s">
        <v>195</v>
      </c>
    </row>
    <row r="32" customFormat="false" ht="21.95" hidden="false" customHeight="true" outlineLevel="0" collapsed="false">
      <c r="A32" s="16" t="n">
        <v>33</v>
      </c>
      <c r="B32" s="17" t="n">
        <v>37501</v>
      </c>
      <c r="C32" s="17" t="n">
        <v>37532</v>
      </c>
      <c r="E32" s="16" t="n">
        <v>0</v>
      </c>
      <c r="F32" s="16" t="n">
        <v>0</v>
      </c>
      <c r="I32" s="30" t="e">
        <f aca="false">DATEDIF(C32,G32,"M")</f>
        <v>#VALUE!</v>
      </c>
      <c r="J32" s="29" t="n">
        <v>1</v>
      </c>
      <c r="L32" s="35" t="n">
        <v>42018</v>
      </c>
      <c r="M32" s="30" t="n">
        <f aca="false">DATEDIF(B32,L32,"M")</f>
        <v>148</v>
      </c>
      <c r="N32" s="30" t="n">
        <f aca="false">DATEDIF(C32,L32,"M")</f>
        <v>147</v>
      </c>
    </row>
    <row r="33" customFormat="false" ht="21.95" hidden="false" customHeight="true" outlineLevel="0" collapsed="false">
      <c r="A33" s="16" t="n">
        <v>34</v>
      </c>
      <c r="B33" s="17" t="n">
        <v>40364</v>
      </c>
      <c r="C33" s="17" t="n">
        <v>40373</v>
      </c>
      <c r="E33" s="16" t="n">
        <v>0</v>
      </c>
      <c r="F33" s="16" t="n">
        <v>0</v>
      </c>
      <c r="I33" s="30" t="e">
        <f aca="false">DATEDIF(C33,G33,"M")</f>
        <v>#VALUE!</v>
      </c>
      <c r="J33" s="29" t="n">
        <v>1</v>
      </c>
      <c r="L33" s="35" t="n">
        <v>44061</v>
      </c>
      <c r="M33" s="30" t="n">
        <f aca="false">DATEDIF(B33,L33,"M")</f>
        <v>121</v>
      </c>
      <c r="N33" s="30" t="n">
        <f aca="false">DATEDIF(C33,L33,"M")</f>
        <v>121</v>
      </c>
    </row>
    <row r="34" customFormat="false" ht="21.95" hidden="false" customHeight="true" outlineLevel="0" collapsed="false">
      <c r="A34" s="16" t="n">
        <v>35</v>
      </c>
      <c r="B34" s="17" t="n">
        <v>39547</v>
      </c>
      <c r="C34" s="17" t="n">
        <v>39563</v>
      </c>
      <c r="E34" s="16" t="n">
        <v>0</v>
      </c>
      <c r="F34" s="16" t="n">
        <v>0</v>
      </c>
      <c r="I34" s="30" t="e">
        <f aca="false">DATEDIF(C34,G34,"M")</f>
        <v>#VALUE!</v>
      </c>
      <c r="J34" s="29" t="n">
        <v>1</v>
      </c>
      <c r="L34" s="35" t="n">
        <v>43718</v>
      </c>
      <c r="M34" s="30" t="n">
        <f aca="false">DATEDIF(B34,L34,"M")</f>
        <v>137</v>
      </c>
      <c r="N34" s="30" t="n">
        <f aca="false">DATEDIF(C34,L34,"M")</f>
        <v>136</v>
      </c>
    </row>
    <row r="35" customFormat="false" ht="21.95" hidden="false" customHeight="true" outlineLevel="0" collapsed="false">
      <c r="A35" s="16" t="n">
        <v>36</v>
      </c>
      <c r="B35" s="17" t="n">
        <v>38989</v>
      </c>
      <c r="C35" s="17" t="n">
        <v>39007</v>
      </c>
      <c r="E35" s="16" t="n">
        <v>0</v>
      </c>
      <c r="F35" s="16" t="n">
        <v>0</v>
      </c>
      <c r="I35" s="30" t="e">
        <f aca="false">DATEDIF(C35,G35,"M")</f>
        <v>#VALUE!</v>
      </c>
      <c r="J35" s="29" t="n">
        <v>1</v>
      </c>
      <c r="L35" s="35" t="n">
        <v>43866</v>
      </c>
      <c r="M35" s="30" t="n">
        <f aca="false">DATEDIF(B35,L35,"M")</f>
        <v>160</v>
      </c>
      <c r="N35" s="30" t="n">
        <f aca="false">DATEDIF(C35,L35,"M")</f>
        <v>159</v>
      </c>
    </row>
    <row r="36" customFormat="false" ht="21.95" hidden="false" customHeight="true" outlineLevel="0" collapsed="false">
      <c r="A36" s="16" t="n">
        <v>37</v>
      </c>
      <c r="B36" s="17" t="n">
        <v>39948</v>
      </c>
      <c r="C36" s="17" t="n">
        <v>39972</v>
      </c>
      <c r="E36" s="16" t="s">
        <v>106</v>
      </c>
      <c r="F36" s="16" t="n">
        <v>1</v>
      </c>
      <c r="G36" s="24" t="n">
        <v>40287</v>
      </c>
      <c r="H36" s="36" t="n">
        <v>40287</v>
      </c>
      <c r="I36" s="30" t="n">
        <f aca="false">DATEDIF(C36,G36,"M")</f>
        <v>10</v>
      </c>
      <c r="J36" s="29" t="n">
        <v>3</v>
      </c>
      <c r="K36" s="36" t="n">
        <v>41349</v>
      </c>
      <c r="L36" s="35" t="n">
        <v>41349</v>
      </c>
      <c r="M36" s="30" t="n">
        <f aca="false">DATEDIF(B36,L36,"M")</f>
        <v>46</v>
      </c>
      <c r="N36" s="30" t="n">
        <f aca="false">DATEDIF(C36,L36,"M")</f>
        <v>45</v>
      </c>
      <c r="O36" s="29" t="s">
        <v>194</v>
      </c>
    </row>
    <row r="37" customFormat="false" ht="21.95" hidden="false" customHeight="true" outlineLevel="0" collapsed="false">
      <c r="A37" s="16" t="n">
        <v>38</v>
      </c>
      <c r="B37" s="17" t="n">
        <v>39366</v>
      </c>
      <c r="C37" s="17" t="n">
        <v>39366</v>
      </c>
      <c r="D37" s="28" t="n">
        <v>1</v>
      </c>
      <c r="E37" s="16" t="n">
        <v>1</v>
      </c>
      <c r="F37" s="16" t="n">
        <v>1</v>
      </c>
      <c r="G37" s="24" t="n">
        <v>39727</v>
      </c>
      <c r="H37" s="36" t="n">
        <v>39727</v>
      </c>
      <c r="I37" s="30" t="n">
        <f aca="false">DATEDIF(C37,G37,"M")</f>
        <v>11</v>
      </c>
      <c r="J37" s="29" t="n">
        <v>1</v>
      </c>
      <c r="K37" s="36"/>
      <c r="L37" s="35" t="n">
        <v>42815</v>
      </c>
      <c r="M37" s="30" t="n">
        <f aca="false">DATEDIF(B37,L37,"M")</f>
        <v>113</v>
      </c>
      <c r="N37" s="30" t="n">
        <f aca="false">DATEDIF(C37,L37,"M")</f>
        <v>113</v>
      </c>
    </row>
    <row r="38" customFormat="false" ht="21.95" hidden="false" customHeight="true" outlineLevel="0" collapsed="false">
      <c r="A38" s="16" t="n">
        <v>39</v>
      </c>
      <c r="B38" s="17" t="n">
        <v>39475</v>
      </c>
      <c r="C38" s="17" t="n">
        <v>39491</v>
      </c>
      <c r="E38" s="16" t="n">
        <v>0</v>
      </c>
      <c r="F38" s="16" t="n">
        <v>0</v>
      </c>
      <c r="I38" s="30" t="e">
        <f aca="false">DATEDIF(C38,G38,"M")</f>
        <v>#VALUE!</v>
      </c>
      <c r="J38" s="29" t="n">
        <v>1</v>
      </c>
      <c r="L38" s="35" t="n">
        <v>42015</v>
      </c>
      <c r="M38" s="30" t="n">
        <f aca="false">DATEDIF(B38,L38,"M")</f>
        <v>83</v>
      </c>
      <c r="N38" s="30" t="n">
        <f aca="false">DATEDIF(C38,L38,"M")</f>
        <v>82</v>
      </c>
    </row>
    <row r="39" customFormat="false" ht="21.95" hidden="false" customHeight="true" outlineLevel="0" collapsed="false">
      <c r="A39" s="16" t="n">
        <v>40</v>
      </c>
      <c r="B39" s="17" t="n">
        <v>36851</v>
      </c>
      <c r="C39" s="17" t="n">
        <v>36834</v>
      </c>
      <c r="E39" s="16" t="n">
        <v>0</v>
      </c>
      <c r="F39" s="16" t="n">
        <v>0</v>
      </c>
      <c r="H39" s="36"/>
      <c r="I39" s="30" t="e">
        <f aca="false">DATEDIF(C39,G39,"M")</f>
        <v>#VALUE!</v>
      </c>
      <c r="J39" s="29" t="n">
        <v>1</v>
      </c>
      <c r="L39" s="35" t="n">
        <v>43721</v>
      </c>
      <c r="M39" s="30" t="n">
        <f aca="false">DATEDIF(B39,L39,"M")</f>
        <v>225</v>
      </c>
      <c r="N39" s="30" t="n">
        <f aca="false">DATEDIF(C39,L39,"M")</f>
        <v>226</v>
      </c>
    </row>
    <row r="40" customFormat="false" ht="21.95" hidden="false" customHeight="true" outlineLevel="0" collapsed="false">
      <c r="A40" s="16" t="n">
        <v>41</v>
      </c>
      <c r="B40" s="17" t="n">
        <v>37221</v>
      </c>
      <c r="C40" s="17" t="n">
        <v>37224</v>
      </c>
      <c r="D40" s="25" t="n">
        <v>1</v>
      </c>
      <c r="E40" s="16" t="n">
        <v>0</v>
      </c>
      <c r="F40" s="16" t="n">
        <v>1</v>
      </c>
      <c r="G40" s="24" t="n">
        <v>40770</v>
      </c>
      <c r="H40" s="36" t="n">
        <v>40770</v>
      </c>
      <c r="I40" s="30" t="n">
        <f aca="false">DATEDIF(C40,G40,"M")</f>
        <v>116</v>
      </c>
      <c r="J40" s="29" t="n">
        <v>1</v>
      </c>
      <c r="L40" s="35" t="n">
        <v>43880</v>
      </c>
      <c r="M40" s="30" t="n">
        <f aca="false">DATEDIF(B40,L40,"M")</f>
        <v>218</v>
      </c>
      <c r="N40" s="30" t="n">
        <f aca="false">DATEDIF(C40,L40,"M")</f>
        <v>218</v>
      </c>
    </row>
    <row r="41" customFormat="false" ht="21.95" hidden="false" customHeight="true" outlineLevel="0" collapsed="false">
      <c r="A41" s="16" t="n">
        <v>42</v>
      </c>
      <c r="B41" s="17" t="n">
        <v>40207</v>
      </c>
      <c r="C41" s="17" t="n">
        <v>40232</v>
      </c>
      <c r="E41" s="16" t="n">
        <v>0</v>
      </c>
      <c r="F41" s="16" t="n">
        <v>0</v>
      </c>
      <c r="I41" s="30" t="e">
        <f aca="false">DATEDIF(C41,G41,"M")</f>
        <v>#VALUE!</v>
      </c>
      <c r="J41" s="29" t="n">
        <v>1</v>
      </c>
      <c r="L41" s="35" t="n">
        <v>43896</v>
      </c>
      <c r="M41" s="30" t="n">
        <f aca="false">DATEDIF(B41,L41,"M")</f>
        <v>121</v>
      </c>
      <c r="N41" s="30" t="n">
        <f aca="false">DATEDIF(C41,L41,"M")</f>
        <v>120</v>
      </c>
    </row>
    <row r="42" customFormat="false" ht="21.95" hidden="false" customHeight="true" outlineLevel="0" collapsed="false">
      <c r="A42" s="16" t="n">
        <v>43</v>
      </c>
      <c r="B42" s="17" t="n">
        <v>38538</v>
      </c>
      <c r="C42" s="17" t="n">
        <v>38549</v>
      </c>
      <c r="D42" s="25" t="n">
        <v>1</v>
      </c>
      <c r="E42" s="16" t="n">
        <v>0</v>
      </c>
      <c r="F42" s="16" t="n">
        <v>0</v>
      </c>
      <c r="I42" s="30" t="e">
        <f aca="false">DATEDIF(C42,G42,"M")</f>
        <v>#VALUE!</v>
      </c>
      <c r="J42" s="29" t="n">
        <v>3</v>
      </c>
      <c r="K42" s="36" t="n">
        <v>43103</v>
      </c>
      <c r="L42" s="35" t="n">
        <v>43103</v>
      </c>
      <c r="M42" s="30" t="n">
        <f aca="false">DATEDIF(B42,L42,"M")</f>
        <v>149</v>
      </c>
      <c r="N42" s="30" t="n">
        <f aca="false">DATEDIF(C42,L42,"M")</f>
        <v>149</v>
      </c>
      <c r="O42" s="29" t="s">
        <v>196</v>
      </c>
    </row>
    <row r="43" customFormat="false" ht="21.95" hidden="false" customHeight="true" outlineLevel="0" collapsed="false">
      <c r="A43" s="16" t="n">
        <v>44</v>
      </c>
      <c r="B43" s="17" t="n">
        <v>40758</v>
      </c>
      <c r="C43" s="17" t="n">
        <v>40770</v>
      </c>
      <c r="E43" s="16" t="n">
        <v>0</v>
      </c>
      <c r="F43" s="16" t="n">
        <v>0</v>
      </c>
      <c r="I43" s="30" t="e">
        <f aca="false">DATEDIF(C43,G43,"M")</f>
        <v>#VALUE!</v>
      </c>
      <c r="J43" s="29" t="n">
        <v>1</v>
      </c>
      <c r="L43" s="35" t="n">
        <v>43798</v>
      </c>
      <c r="M43" s="30" t="n">
        <f aca="false">DATEDIF(B43,L43,"M")</f>
        <v>99</v>
      </c>
      <c r="N43" s="30" t="n">
        <f aca="false">DATEDIF(C43,L43,"M")</f>
        <v>99</v>
      </c>
    </row>
    <row r="44" customFormat="false" ht="21.95" hidden="false" customHeight="true" outlineLevel="0" collapsed="false">
      <c r="A44" s="16" t="n">
        <v>45</v>
      </c>
      <c r="B44" s="17" t="n">
        <v>38517</v>
      </c>
      <c r="C44" s="17" t="n">
        <v>38544</v>
      </c>
      <c r="E44" s="16" t="n">
        <v>0</v>
      </c>
      <c r="F44" s="16" t="n">
        <v>0</v>
      </c>
      <c r="I44" s="30" t="e">
        <f aca="false">DATEDIF(C44,G44,"M")</f>
        <v>#VALUE!</v>
      </c>
      <c r="J44" s="29" t="n">
        <v>1</v>
      </c>
      <c r="L44" s="35" t="n">
        <v>43550</v>
      </c>
      <c r="M44" s="30" t="n">
        <f aca="false">DATEDIF(B44,L44,"M")</f>
        <v>165</v>
      </c>
      <c r="N44" s="30" t="n">
        <f aca="false">DATEDIF(C44,L44,"M")</f>
        <v>164</v>
      </c>
    </row>
    <row r="45" customFormat="false" ht="21.95" hidden="false" customHeight="true" outlineLevel="0" collapsed="false">
      <c r="A45" s="16" t="n">
        <v>46</v>
      </c>
      <c r="B45" s="17" t="n">
        <v>37496</v>
      </c>
      <c r="C45" s="17" t="n">
        <v>37517</v>
      </c>
      <c r="E45" s="16" t="n">
        <v>0</v>
      </c>
      <c r="F45" s="16" t="n">
        <v>0</v>
      </c>
      <c r="I45" s="30" t="e">
        <f aca="false">DATEDIF(C45,G45,"M")</f>
        <v>#VALUE!</v>
      </c>
      <c r="J45" s="29" t="n">
        <v>1</v>
      </c>
      <c r="L45" s="35" t="n">
        <v>42648</v>
      </c>
      <c r="M45" s="30" t="n">
        <f aca="false">DATEDIF(B45,L45,"M")</f>
        <v>169</v>
      </c>
      <c r="N45" s="30" t="n">
        <f aca="false">DATEDIF(C45,L45,"M")</f>
        <v>168</v>
      </c>
    </row>
    <row r="46" customFormat="false" ht="21.95" hidden="false" customHeight="true" outlineLevel="0" collapsed="false">
      <c r="A46" s="16" t="n">
        <v>47</v>
      </c>
      <c r="B46" s="17" t="n">
        <v>39468</v>
      </c>
      <c r="C46" s="17" t="n">
        <v>39513</v>
      </c>
      <c r="E46" s="16" t="s">
        <v>106</v>
      </c>
      <c r="F46" s="16" t="n">
        <v>1</v>
      </c>
      <c r="G46" s="24" t="n">
        <v>39798</v>
      </c>
      <c r="H46" s="36" t="n">
        <v>39798</v>
      </c>
      <c r="I46" s="30" t="n">
        <f aca="false">DATEDIF(C46,G46,"M")</f>
        <v>9</v>
      </c>
      <c r="J46" s="29" t="n">
        <v>3</v>
      </c>
      <c r="K46" s="36" t="n">
        <v>40852</v>
      </c>
      <c r="L46" s="35" t="n">
        <v>40852</v>
      </c>
      <c r="M46" s="30" t="n">
        <f aca="false">DATEDIF(B46,L46,"M")</f>
        <v>45</v>
      </c>
      <c r="N46" s="30" t="n">
        <f aca="false">DATEDIF(C46,L46,"M")</f>
        <v>43</v>
      </c>
      <c r="O46" s="29" t="s">
        <v>197</v>
      </c>
    </row>
    <row r="47" customFormat="false" ht="21.95" hidden="false" customHeight="true" outlineLevel="0" collapsed="false">
      <c r="A47" s="16" t="n">
        <v>48</v>
      </c>
      <c r="B47" s="17" t="n">
        <v>38334</v>
      </c>
      <c r="C47" s="17" t="n">
        <v>38331</v>
      </c>
      <c r="E47" s="16" t="n">
        <v>0</v>
      </c>
      <c r="F47" s="16" t="n">
        <v>0</v>
      </c>
      <c r="I47" s="30" t="e">
        <f aca="false">DATEDIF(C47,G47,"M")</f>
        <v>#VALUE!</v>
      </c>
      <c r="J47" s="29" t="n">
        <v>1</v>
      </c>
      <c r="L47" s="35" t="n">
        <v>43791</v>
      </c>
      <c r="M47" s="30" t="n">
        <f aca="false">DATEDIF(B47,L47,"M")</f>
        <v>179</v>
      </c>
      <c r="N47" s="30" t="n">
        <f aca="false">DATEDIF(C47,L47,"M")</f>
        <v>179</v>
      </c>
    </row>
    <row r="48" customFormat="false" ht="21.95" hidden="false" customHeight="true" outlineLevel="0" collapsed="false">
      <c r="A48" s="16" t="n">
        <v>49</v>
      </c>
      <c r="B48" s="17" t="n">
        <v>39826</v>
      </c>
      <c r="C48" s="17" t="n">
        <v>39960</v>
      </c>
      <c r="E48" s="16" t="n">
        <v>0</v>
      </c>
      <c r="F48" s="16" t="n">
        <v>0</v>
      </c>
      <c r="I48" s="30" t="e">
        <f aca="false">DATEDIF(C48,G48,"M")</f>
        <v>#VALUE!</v>
      </c>
      <c r="J48" s="29" t="n">
        <v>1</v>
      </c>
      <c r="L48" s="35" t="n">
        <v>43847</v>
      </c>
      <c r="M48" s="30" t="n">
        <f aca="false">DATEDIF(B48,L48,"M")</f>
        <v>132</v>
      </c>
      <c r="N48" s="30" t="n">
        <f aca="false">DATEDIF(C48,L48,"M")</f>
        <v>127</v>
      </c>
    </row>
    <row r="49" customFormat="false" ht="21.95" hidden="false" customHeight="true" outlineLevel="0" collapsed="false">
      <c r="A49" s="16" t="n">
        <v>50</v>
      </c>
      <c r="B49" s="17" t="n">
        <v>38940</v>
      </c>
      <c r="C49" s="17" t="n">
        <v>38979</v>
      </c>
      <c r="E49" s="16" t="n">
        <v>0</v>
      </c>
      <c r="F49" s="16" t="n">
        <v>0</v>
      </c>
      <c r="I49" s="30" t="e">
        <f aca="false">DATEDIF(C49,G49,"M")</f>
        <v>#VALUE!</v>
      </c>
      <c r="J49" s="29" t="n">
        <v>1</v>
      </c>
      <c r="L49" s="35" t="n">
        <v>43588</v>
      </c>
      <c r="M49" s="30" t="n">
        <f aca="false">DATEDIF(B49,L49,"M")</f>
        <v>152</v>
      </c>
      <c r="N49" s="30" t="n">
        <f aca="false">DATEDIF(C49,L49,"M")</f>
        <v>151</v>
      </c>
    </row>
    <row r="50" customFormat="false" ht="21.95" hidden="false" customHeight="true" outlineLevel="0" collapsed="false">
      <c r="A50" s="16" t="n">
        <v>51</v>
      </c>
      <c r="B50" s="17" t="n">
        <v>37774</v>
      </c>
      <c r="C50" s="17" t="n">
        <v>37783</v>
      </c>
      <c r="E50" s="16" t="n">
        <v>0</v>
      </c>
      <c r="F50" s="16" t="n">
        <v>0</v>
      </c>
      <c r="I50" s="30" t="e">
        <f aca="false">DATEDIF(C50,G50,"M")</f>
        <v>#VALUE!</v>
      </c>
      <c r="J50" s="29" t="n">
        <v>1</v>
      </c>
      <c r="L50" s="35" t="n">
        <v>43921</v>
      </c>
      <c r="M50" s="30" t="n">
        <f aca="false">DATEDIF(B50,L50,"M")</f>
        <v>201</v>
      </c>
      <c r="N50" s="30" t="n">
        <f aca="false">DATEDIF(C50,L50,"M")</f>
        <v>201</v>
      </c>
    </row>
    <row r="51" customFormat="false" ht="21.95" hidden="false" customHeight="true" outlineLevel="0" collapsed="false">
      <c r="A51" s="16" t="n">
        <v>52</v>
      </c>
      <c r="B51" s="17" t="n">
        <v>37749</v>
      </c>
      <c r="C51" s="17" t="n">
        <v>37762</v>
      </c>
      <c r="D51" s="25" t="n">
        <v>1</v>
      </c>
      <c r="E51" s="16" t="n">
        <v>1</v>
      </c>
      <c r="F51" s="16" t="n">
        <v>1</v>
      </c>
      <c r="G51" s="24" t="n">
        <v>38064</v>
      </c>
      <c r="H51" s="36" t="n">
        <v>38064</v>
      </c>
      <c r="I51" s="30" t="n">
        <f aca="false">DATEDIF(C51,G51,"M")</f>
        <v>9</v>
      </c>
      <c r="J51" s="29" t="n">
        <v>1</v>
      </c>
      <c r="L51" s="35" t="n">
        <v>43710</v>
      </c>
      <c r="M51" s="30" t="n">
        <f aca="false">DATEDIF(B51,L51,"M")</f>
        <v>195</v>
      </c>
      <c r="N51" s="30" t="n">
        <f aca="false">DATEDIF(C51,L51,"M")</f>
        <v>195</v>
      </c>
    </row>
    <row r="52" customFormat="false" ht="21.95" hidden="false" customHeight="true" outlineLevel="0" collapsed="false">
      <c r="A52" s="16" t="n">
        <v>53</v>
      </c>
      <c r="B52" s="17" t="n">
        <v>37610</v>
      </c>
      <c r="C52" s="17" t="n">
        <v>37631</v>
      </c>
      <c r="E52" s="16" t="n">
        <v>0</v>
      </c>
      <c r="F52" s="16" t="n">
        <v>0</v>
      </c>
      <c r="I52" s="30" t="e">
        <f aca="false">DATEDIF(C52,G52,"M")</f>
        <v>#VALUE!</v>
      </c>
      <c r="J52" s="29" t="n">
        <v>1</v>
      </c>
      <c r="L52" s="35" t="n">
        <v>41936</v>
      </c>
      <c r="M52" s="30" t="n">
        <f aca="false">DATEDIF(B52,L52,"M")</f>
        <v>142</v>
      </c>
      <c r="N52" s="30" t="n">
        <f aca="false">DATEDIF(C52,L52,"M")</f>
        <v>141</v>
      </c>
    </row>
    <row r="53" customFormat="false" ht="21.95" hidden="false" customHeight="true" outlineLevel="0" collapsed="false">
      <c r="A53" s="16" t="n">
        <v>54</v>
      </c>
      <c r="B53" s="17" t="n">
        <v>38954</v>
      </c>
      <c r="C53" s="17" t="n">
        <v>38961</v>
      </c>
      <c r="E53" s="16" t="n">
        <v>0</v>
      </c>
      <c r="F53" s="16" t="n">
        <v>0</v>
      </c>
      <c r="I53" s="30" t="e">
        <f aca="false">DATEDIF(C53,G53,"M")</f>
        <v>#VALUE!</v>
      </c>
      <c r="J53" s="29" t="n">
        <v>1</v>
      </c>
      <c r="L53" s="35" t="n">
        <v>43602</v>
      </c>
      <c r="M53" s="30" t="n">
        <f aca="false">DATEDIF(B53,L53,"M")</f>
        <v>152</v>
      </c>
      <c r="N53" s="30" t="n">
        <f aca="false">DATEDIF(C53,L53,"M")</f>
        <v>152</v>
      </c>
    </row>
    <row r="54" customFormat="false" ht="21.95" hidden="false" customHeight="true" outlineLevel="0" collapsed="false">
      <c r="A54" s="16" t="n">
        <v>56</v>
      </c>
      <c r="B54" s="17" t="n">
        <v>36794</v>
      </c>
      <c r="C54" s="17" t="n">
        <v>36810</v>
      </c>
      <c r="D54" s="25" t="n">
        <v>1</v>
      </c>
      <c r="E54" s="16" t="n">
        <v>1</v>
      </c>
      <c r="F54" s="16" t="n">
        <v>1</v>
      </c>
      <c r="G54" s="24" t="n">
        <v>40272</v>
      </c>
      <c r="H54" s="36" t="n">
        <v>40272</v>
      </c>
      <c r="I54" s="30" t="n">
        <f aca="false">DATEDIF(C54,G54,"M")</f>
        <v>113</v>
      </c>
      <c r="J54" s="29" t="n">
        <v>3</v>
      </c>
      <c r="K54" s="36" t="n">
        <v>42103</v>
      </c>
      <c r="L54" s="35" t="n">
        <v>42103</v>
      </c>
      <c r="M54" s="30" t="n">
        <f aca="false">DATEDIF(B54,L54,"M")</f>
        <v>174</v>
      </c>
      <c r="N54" s="30" t="n">
        <f aca="false">DATEDIF(C54,L54,"M")</f>
        <v>173</v>
      </c>
      <c r="O54" s="29" t="s">
        <v>198</v>
      </c>
    </row>
    <row r="55" customFormat="false" ht="21.95" hidden="false" customHeight="true" outlineLevel="0" collapsed="false">
      <c r="A55" s="16" t="n">
        <v>57</v>
      </c>
      <c r="B55" s="17" t="n">
        <v>36196</v>
      </c>
      <c r="C55" s="17" t="n">
        <v>36209</v>
      </c>
      <c r="E55" s="16" t="n">
        <v>0</v>
      </c>
      <c r="F55" s="16" t="n">
        <v>0</v>
      </c>
      <c r="I55" s="30" t="e">
        <f aca="false">DATEDIF(C55,G55,"M")</f>
        <v>#VALUE!</v>
      </c>
      <c r="J55" s="29" t="n">
        <v>1</v>
      </c>
      <c r="L55" s="35" t="n">
        <v>41030</v>
      </c>
      <c r="M55" s="30" t="n">
        <f aca="false">DATEDIF(B55,L55,"M")</f>
        <v>158</v>
      </c>
      <c r="N55" s="30" t="n">
        <f aca="false">DATEDIF(C55,L55,"M")</f>
        <v>158</v>
      </c>
    </row>
    <row r="56" customFormat="false" ht="21.95" hidden="false" customHeight="true" outlineLevel="0" collapsed="false">
      <c r="A56" s="16" t="n">
        <v>59</v>
      </c>
      <c r="B56" s="17" t="n">
        <v>39066</v>
      </c>
      <c r="C56" s="17" t="n">
        <v>39070</v>
      </c>
      <c r="E56" s="16" t="n">
        <v>0</v>
      </c>
      <c r="F56" s="16" t="n">
        <v>0</v>
      </c>
      <c r="I56" s="30" t="e">
        <f aca="false">DATEDIF(C56,G56,"M")</f>
        <v>#VALUE!</v>
      </c>
      <c r="J56" s="29" t="n">
        <v>1</v>
      </c>
      <c r="L56" s="35" t="n">
        <v>43133</v>
      </c>
      <c r="M56" s="30" t="n">
        <f aca="false">DATEDIF(B56,L56,"M")</f>
        <v>133</v>
      </c>
      <c r="N56" s="30" t="n">
        <f aca="false">DATEDIF(C56,L56,"M")</f>
        <v>133</v>
      </c>
      <c r="O56" s="29" t="s">
        <v>199</v>
      </c>
    </row>
    <row r="57" customFormat="false" ht="21.95" hidden="false" customHeight="true" outlineLevel="0" collapsed="false">
      <c r="A57" s="16" t="n">
        <v>60</v>
      </c>
      <c r="B57" s="17" t="n">
        <v>37496</v>
      </c>
      <c r="C57" s="17" t="n">
        <v>37511</v>
      </c>
      <c r="E57" s="16" t="n">
        <v>0</v>
      </c>
      <c r="F57" s="16" t="n">
        <v>0</v>
      </c>
      <c r="I57" s="30" t="e">
        <f aca="false">DATEDIF(C57,G57,"M")</f>
        <v>#VALUE!</v>
      </c>
      <c r="J57" s="29" t="n">
        <v>1</v>
      </c>
      <c r="L57" s="35" t="n">
        <v>43063</v>
      </c>
      <c r="M57" s="30" t="n">
        <f aca="false">DATEDIF(B57,L57,"M")</f>
        <v>182</v>
      </c>
      <c r="N57" s="30" t="n">
        <f aca="false">DATEDIF(C57,L57,"M")</f>
        <v>182</v>
      </c>
    </row>
    <row r="58" customFormat="false" ht="21.95" hidden="false" customHeight="true" outlineLevel="0" collapsed="false">
      <c r="A58" s="16" t="n">
        <v>61</v>
      </c>
      <c r="B58" s="17" t="n">
        <v>40889</v>
      </c>
      <c r="C58" s="17" t="n">
        <v>40899</v>
      </c>
      <c r="E58" s="16" t="n">
        <v>0</v>
      </c>
      <c r="F58" s="16" t="n">
        <v>0</v>
      </c>
      <c r="I58" s="30" t="e">
        <f aca="false">DATEDIF(C58,G58,"M")</f>
        <v>#VALUE!</v>
      </c>
      <c r="J58" s="29" t="n">
        <v>1</v>
      </c>
      <c r="L58" s="35" t="n">
        <v>43865</v>
      </c>
      <c r="M58" s="30" t="n">
        <f aca="false">DATEDIF(B58,L58,"M")</f>
        <v>97</v>
      </c>
      <c r="N58" s="30" t="n">
        <f aca="false">DATEDIF(C58,L58,"M")</f>
        <v>97</v>
      </c>
    </row>
    <row r="59" customFormat="false" ht="21.95" hidden="false" customHeight="true" outlineLevel="0" collapsed="false">
      <c r="A59" s="16" t="n">
        <v>62</v>
      </c>
      <c r="B59" s="17" t="n">
        <v>40898</v>
      </c>
      <c r="C59" s="17" t="n">
        <v>40914</v>
      </c>
      <c r="D59" s="25" t="n">
        <v>1</v>
      </c>
      <c r="E59" s="16" t="n">
        <v>1</v>
      </c>
      <c r="F59" s="16" t="n">
        <v>1</v>
      </c>
      <c r="G59" s="24" t="n">
        <v>41191</v>
      </c>
      <c r="H59" s="36" t="n">
        <v>41191</v>
      </c>
      <c r="I59" s="30" t="n">
        <f aca="false">DATEDIF(C59,G59,"M")</f>
        <v>9</v>
      </c>
      <c r="J59" s="29" t="n">
        <v>3</v>
      </c>
      <c r="K59" s="36" t="n">
        <v>41459</v>
      </c>
      <c r="L59" s="35" t="n">
        <v>41459</v>
      </c>
      <c r="M59" s="30" t="n">
        <f aca="false">DATEDIF(B59,L59,"M")</f>
        <v>18</v>
      </c>
      <c r="N59" s="30" t="n">
        <f aca="false">DATEDIF(C59,L59,"M")</f>
        <v>17</v>
      </c>
      <c r="O59" s="29" t="s">
        <v>194</v>
      </c>
    </row>
    <row r="60" customFormat="false" ht="21.95" hidden="false" customHeight="true" outlineLevel="0" collapsed="false">
      <c r="A60" s="16" t="n">
        <v>64</v>
      </c>
      <c r="B60" s="17" t="n">
        <v>38359</v>
      </c>
      <c r="C60" s="17" t="n">
        <v>38373</v>
      </c>
      <c r="E60" s="16" t="n">
        <v>0</v>
      </c>
      <c r="F60" s="16" t="n">
        <v>0</v>
      </c>
      <c r="I60" s="30" t="e">
        <f aca="false">DATEDIF(C60,G60,"M")</f>
        <v>#VALUE!</v>
      </c>
      <c r="J60" s="29" t="n">
        <v>1</v>
      </c>
      <c r="L60" s="35" t="n">
        <v>41870</v>
      </c>
      <c r="M60" s="30" t="n">
        <f aca="false">DATEDIF(B60,L60,"M")</f>
        <v>115</v>
      </c>
      <c r="N60" s="30" t="n">
        <f aca="false">DATEDIF(C60,L60,"M")</f>
        <v>114</v>
      </c>
    </row>
    <row r="61" customFormat="false" ht="21.95" hidden="false" customHeight="true" outlineLevel="0" collapsed="false">
      <c r="A61" s="16" t="n">
        <v>65</v>
      </c>
      <c r="B61" s="17" t="n">
        <v>35912</v>
      </c>
      <c r="C61" s="17" t="n">
        <v>35930</v>
      </c>
      <c r="E61" s="16" t="n">
        <v>0</v>
      </c>
      <c r="F61" s="16" t="n">
        <v>0</v>
      </c>
      <c r="I61" s="30" t="e">
        <f aca="false">DATEDIF(C61,G61,"M")</f>
        <v>#VALUE!</v>
      </c>
      <c r="J61" s="29" t="n">
        <v>1</v>
      </c>
      <c r="L61" s="35" t="n">
        <v>43962</v>
      </c>
      <c r="M61" s="30" t="n">
        <f aca="false">DATEDIF(B61,L61,"M")</f>
        <v>264</v>
      </c>
      <c r="N61" s="30" t="n">
        <f aca="false">DATEDIF(C61,L61,"M")</f>
        <v>263</v>
      </c>
    </row>
    <row r="62" customFormat="false" ht="21.95" hidden="false" customHeight="true" outlineLevel="0" collapsed="false">
      <c r="A62" s="16" t="n">
        <v>66</v>
      </c>
      <c r="B62" s="17" t="n">
        <v>41026</v>
      </c>
      <c r="C62" s="17" t="n">
        <v>41059</v>
      </c>
      <c r="D62" s="25" t="n">
        <v>1</v>
      </c>
      <c r="E62" s="16" t="n">
        <v>1</v>
      </c>
      <c r="F62" s="16" t="n">
        <v>1</v>
      </c>
      <c r="G62" s="24" t="n">
        <v>41269</v>
      </c>
      <c r="H62" s="36" t="n">
        <v>41269</v>
      </c>
      <c r="I62" s="30" t="n">
        <f aca="false">DATEDIF(C62,G62,"M")</f>
        <v>6</v>
      </c>
      <c r="J62" s="29" t="n">
        <v>2</v>
      </c>
      <c r="K62" s="36" t="s">
        <v>200</v>
      </c>
      <c r="L62" s="35" t="n">
        <v>43653</v>
      </c>
      <c r="M62" s="30" t="n">
        <f aca="false">DATEDIF(B62,L62,"M")</f>
        <v>86</v>
      </c>
      <c r="N62" s="30" t="n">
        <f aca="false">DATEDIF(C62,L62,"M")</f>
        <v>85</v>
      </c>
    </row>
    <row r="63" customFormat="false" ht="21.95" hidden="false" customHeight="true" outlineLevel="0" collapsed="false">
      <c r="A63" s="16" t="n">
        <v>67</v>
      </c>
      <c r="B63" s="17" t="n">
        <v>41018</v>
      </c>
      <c r="C63" s="17" t="n">
        <v>41044</v>
      </c>
      <c r="E63" s="16" t="n">
        <v>0</v>
      </c>
      <c r="F63" s="16" t="n">
        <v>0</v>
      </c>
      <c r="I63" s="30" t="e">
        <f aca="false">DATEDIF(C63,G63,"M")</f>
        <v>#VALUE!</v>
      </c>
      <c r="J63" s="29" t="n">
        <v>1</v>
      </c>
      <c r="L63" s="35" t="n">
        <v>43740</v>
      </c>
      <c r="M63" s="30" t="n">
        <f aca="false">DATEDIF(B63,L63,"M")</f>
        <v>89</v>
      </c>
      <c r="N63" s="30" t="n">
        <f aca="false">DATEDIF(C63,L63,"M")</f>
        <v>88</v>
      </c>
    </row>
    <row r="64" customFormat="false" ht="21.95" hidden="false" customHeight="true" outlineLevel="0" collapsed="false">
      <c r="A64" s="16" t="n">
        <v>68</v>
      </c>
      <c r="B64" s="17" t="n">
        <v>39770</v>
      </c>
      <c r="C64" s="17" t="n">
        <v>39780</v>
      </c>
      <c r="E64" s="16" t="n">
        <v>0</v>
      </c>
      <c r="F64" s="16" t="n">
        <v>0</v>
      </c>
      <c r="I64" s="30" t="e">
        <f aca="false">DATEDIF(C64,G64,"M")</f>
        <v>#VALUE!</v>
      </c>
      <c r="J64" s="29" t="n">
        <v>1</v>
      </c>
      <c r="L64" s="35" t="n">
        <v>41456</v>
      </c>
      <c r="M64" s="30" t="n">
        <f aca="false">DATEDIF(B64,L64,"M")</f>
        <v>55</v>
      </c>
      <c r="N64" s="30" t="n">
        <f aca="false">DATEDIF(C64,L64,"M")</f>
        <v>55</v>
      </c>
    </row>
    <row r="65" customFormat="false" ht="21.95" hidden="false" customHeight="true" outlineLevel="0" collapsed="false">
      <c r="A65" s="16" t="n">
        <v>69</v>
      </c>
      <c r="B65" s="17" t="n">
        <v>39258</v>
      </c>
      <c r="C65" s="17" t="n">
        <v>39265</v>
      </c>
      <c r="E65" s="16" t="n">
        <v>0</v>
      </c>
      <c r="F65" s="16" t="n">
        <v>0</v>
      </c>
      <c r="I65" s="30" t="e">
        <f aca="false">DATEDIF(C65,G65,"M")</f>
        <v>#VALUE!</v>
      </c>
      <c r="J65" s="29" t="n">
        <v>1</v>
      </c>
      <c r="L65" s="35" t="n">
        <v>42943</v>
      </c>
      <c r="M65" s="30" t="n">
        <f aca="false">DATEDIF(B65,L65,"M")</f>
        <v>121</v>
      </c>
      <c r="N65" s="30" t="n">
        <f aca="false">DATEDIF(C65,L65,"M")</f>
        <v>120</v>
      </c>
    </row>
    <row r="66" customFormat="false" ht="21.95" hidden="false" customHeight="true" outlineLevel="0" collapsed="false">
      <c r="A66" s="16" t="n">
        <v>70</v>
      </c>
      <c r="B66" s="17" t="n">
        <v>40385</v>
      </c>
      <c r="C66" s="17" t="n">
        <v>40424</v>
      </c>
      <c r="E66" s="16" t="n">
        <v>0</v>
      </c>
      <c r="F66" s="16" t="n">
        <v>0</v>
      </c>
      <c r="I66" s="30" t="e">
        <f aca="false">DATEDIF(C66,G66,"M")</f>
        <v>#VALUE!</v>
      </c>
      <c r="J66" s="29" t="n">
        <v>1</v>
      </c>
      <c r="L66" s="35" t="n">
        <v>43902</v>
      </c>
      <c r="M66" s="30" t="n">
        <f aca="false">DATEDIF(B66,L66,"M")</f>
        <v>115</v>
      </c>
      <c r="N66" s="30" t="n">
        <f aca="false">DATEDIF(C66,L66,"M")</f>
        <v>114</v>
      </c>
    </row>
    <row r="67" customFormat="false" ht="21.95" hidden="false" customHeight="true" outlineLevel="0" collapsed="false">
      <c r="A67" s="16" t="n">
        <v>71</v>
      </c>
      <c r="B67" s="17" t="n">
        <v>39979</v>
      </c>
      <c r="C67" s="17" t="n">
        <v>39982</v>
      </c>
      <c r="E67" s="16" t="n">
        <v>0</v>
      </c>
      <c r="F67" s="16" t="n">
        <v>0</v>
      </c>
      <c r="I67" s="30" t="e">
        <f aca="false">DATEDIF(C67,G67,"M")</f>
        <v>#VALUE!</v>
      </c>
      <c r="J67" s="29" t="n">
        <v>1</v>
      </c>
      <c r="L67" s="35" t="n">
        <v>44056</v>
      </c>
      <c r="M67" s="30" t="n">
        <f aca="false">DATEDIF(B67,L67,"M")</f>
        <v>133</v>
      </c>
      <c r="N67" s="30" t="n">
        <f aca="false">DATEDIF(C67,L67,"M")</f>
        <v>133</v>
      </c>
    </row>
    <row r="68" customFormat="false" ht="21.95" hidden="false" customHeight="true" outlineLevel="0" collapsed="false">
      <c r="A68" s="16" t="n">
        <v>72</v>
      </c>
      <c r="B68" s="17" t="n">
        <v>39819</v>
      </c>
      <c r="C68" s="17" t="n">
        <v>39820</v>
      </c>
      <c r="E68" s="16" t="n">
        <v>0</v>
      </c>
      <c r="F68" s="16" t="n">
        <v>0</v>
      </c>
      <c r="I68" s="30" t="e">
        <f aca="false">DATEDIF(C68,G68,"M")</f>
        <v>#VALUE!</v>
      </c>
      <c r="J68" s="29" t="n">
        <v>1</v>
      </c>
      <c r="L68" s="35" t="n">
        <v>43843</v>
      </c>
      <c r="M68" s="30" t="n">
        <f aca="false">DATEDIF(B68,L68,"M")</f>
        <v>132</v>
      </c>
      <c r="N68" s="30" t="n">
        <f aca="false">DATEDIF(C68,L68,"M")</f>
        <v>132</v>
      </c>
    </row>
    <row r="69" customFormat="false" ht="21.95" hidden="false" customHeight="true" outlineLevel="0" collapsed="false">
      <c r="A69" s="16" t="n">
        <v>74</v>
      </c>
      <c r="B69" s="17" t="n">
        <v>41109</v>
      </c>
      <c r="C69" s="17" t="n">
        <v>41130</v>
      </c>
      <c r="E69" s="16" t="n">
        <v>0</v>
      </c>
      <c r="F69" s="16" t="n">
        <v>0</v>
      </c>
      <c r="I69" s="30" t="e">
        <f aca="false">DATEDIF(C69,G69,"M")</f>
        <v>#VALUE!</v>
      </c>
      <c r="J69" s="29" t="n">
        <v>1</v>
      </c>
      <c r="L69" s="35" t="n">
        <v>43618</v>
      </c>
      <c r="M69" s="30" t="n">
        <f aca="false">DATEDIF(B69,L69,"M")</f>
        <v>82</v>
      </c>
      <c r="N69" s="30" t="n">
        <f aca="false">DATEDIF(C69,L69,"M")</f>
        <v>81</v>
      </c>
    </row>
    <row r="70" customFormat="false" ht="21.95" hidden="false" customHeight="true" outlineLevel="0" collapsed="false">
      <c r="A70" s="16" t="n">
        <v>75</v>
      </c>
      <c r="B70" s="17" t="n">
        <v>41089</v>
      </c>
      <c r="C70" s="17" t="n">
        <v>41091</v>
      </c>
      <c r="E70" s="16" t="n">
        <v>1</v>
      </c>
      <c r="F70" s="16" t="n">
        <v>1</v>
      </c>
      <c r="H70" s="37"/>
      <c r="I70" s="30" t="e">
        <f aca="false">DATEDIF(C70,G70,"M")</f>
        <v>#VALUE!</v>
      </c>
      <c r="J70" s="29" t="n">
        <v>1</v>
      </c>
      <c r="L70" s="35" t="n">
        <v>43733</v>
      </c>
      <c r="M70" s="30" t="n">
        <f aca="false">DATEDIF(B70,L70,"M")</f>
        <v>86</v>
      </c>
      <c r="N70" s="30" t="n">
        <f aca="false">DATEDIF(C70,L70,"M")</f>
        <v>86</v>
      </c>
    </row>
    <row r="71" customFormat="false" ht="21.95" hidden="false" customHeight="true" outlineLevel="0" collapsed="false">
      <c r="A71" s="16" t="n">
        <v>76</v>
      </c>
      <c r="B71" s="17" t="n">
        <v>41354</v>
      </c>
      <c r="C71" s="17" t="n">
        <v>41367</v>
      </c>
      <c r="D71" s="25" t="n">
        <v>1</v>
      </c>
      <c r="E71" s="16" t="n">
        <v>1</v>
      </c>
      <c r="F71" s="16" t="n">
        <v>1</v>
      </c>
      <c r="G71" s="24" t="n">
        <v>41901</v>
      </c>
      <c r="H71" s="36" t="n">
        <v>41901</v>
      </c>
      <c r="I71" s="30" t="n">
        <f aca="false">DATEDIF(C71,G71,"M")</f>
        <v>17</v>
      </c>
      <c r="J71" s="29" t="n">
        <v>1</v>
      </c>
      <c r="L71" s="35" t="n">
        <v>43889</v>
      </c>
      <c r="M71" s="30" t="n">
        <f aca="false">DATEDIF(B71,L71,"M")</f>
        <v>83</v>
      </c>
      <c r="N71" s="30" t="n">
        <f aca="false">DATEDIF(C71,L71,"M")</f>
        <v>82</v>
      </c>
    </row>
    <row r="72" customFormat="false" ht="21.95" hidden="false" customHeight="true" outlineLevel="0" collapsed="false">
      <c r="A72" s="16" t="n">
        <v>77</v>
      </c>
      <c r="B72" s="17" t="n">
        <v>40661</v>
      </c>
      <c r="C72" s="17" t="n">
        <v>40700</v>
      </c>
      <c r="E72" s="16" t="n">
        <v>0</v>
      </c>
      <c r="F72" s="16" t="n">
        <v>0</v>
      </c>
      <c r="I72" s="30" t="e">
        <f aca="false">DATEDIF(C72,G72,"M")</f>
        <v>#VALUE!</v>
      </c>
      <c r="J72" s="29" t="n">
        <v>1</v>
      </c>
      <c r="L72" s="35" t="n">
        <v>43710</v>
      </c>
      <c r="M72" s="30" t="n">
        <f aca="false">DATEDIF(B72,L72,"M")</f>
        <v>100</v>
      </c>
      <c r="N72" s="30" t="n">
        <f aca="false">DATEDIF(C72,L72,"M")</f>
        <v>98</v>
      </c>
    </row>
    <row r="73" customFormat="false" ht="21.95" hidden="false" customHeight="true" outlineLevel="0" collapsed="false">
      <c r="A73" s="16" t="n">
        <v>78</v>
      </c>
      <c r="B73" s="17" t="n">
        <v>41557</v>
      </c>
      <c r="C73" s="17" t="n">
        <v>41577</v>
      </c>
      <c r="E73" s="16" t="n">
        <v>0</v>
      </c>
      <c r="F73" s="16" t="n">
        <v>0</v>
      </c>
      <c r="I73" s="30" t="e">
        <f aca="false">DATEDIF(C73,G73,"M")</f>
        <v>#VALUE!</v>
      </c>
      <c r="J73" s="29" t="n">
        <v>1</v>
      </c>
      <c r="L73" s="35" t="n">
        <v>41977</v>
      </c>
      <c r="M73" s="30" t="n">
        <f aca="false">DATEDIF(B73,L73,"M")</f>
        <v>13</v>
      </c>
      <c r="N73" s="30" t="n">
        <f aca="false">DATEDIF(C73,L73,"M")</f>
        <v>13</v>
      </c>
    </row>
    <row r="74" customFormat="false" ht="21.95" hidden="false" customHeight="true" outlineLevel="0" collapsed="false">
      <c r="A74" s="16" t="n">
        <v>80</v>
      </c>
      <c r="B74" s="17" t="n">
        <v>37581</v>
      </c>
      <c r="C74" s="17" t="n">
        <v>37603</v>
      </c>
      <c r="E74" s="16" t="n">
        <v>0</v>
      </c>
      <c r="F74" s="16" t="n">
        <v>0</v>
      </c>
      <c r="I74" s="30" t="e">
        <f aca="false">DATEDIF(C74,G74,"M")</f>
        <v>#VALUE!</v>
      </c>
      <c r="J74" s="29" t="n">
        <v>1</v>
      </c>
      <c r="K74" s="36"/>
      <c r="L74" s="35" t="n">
        <v>42179</v>
      </c>
      <c r="M74" s="30" t="n">
        <f aca="false">DATEDIF(B74,L74,"M")</f>
        <v>151</v>
      </c>
      <c r="N74" s="30" t="n">
        <f aca="false">DATEDIF(C74,L74,"M")</f>
        <v>150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27T18:11:48Z</dcterms:created>
  <dc:creator>rafael gaiolla</dc:creator>
  <dc:description/>
  <dc:language>en-US</dc:language>
  <cp:lastModifiedBy>DELL</cp:lastModifiedBy>
  <cp:lastPrinted>2015-01-28T12:33:22Z</cp:lastPrinted>
  <dcterms:modified xsi:type="dcterms:W3CDTF">2021-01-20T20:33:30Z</dcterms:modified>
  <cp:revision>0</cp:revision>
  <dc:subject/>
  <dc:title/>
</cp:coreProperties>
</file>